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nk-ls0/Documents/Research/Projects/SCAN-B/RNAseq-mutations/RNAseq_Mutation_Landscape_paper_20200625/"/>
    </mc:Choice>
  </mc:AlternateContent>
  <xr:revisionPtr revIDLastSave="0" documentId="13_ncr:1_{EF0BBE13-3F78-F242-8B2B-7A4B23CBE699}" xr6:coauthVersionLast="45" xr6:coauthVersionMax="45" xr10:uidLastSave="{00000000-0000-0000-0000-000000000000}"/>
  <bookViews>
    <workbookView xWindow="0" yWindow="460" windowWidth="29040" windowHeight="14380" tabRatio="500" xr2:uid="{00000000-000D-0000-FFFF-FFFF00000000}"/>
  </bookViews>
  <sheets>
    <sheet name="Table EV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I20" i="1" l="1"/>
  <c r="H20" i="1"/>
  <c r="I19" i="1"/>
  <c r="H19" i="1"/>
  <c r="I18" i="1"/>
  <c r="H18" i="1"/>
  <c r="I17" i="1"/>
  <c r="H17" i="1"/>
  <c r="I14" i="1"/>
  <c r="H14" i="1"/>
  <c r="I13" i="1"/>
  <c r="H13" i="1"/>
  <c r="I12" i="1"/>
  <c r="H12" i="1"/>
  <c r="I11" i="1"/>
  <c r="H11" i="1"/>
  <c r="I8" i="1"/>
  <c r="H8" i="1"/>
  <c r="I7" i="1"/>
  <c r="H7" i="1"/>
  <c r="I6" i="1"/>
  <c r="H6" i="1"/>
  <c r="I5" i="1"/>
  <c r="H5" i="1"/>
</calcChain>
</file>

<file path=xl/sharedStrings.xml><?xml version="1.0" encoding="utf-8"?>
<sst xmlns="http://schemas.openxmlformats.org/spreadsheetml/2006/main" count="7010" uniqueCount="3507">
  <si>
    <t>Sample</t>
  </si>
  <si>
    <t>Pass-filter read pairs</t>
  </si>
  <si>
    <t>Estimated duplication fraction</t>
  </si>
  <si>
    <t>Sequencer</t>
  </si>
  <si>
    <t>Summary (all tumors)</t>
  </si>
  <si>
    <t>Pass-filter reads pairs</t>
  </si>
  <si>
    <t>ABIM001</t>
  </si>
  <si>
    <t>HiSeq 2000</t>
  </si>
  <si>
    <t>min</t>
  </si>
  <si>
    <t>ABIM002</t>
  </si>
  <si>
    <t>max</t>
  </si>
  <si>
    <t>ABIM003</t>
  </si>
  <si>
    <t>median</t>
  </si>
  <si>
    <t>ABIM004</t>
  </si>
  <si>
    <t>average</t>
  </si>
  <si>
    <t>ABIM005</t>
  </si>
  <si>
    <t>ABIM006</t>
  </si>
  <si>
    <t>ABIM007</t>
  </si>
  <si>
    <t>ABIM008</t>
  </si>
  <si>
    <t>ABIM009</t>
  </si>
  <si>
    <t>ABIM010</t>
  </si>
  <si>
    <t>ABIM011</t>
  </si>
  <si>
    <t>ABIM012</t>
  </si>
  <si>
    <t>Summary (SCAN-B cohort)</t>
  </si>
  <si>
    <t>ABIM013</t>
  </si>
  <si>
    <t>ABIM014</t>
  </si>
  <si>
    <t>ABIM015</t>
  </si>
  <si>
    <t>ABIM016</t>
  </si>
  <si>
    <t>ABIM017</t>
  </si>
  <si>
    <t>ABIM018</t>
  </si>
  <si>
    <t>ABIM019</t>
  </si>
  <si>
    <t>ABIM020</t>
  </si>
  <si>
    <t>ABIM021</t>
  </si>
  <si>
    <t>ABIM022</t>
  </si>
  <si>
    <t>ABIM023</t>
  </si>
  <si>
    <t>ABIM024</t>
  </si>
  <si>
    <t>ABIM025</t>
  </si>
  <si>
    <t>ABIM026</t>
  </si>
  <si>
    <t>ABIM027</t>
  </si>
  <si>
    <t>ABIM028</t>
  </si>
  <si>
    <t>ABIM029</t>
  </si>
  <si>
    <t>ABIM030</t>
  </si>
  <si>
    <t>ABIM031</t>
  </si>
  <si>
    <t>ABIM032</t>
  </si>
  <si>
    <t>ABIM033</t>
  </si>
  <si>
    <t>ABIM034</t>
  </si>
  <si>
    <t>ABIM035</t>
  </si>
  <si>
    <t>ABIM036</t>
  </si>
  <si>
    <t>ABIM037</t>
  </si>
  <si>
    <t>ABIM038</t>
  </si>
  <si>
    <t>ABIM039</t>
  </si>
  <si>
    <t>ABIM040</t>
  </si>
  <si>
    <t>ABIM041</t>
  </si>
  <si>
    <t>ABIM042</t>
  </si>
  <si>
    <t>ABIM043</t>
  </si>
  <si>
    <t>ABIM044</t>
  </si>
  <si>
    <t>ABIM045</t>
  </si>
  <si>
    <t>ABIM046</t>
  </si>
  <si>
    <t>ABIM047</t>
  </si>
  <si>
    <t>ABIM048</t>
  </si>
  <si>
    <t>ABIM049</t>
  </si>
  <si>
    <t>ABIM050</t>
  </si>
  <si>
    <t>ABIM051</t>
  </si>
  <si>
    <t>ABIM052</t>
  </si>
  <si>
    <t>ABIM053</t>
  </si>
  <si>
    <t>ABIM054</t>
  </si>
  <si>
    <t>ABIM055</t>
  </si>
  <si>
    <t>ABIM056</t>
  </si>
  <si>
    <t>ABIM057</t>
  </si>
  <si>
    <t>ABIM058</t>
  </si>
  <si>
    <t>ABIM059</t>
  </si>
  <si>
    <t>ABIM060</t>
  </si>
  <si>
    <t>ABIM061</t>
  </si>
  <si>
    <t>ABIM062</t>
  </si>
  <si>
    <t>ABIM063</t>
  </si>
  <si>
    <t>ABIM064</t>
  </si>
  <si>
    <t>ABIM065</t>
  </si>
  <si>
    <t>ABIM066</t>
  </si>
  <si>
    <t>ABIM067</t>
  </si>
  <si>
    <t>ABIM068</t>
  </si>
  <si>
    <t>ABIM069</t>
  </si>
  <si>
    <t>ABIM070</t>
  </si>
  <si>
    <t>ABIM071</t>
  </si>
  <si>
    <t>ABIM072</t>
  </si>
  <si>
    <t>ABIM073</t>
  </si>
  <si>
    <t>ABIM074</t>
  </si>
  <si>
    <t>ABIM075</t>
  </si>
  <si>
    <t>ABIM076</t>
  </si>
  <si>
    <t>ABIM077</t>
  </si>
  <si>
    <t>ABIM078</t>
  </si>
  <si>
    <t>ABIM079</t>
  </si>
  <si>
    <t>ABIM080</t>
  </si>
  <si>
    <t>ABIM081</t>
  </si>
  <si>
    <t>ABIM082</t>
  </si>
  <si>
    <t>ABIM083</t>
  </si>
  <si>
    <t>ABIM084</t>
  </si>
  <si>
    <t>ABIM085</t>
  </si>
  <si>
    <t>ABIM086</t>
  </si>
  <si>
    <t>ABIM087</t>
  </si>
  <si>
    <t>ABIM088</t>
  </si>
  <si>
    <t>ABIM089</t>
  </si>
  <si>
    <t>ABIM090</t>
  </si>
  <si>
    <t>ABIM091</t>
  </si>
  <si>
    <t>ABIM092</t>
  </si>
  <si>
    <t>ABIM093</t>
  </si>
  <si>
    <t>ABIM094</t>
  </si>
  <si>
    <t>ABIM095</t>
  </si>
  <si>
    <t>ABIM096</t>
  </si>
  <si>
    <t>ABIM097</t>
  </si>
  <si>
    <t>ABIM098</t>
  </si>
  <si>
    <t>ABIM099</t>
  </si>
  <si>
    <t>ABIM100</t>
  </si>
  <si>
    <t>ABIM101</t>
  </si>
  <si>
    <t>ABIM102</t>
  </si>
  <si>
    <t>ABIM103</t>
  </si>
  <si>
    <t>ABIM104</t>
  </si>
  <si>
    <t>ABIM105</t>
  </si>
  <si>
    <t>ABIM106</t>
  </si>
  <si>
    <t>ABIM107</t>
  </si>
  <si>
    <t>ABIM108</t>
  </si>
  <si>
    <t>ABIM109</t>
  </si>
  <si>
    <t>ABIM110</t>
  </si>
  <si>
    <t>ABIM111</t>
  </si>
  <si>
    <t>ABIM112</t>
  </si>
  <si>
    <t>ABIM113</t>
  </si>
  <si>
    <t>ABIM114</t>
  </si>
  <si>
    <t>ABIM115</t>
  </si>
  <si>
    <t>ABIM116</t>
  </si>
  <si>
    <t>ABIM117</t>
  </si>
  <si>
    <t>ABIM118</t>
  </si>
  <si>
    <t>ABIM119</t>
  </si>
  <si>
    <t>ABIM120</t>
  </si>
  <si>
    <t>ABIM121</t>
  </si>
  <si>
    <t>ABIM122</t>
  </si>
  <si>
    <t>ABIM123</t>
  </si>
  <si>
    <t>ABIM124</t>
  </si>
  <si>
    <t>ABIM125</t>
  </si>
  <si>
    <t>ABIM126</t>
  </si>
  <si>
    <t>ABIM127</t>
  </si>
  <si>
    <t>ABIM128</t>
  </si>
  <si>
    <t>ABIM129</t>
  </si>
  <si>
    <t>ABIM130</t>
  </si>
  <si>
    <t>ABIM131</t>
  </si>
  <si>
    <t>ABIM132</t>
  </si>
  <si>
    <t>ABIM133</t>
  </si>
  <si>
    <t>ABIM134</t>
  </si>
  <si>
    <t>ABIM135</t>
  </si>
  <si>
    <t>ABIM136</t>
  </si>
  <si>
    <t>ABIM137</t>
  </si>
  <si>
    <t>ABIM138</t>
  </si>
  <si>
    <t>ABIM139</t>
  </si>
  <si>
    <t>ABIM140</t>
  </si>
  <si>
    <t>ABIM141</t>
  </si>
  <si>
    <t>ABIM142</t>
  </si>
  <si>
    <t>ABIM143</t>
  </si>
  <si>
    <t>ABIM144</t>
  </si>
  <si>
    <t>ABIM145</t>
  </si>
  <si>
    <t>ABIM146</t>
  </si>
  <si>
    <t>ABIM147</t>
  </si>
  <si>
    <t>ABIM148</t>
  </si>
  <si>
    <t>ABIM149</t>
  </si>
  <si>
    <t>ABIM150</t>
  </si>
  <si>
    <t>ABIM151</t>
  </si>
  <si>
    <t>ABIM152</t>
  </si>
  <si>
    <t>ABIM153</t>
  </si>
  <si>
    <t>ABIM154</t>
  </si>
  <si>
    <t>ABIM155</t>
  </si>
  <si>
    <t>ABIM156</t>
  </si>
  <si>
    <t>ABIM157</t>
  </si>
  <si>
    <t>ABIM158</t>
  </si>
  <si>
    <t>ABIM159</t>
  </si>
  <si>
    <t>ABIM160</t>
  </si>
  <si>
    <t>ABIM161</t>
  </si>
  <si>
    <t>ABIM162</t>
  </si>
  <si>
    <t>ABIM163</t>
  </si>
  <si>
    <t>ABIM164</t>
  </si>
  <si>
    <t>ABIM165</t>
  </si>
  <si>
    <t>ABIM166</t>
  </si>
  <si>
    <t>ABIM167</t>
  </si>
  <si>
    <t>ABIM168</t>
  </si>
  <si>
    <t>ABIM169</t>
  </si>
  <si>
    <t>ABIM170</t>
  </si>
  <si>
    <t>ABIM171</t>
  </si>
  <si>
    <t>ABIM172</t>
  </si>
  <si>
    <t>ABIM173</t>
  </si>
  <si>
    <t>ABIM174</t>
  </si>
  <si>
    <t>ABIM175</t>
  </si>
  <si>
    <t>ABIM176</t>
  </si>
  <si>
    <t>ABIM177</t>
  </si>
  <si>
    <t>ABIM178</t>
  </si>
  <si>
    <t>ABIM179</t>
  </si>
  <si>
    <t>ABIM180</t>
  </si>
  <si>
    <t>ABIM181</t>
  </si>
  <si>
    <t>ABIM182</t>
  </si>
  <si>
    <t>ABIM183</t>
  </si>
  <si>
    <t>ABIM184</t>
  </si>
  <si>
    <t>ABIM185</t>
  </si>
  <si>
    <t>ABIM186</t>
  </si>
  <si>
    <t>ABIM187</t>
  </si>
  <si>
    <t>ABIM188</t>
  </si>
  <si>
    <t>ABIM189</t>
  </si>
  <si>
    <t>ABIM190</t>
  </si>
  <si>
    <t>ABIM191</t>
  </si>
  <si>
    <t>ABIM192</t>
  </si>
  <si>
    <t>ABIM193</t>
  </si>
  <si>
    <t>ABIM194</t>
  </si>
  <si>
    <t>ABIM195</t>
  </si>
  <si>
    <t>ABIM196</t>
  </si>
  <si>
    <t>ABIM197</t>
  </si>
  <si>
    <t>ABIM198</t>
  </si>
  <si>
    <t>ABIM199</t>
  </si>
  <si>
    <t>ABIM200</t>
  </si>
  <si>
    <t>ABIM201</t>
  </si>
  <si>
    <t>ABIM202</t>
  </si>
  <si>
    <t>ABIM203</t>
  </si>
  <si>
    <t>ABIM204</t>
  </si>
  <si>
    <t>ABIM205</t>
  </si>
  <si>
    <t>ABIM206</t>
  </si>
  <si>
    <t>ABIM207</t>
  </si>
  <si>
    <t>ABIM208</t>
  </si>
  <si>
    <t>ABIM209</t>
  </si>
  <si>
    <t>ABIM210</t>
  </si>
  <si>
    <t>ABIM211</t>
  </si>
  <si>
    <t>ABIM212</t>
  </si>
  <si>
    <t>ABIM213</t>
  </si>
  <si>
    <t>ABIM214</t>
  </si>
  <si>
    <t>ABIM215</t>
  </si>
  <si>
    <t>ABIM216</t>
  </si>
  <si>
    <t>ABIM217</t>
  </si>
  <si>
    <t>ABIM218</t>
  </si>
  <si>
    <t>ABIM219</t>
  </si>
  <si>
    <t>ABIM220</t>
  </si>
  <si>
    <t>ABIM221</t>
  </si>
  <si>
    <t>ABIM222</t>
  </si>
  <si>
    <t>ABIM223</t>
  </si>
  <si>
    <t>ABIM224</t>
  </si>
  <si>
    <t>ABIM225</t>
  </si>
  <si>
    <t>ABIM226</t>
  </si>
  <si>
    <t>ABIM227</t>
  </si>
  <si>
    <t>ABIM228</t>
  </si>
  <si>
    <t>ABIM229</t>
  </si>
  <si>
    <t>ABIM230</t>
  </si>
  <si>
    <t>ABIM231</t>
  </si>
  <si>
    <t>ABIM232</t>
  </si>
  <si>
    <t>ABIM233</t>
  </si>
  <si>
    <t>ABIM234</t>
  </si>
  <si>
    <t>ABIM235</t>
  </si>
  <si>
    <t>ABIM236</t>
  </si>
  <si>
    <t>ABIM237</t>
  </si>
  <si>
    <t>ABIM238</t>
  </si>
  <si>
    <t>ABIM239</t>
  </si>
  <si>
    <t>ABIM240</t>
  </si>
  <si>
    <t>ABIM241</t>
  </si>
  <si>
    <t>ABIM242</t>
  </si>
  <si>
    <t>ABIM243</t>
  </si>
  <si>
    <t>ABIM244</t>
  </si>
  <si>
    <t>ABIM245</t>
  </si>
  <si>
    <t>ABIM246</t>
  </si>
  <si>
    <t>ABIM247</t>
  </si>
  <si>
    <t>ABIM248</t>
  </si>
  <si>
    <t>ABIM249</t>
  </si>
  <si>
    <t>ABIM250</t>
  </si>
  <si>
    <t>ABIM251</t>
  </si>
  <si>
    <t>ABIM252</t>
  </si>
  <si>
    <t>ABIM253</t>
  </si>
  <si>
    <t>ABIM254</t>
  </si>
  <si>
    <t>ABIM255</t>
  </si>
  <si>
    <t>ABIM256</t>
  </si>
  <si>
    <t>ABIM257</t>
  </si>
  <si>
    <t>ABIM258</t>
  </si>
  <si>
    <t>ABIM259</t>
  </si>
  <si>
    <t>ABIM260</t>
  </si>
  <si>
    <t>ABIM261</t>
  </si>
  <si>
    <t>ABIM262</t>
  </si>
  <si>
    <t>ABIM263</t>
  </si>
  <si>
    <t>ABIM264</t>
  </si>
  <si>
    <t>ABIM265</t>
  </si>
  <si>
    <t>ABIM266</t>
  </si>
  <si>
    <t>ABIM267</t>
  </si>
  <si>
    <t>ABIM268</t>
  </si>
  <si>
    <t>ABIM269</t>
  </si>
  <si>
    <t>ABIM270</t>
  </si>
  <si>
    <t>ABIM271</t>
  </si>
  <si>
    <t>ABIM272</t>
  </si>
  <si>
    <t>ABIM273</t>
  </si>
  <si>
    <t>ABIM274</t>
  </si>
  <si>
    <t>ABIM275</t>
  </si>
  <si>
    <t>S000001.l.r.m.c.lib.g</t>
  </si>
  <si>
    <t>S000002.l.r.m.c.lib.g</t>
  </si>
  <si>
    <t>S000003.l.r.m2.c.lib.g</t>
  </si>
  <si>
    <t>S000006.l.r.m.c.lib.g</t>
  </si>
  <si>
    <t>S000008.l.r.m.c.lib.g</t>
  </si>
  <si>
    <t>S000011.l.r.m.c.lib.g</t>
  </si>
  <si>
    <t>S000012.l.r.m.c.lib.g</t>
  </si>
  <si>
    <t>S000013.l.r.m.c.lib.g</t>
  </si>
  <si>
    <t>S000014.l.r.m.c.lib.g</t>
  </si>
  <si>
    <t>S000015.l.r.m.c.lib.g</t>
  </si>
  <si>
    <t>S000017.l.r.m.c.lib.g</t>
  </si>
  <si>
    <t>S000019.l.r.m.c.lib.g</t>
  </si>
  <si>
    <t>S000020.l.r.m.c.lib.g</t>
  </si>
  <si>
    <t>S000021.l.r.m.c.lib.g</t>
  </si>
  <si>
    <t>S000022.l.r.m.c.lib.g</t>
  </si>
  <si>
    <t>S000023.l.r.m.c.lib.g</t>
  </si>
  <si>
    <t>S000024.l.r.m.c.lib.g</t>
  </si>
  <si>
    <t>S000025.l.r.m.c.lib.g</t>
  </si>
  <si>
    <t>S000028.l.r.m.c.lib.g</t>
  </si>
  <si>
    <t>S000029.l.r.m.c.lib.g</t>
  </si>
  <si>
    <t>S000031.l.r.m.c.lib.g</t>
  </si>
  <si>
    <t>S000032.l.r.m.c.lib.g</t>
  </si>
  <si>
    <t>S000033.l.r.m.c.lib.g</t>
  </si>
  <si>
    <t>S000034.l.r.m.c.lib.g</t>
  </si>
  <si>
    <t>S000036.l.r.m.c.lib.g</t>
  </si>
  <si>
    <t>S000037.l.r.m.c.lib.g</t>
  </si>
  <si>
    <t>S000038.l.r.m.c.lib.g</t>
  </si>
  <si>
    <t>S000039.l.r.m.c.lib.g</t>
  </si>
  <si>
    <t>S000041.l.r.m.c.lib.g</t>
  </si>
  <si>
    <t>S000043.l.r.m.c.lib.g</t>
  </si>
  <si>
    <t>S000045.l.r.m.c.lib.g</t>
  </si>
  <si>
    <t>S000046.l.r.m.c.lib.g</t>
  </si>
  <si>
    <t>S000047.l.r.m.c.lib.g</t>
  </si>
  <si>
    <t>S000048.l.r.m.c.lib.g</t>
  </si>
  <si>
    <t>S000049.l.r.m.c.lib.g</t>
  </si>
  <si>
    <t>S000050.l.r.m.c.lib.g</t>
  </si>
  <si>
    <t>S000053.l.r.m.c.lib.g</t>
  </si>
  <si>
    <t>S000054.l.r.m.c.lib.g</t>
  </si>
  <si>
    <t>S000056.l.r.m.c.lib.g</t>
  </si>
  <si>
    <t>S000057.l.r.m.c.lib.g</t>
  </si>
  <si>
    <t>S000058.l.r.m.c.lib.g</t>
  </si>
  <si>
    <t>S000059.l.r.m.c.lib.g</t>
  </si>
  <si>
    <t>S000060.l.r.m.c.lib.g</t>
  </si>
  <si>
    <t>S000062.l.r.m.c.lib.g</t>
  </si>
  <si>
    <t>S000063.l.r.m.c.lib.g</t>
  </si>
  <si>
    <t>S000064.l.r.m.c.lib.g</t>
  </si>
  <si>
    <t>S000065.l.r.m.c.lib.g</t>
  </si>
  <si>
    <t>S000066.l.r.m.c.lib.g</t>
  </si>
  <si>
    <t>S000067.l.r.m.c.lib.g</t>
  </si>
  <si>
    <t>S000070.l.r.m.c.lib.g</t>
  </si>
  <si>
    <t>S000072.l.r.m.c.lib.g</t>
  </si>
  <si>
    <t>S000073.l.r.m.c.lib.g</t>
  </si>
  <si>
    <t>S000074.l.r.m.c.lib.g</t>
  </si>
  <si>
    <t>S000075.l.r.m.c.lib.g</t>
  </si>
  <si>
    <t>S000076.l.r.m.c.lib.g</t>
  </si>
  <si>
    <t>S000077.l.r.m.c.lib.g</t>
  </si>
  <si>
    <t>S000079.l.r.m.c.lib.g</t>
  </si>
  <si>
    <t>S000080.l.r.m.c.lib.g</t>
  </si>
  <si>
    <t>S000081.l.r.m.c.lib.g</t>
  </si>
  <si>
    <t>S000082.l.r.m.c.lib.g</t>
  </si>
  <si>
    <t>S000083.l.r.m.c.lib.g</t>
  </si>
  <si>
    <t>S000084.l.r.m.c.lib.g</t>
  </si>
  <si>
    <t>S000085.l.r.m.c.lib.g</t>
  </si>
  <si>
    <t>S000086.l.r.m.c.lib.g</t>
  </si>
  <si>
    <t>S000088.l.r.m.c.lib.g</t>
  </si>
  <si>
    <t>S000090.l.r.m.c.lib.g</t>
  </si>
  <si>
    <t>S000093.l.r.m.c.lib.g</t>
  </si>
  <si>
    <t>S000096.l.r.m.c.lib.g</t>
  </si>
  <si>
    <t>S000097.l.r.m.c.lib.g</t>
  </si>
  <si>
    <t>S000098.l.r.m.c.lib.g</t>
  </si>
  <si>
    <t>S000099.l.r.m.c.lib.g</t>
  </si>
  <si>
    <t>S000100.l.r.m.c.lib.g</t>
  </si>
  <si>
    <t>S000102.l.r.m.c.lib.g</t>
  </si>
  <si>
    <t>S000104.l.r.m.c.lib.g</t>
  </si>
  <si>
    <t>S000105.l.r.m.c.lib.g</t>
  </si>
  <si>
    <t>S000106.l.r.m.c.lib.g</t>
  </si>
  <si>
    <t>S000107.l.r.m.c.lib.g</t>
  </si>
  <si>
    <t>S000108.l.r.m.c.lib.g</t>
  </si>
  <si>
    <t>S000109.l.r.m.c.lib.g</t>
  </si>
  <si>
    <t>S000111.l.r.m.c.lib.g</t>
  </si>
  <si>
    <t>S000112.l.r.m.c.lib.g</t>
  </si>
  <si>
    <t>S000113.l.r.m.c.lib.g</t>
  </si>
  <si>
    <t>S000114.l.r.m.c.lib.g</t>
  </si>
  <si>
    <t>S000115.l.r.m.c.lib.g</t>
  </si>
  <si>
    <t>S000116.l.r.m.c.lib.g</t>
  </si>
  <si>
    <t>S000117.l.r.m.c.lib.g</t>
  </si>
  <si>
    <t>S000118.l.r.m.c.lib.g</t>
  </si>
  <si>
    <t>S000119.l.r.m.c.lib.g</t>
  </si>
  <si>
    <t>S000120.l.r.m.c.lib.g</t>
  </si>
  <si>
    <t>S000121.l.r.m.c.lib.g</t>
  </si>
  <si>
    <t>S000125.l.r.m.c.lib.g</t>
  </si>
  <si>
    <t>S000126.l.r.m.c.lib.g</t>
  </si>
  <si>
    <t>S000127.l.r.m.c.lib.g</t>
  </si>
  <si>
    <t>S000128.l.r.m.c.lib.g</t>
  </si>
  <si>
    <t>S000131.l.r.m.c.lib.g</t>
  </si>
  <si>
    <t>S000133.l.r.m.c.lib.g</t>
  </si>
  <si>
    <t>S000134.l.r.m2.c.lib.g</t>
  </si>
  <si>
    <t>S000135.l.r.m.c.lib.g</t>
  </si>
  <si>
    <t>S000138.l.r.m.c.lib.g</t>
  </si>
  <si>
    <t>S000140.l.r.m.c.lib.g</t>
  </si>
  <si>
    <t>S000141.l.r.m.c.lib.g</t>
  </si>
  <si>
    <t>S000143.l.r.m.c.lib.g</t>
  </si>
  <si>
    <t>S000145.l.r.m.c.lib.g</t>
  </si>
  <si>
    <t>S000146.l.r.m.c.lib.g</t>
  </si>
  <si>
    <t>S000149.l.r.m.c.lib.g</t>
  </si>
  <si>
    <t>S000150.l.r.m.c.lib.g</t>
  </si>
  <si>
    <t>S000151.l.r.m.c.lib.g</t>
  </si>
  <si>
    <t>S000152.l.r.m.c.lib.g</t>
  </si>
  <si>
    <t>S000155.l.r.m.c.lib.g</t>
  </si>
  <si>
    <t>S000156.l.r.m3.c.lib.g</t>
  </si>
  <si>
    <t>S000157.l.r.m.c.lib.g</t>
  </si>
  <si>
    <t>S000158.l.r.m.c.lib.g</t>
  </si>
  <si>
    <t>S000159.l2.r.m.c.lib.g</t>
  </si>
  <si>
    <t>S000160.l.r.m.c.lib.g</t>
  </si>
  <si>
    <t>S000161.l.r.m.c.lib.g</t>
  </si>
  <si>
    <t>S000162.l.r.m.c.lib.g</t>
  </si>
  <si>
    <t>S000164.l.r.m.c.lib.g</t>
  </si>
  <si>
    <t>S000165.l.r.m.c.lib.g</t>
  </si>
  <si>
    <t>S000166.l.r.m4.c.lib.g</t>
  </si>
  <si>
    <t>S000167.l.r.m3.c.lib.g</t>
  </si>
  <si>
    <t>S000168.l.r.m3.c.lib.g</t>
  </si>
  <si>
    <t>S000169.l.r.m3.c.lib.g</t>
  </si>
  <si>
    <t>S000170.l.r.m3.c.lib.g</t>
  </si>
  <si>
    <t>S000171.l.r.m3.c.lib.g</t>
  </si>
  <si>
    <t>S000173.l.r.m4.c.lib.g</t>
  </si>
  <si>
    <t>S000175.l.r.m3.c.lib.g</t>
  </si>
  <si>
    <t>S000176.l.r.m3.c.lib.g</t>
  </si>
  <si>
    <t>S000177.l.r.m3.c.lib.g</t>
  </si>
  <si>
    <t>S000179.l.r.m3.c.lib.g</t>
  </si>
  <si>
    <t>S000180.l.r.m3.c.lib.g</t>
  </si>
  <si>
    <t>S000182.l.r.m3.c.lib.g</t>
  </si>
  <si>
    <t>S000183.l.r.m3.c.lib.g</t>
  </si>
  <si>
    <t>S000184.l2.r.m.c.lib.g</t>
  </si>
  <si>
    <t>NextSeq 500</t>
  </si>
  <si>
    <t>S000185.l.r.m3.c.lib.g</t>
  </si>
  <si>
    <t>S000186.l.r.m3.c.lib.g</t>
  </si>
  <si>
    <t>S000187.l.r.m3.c.lib.g</t>
  </si>
  <si>
    <t>S000189.l2.r.m2.c.lib.g</t>
  </si>
  <si>
    <t>S000190.l.r.m3.c.lib.g</t>
  </si>
  <si>
    <t>S000192.l2.r.m.c.lib.g</t>
  </si>
  <si>
    <t>S000193.l.r.m3.c.lib.g</t>
  </si>
  <si>
    <t>S000195.l.r.m3.c.lib.g</t>
  </si>
  <si>
    <t>S000196.l.r.m2.c.lib.g</t>
  </si>
  <si>
    <t>S000198.l.r.m2.c.lib.g</t>
  </si>
  <si>
    <t>S000199.l.r.m2.c.lib.g</t>
  </si>
  <si>
    <t>S000200.l.r.m2.c.lib.g</t>
  </si>
  <si>
    <t>S000201.l.r.m3.c.lib.g</t>
  </si>
  <si>
    <t>S000203.l.r.m2.c.lib.g</t>
  </si>
  <si>
    <t>S000204.l.r.m2.c.lib.g</t>
  </si>
  <si>
    <t>S000207.l.r.m2.c.lib.g</t>
  </si>
  <si>
    <t>S000208.l.r.m3.c.lib.g</t>
  </si>
  <si>
    <t>S000209.l.r.m2.c.lib.g</t>
  </si>
  <si>
    <t>S000210.l.r.m2.c.lib.g</t>
  </si>
  <si>
    <t>S000212.l.r.m2.c.lib.g</t>
  </si>
  <si>
    <t>S000213.l.r.m2.c.lib.g</t>
  </si>
  <si>
    <t>S000214.l.r.m2.c.lib.g</t>
  </si>
  <si>
    <t>S000215.l.r.m2.c.lib.g</t>
  </si>
  <si>
    <t>S000216.l.r.m2.c.lib.g</t>
  </si>
  <si>
    <t>S000219.l.r.m2.c.lib.g</t>
  </si>
  <si>
    <t>S000220.l.r.m2.c.lib.g</t>
  </si>
  <si>
    <t>S000221.l.r.m2.c.lib.g</t>
  </si>
  <si>
    <t>S000224.l.r.m2.c.lib.g</t>
  </si>
  <si>
    <t>S000225.l.r.m2.c.lib.g</t>
  </si>
  <si>
    <t>S000226.l.r.m2.c.lib.g</t>
  </si>
  <si>
    <t>S000227.l.r.m2.c.lib.g</t>
  </si>
  <si>
    <t>S000228.l.r.m2.c.lib.g</t>
  </si>
  <si>
    <t>S000229.l.r.m2.c.lib.g</t>
  </si>
  <si>
    <t>S000231.l.r.m2.c.lib.g</t>
  </si>
  <si>
    <t>S000233.l.r.m2.c.lib.g</t>
  </si>
  <si>
    <t>S000234.l.r.m2.c.lib.g</t>
  </si>
  <si>
    <t>S000235.l.r.m2.c.lib.g</t>
  </si>
  <si>
    <t>S000236.l.r.m2.c.lib.g</t>
  </si>
  <si>
    <t>S000237.l.r.m2.c.lib.g</t>
  </si>
  <si>
    <t>S000238.l.r.m2.c.lib.g</t>
  </si>
  <si>
    <t>S000239.l.r.m2.c.lib.g</t>
  </si>
  <si>
    <t>S000240.l.r.m3.c.lib.g</t>
  </si>
  <si>
    <t>S000241.l.r.m2.c.lib.g</t>
  </si>
  <si>
    <t>S000242.l.r.m2.c.lib.g</t>
  </si>
  <si>
    <t>S000243.l.r.m2.c.lib.g</t>
  </si>
  <si>
    <t>S000245.l.r.m2.c.lib.g</t>
  </si>
  <si>
    <t>S000246.l.r.m2.c.lib.g</t>
  </si>
  <si>
    <t>S000247.l.r.m.c.lib.g</t>
  </si>
  <si>
    <t>S000248.l.r.m.c.lib.g</t>
  </si>
  <si>
    <t>S000249.l.r.m.c.lib.g</t>
  </si>
  <si>
    <t>S000250.l.r.m.c.lib.g</t>
  </si>
  <si>
    <t>S000251.l.r.m.c.lib.g</t>
  </si>
  <si>
    <t>S000252.l.r.m.c.lib.g</t>
  </si>
  <si>
    <t>S000253.l.r.m.c.lib.g</t>
  </si>
  <si>
    <t>S000254.l.r.m.c.lib.g</t>
  </si>
  <si>
    <t>S000255.l.r.m.c.lib.g</t>
  </si>
  <si>
    <t>S000256.l.r.m.c.lib.g</t>
  </si>
  <si>
    <t>S000257.l.r.m.c.lib.g</t>
  </si>
  <si>
    <t>S000258.l.r.m.c.lib.g</t>
  </si>
  <si>
    <t>S000260.l.r.m.c.lib.g</t>
  </si>
  <si>
    <t>S000261.l.r.m.c.lib.g</t>
  </si>
  <si>
    <t>S000262.l.r.m.c.lib.g</t>
  </si>
  <si>
    <t>S000263.l.r.m.c.lib.g</t>
  </si>
  <si>
    <t>S000264.l.r.m2.c.lib.g</t>
  </si>
  <si>
    <t>S000266.l.r.m.c.lib.g</t>
  </si>
  <si>
    <t>S000267.l.r.m.c.lib.g</t>
  </si>
  <si>
    <t>S000271.l.r.m.c.lib.g</t>
  </si>
  <si>
    <t>S000272.l.r.m.c.lib.g</t>
  </si>
  <si>
    <t>S000273.l.r.m.c.lib.g</t>
  </si>
  <si>
    <t>S000274.l.r.m.c.lib.g</t>
  </si>
  <si>
    <t>S000275.l.r.m.c.lib.g</t>
  </si>
  <si>
    <t>S000276.l.r.m.c.lib.g</t>
  </si>
  <si>
    <t>S000277.l.r.m.c.lib.g</t>
  </si>
  <si>
    <t>S000280.l.r.m.c.lib.g</t>
  </si>
  <si>
    <t>S000282.l.r.m.c.lib.g</t>
  </si>
  <si>
    <t>S000283.l.r.m.c.lib.g</t>
  </si>
  <si>
    <t>S000284.l.r.m.c.lib.g</t>
  </si>
  <si>
    <t>S000285.l.r.m.c.lib.g</t>
  </si>
  <si>
    <t>S000287.l.r.m.c.lib.g</t>
  </si>
  <si>
    <t>S000288.l.r.m.c.lib.g</t>
  </si>
  <si>
    <t>S000289.l.r.m.c.lib.g</t>
  </si>
  <si>
    <t>S000290.l.r.m.c.lib.g</t>
  </si>
  <si>
    <t>S000291.l.r.m.c.lib.g</t>
  </si>
  <si>
    <t>S000292.l.r.m.c.lib.g</t>
  </si>
  <si>
    <t>S000293.l.r.m.c.lib.g</t>
  </si>
  <si>
    <t>S000294.l.r.m.c.lib.g</t>
  </si>
  <si>
    <t>S000295.l.r.m.c.lib.g</t>
  </si>
  <si>
    <t>S000297.l.r.m.c.lib.g</t>
  </si>
  <si>
    <t>S000298.l.r.m.c.lib.g</t>
  </si>
  <si>
    <t>S000299.l.r.m.c.lib.g</t>
  </si>
  <si>
    <t>S000300.l.r.m.c.lib.g</t>
  </si>
  <si>
    <t>S000303.l.r.m.c.lib.g</t>
  </si>
  <si>
    <t>S000304.l.r.m.c.lib.g</t>
  </si>
  <si>
    <t>S000305.l.r.m.c.lib.g</t>
  </si>
  <si>
    <t>S000306.l.r.m.c.lib.g</t>
  </si>
  <si>
    <t>S000307.l.r.m.c.lib.g</t>
  </si>
  <si>
    <t>S000308.l.r.m.c.lib.g</t>
  </si>
  <si>
    <t>S000309.l.r.m.c.lib.g</t>
  </si>
  <si>
    <t>S000310.l.r.m.c.lib.g</t>
  </si>
  <si>
    <t>S000312.l.r.m.c.lib.g</t>
  </si>
  <si>
    <t>S000313.l.r.m.c.lib.g</t>
  </si>
  <si>
    <t>S000314.l.r.m.c.lib.g</t>
  </si>
  <si>
    <t>S000315.l.r.m.c.lib.g</t>
  </si>
  <si>
    <t>S000316.l.r.m.c.lib.g</t>
  </si>
  <si>
    <t>S000317.l.r.m.c.lib.g</t>
  </si>
  <si>
    <t>S000318.l.r.m.c.lib.g</t>
  </si>
  <si>
    <t>S000319.l.r.m.c.lib.g</t>
  </si>
  <si>
    <t>S000320.l.r.m.c.lib.g</t>
  </si>
  <si>
    <t>S000321.l.r.m.c.lib.g</t>
  </si>
  <si>
    <t>S000322.l.r.m.c.lib.g</t>
  </si>
  <si>
    <t>S000323.l.r.m.c.lib.g</t>
  </si>
  <si>
    <t>S000324.l.r.m.c.lib.g</t>
  </si>
  <si>
    <t>S000325.l.r.m.c.lib.g</t>
  </si>
  <si>
    <t>S000326.l.r.m.c.lib.g</t>
  </si>
  <si>
    <t>S000327.l.r.m.c.lib.g</t>
  </si>
  <si>
    <t>S000328.l.r.m.c.lib.g</t>
  </si>
  <si>
    <t>S000330.l.r.m.c.lib.g</t>
  </si>
  <si>
    <t>S000333.l.r.m.c.lib.g</t>
  </si>
  <si>
    <t>S000334.l.r.m2.c.lib.g</t>
  </si>
  <si>
    <t>S000335.l.r.m2.c.lib.g</t>
  </si>
  <si>
    <t>S000336.l.r.m2.c.lib.g</t>
  </si>
  <si>
    <t>S000337.l.r.m2.c.lib.g</t>
  </si>
  <si>
    <t>S000340.l.r.m2.c.lib.g</t>
  </si>
  <si>
    <t>S000341.l.r.m2.c.lib.g</t>
  </si>
  <si>
    <t>S000342.l.r.m2.c.lib.g</t>
  </si>
  <si>
    <t>S000344.l.r.m2.c.lib.g</t>
  </si>
  <si>
    <t>S000345.l.r.m2.c.lib.g</t>
  </si>
  <si>
    <t>S000346.l.r.m2.c.lib.g</t>
  </si>
  <si>
    <t>S000347.l.r.m2.c.lib.g</t>
  </si>
  <si>
    <t>S000349.l.r.m2.c.lib.g</t>
  </si>
  <si>
    <t>S000352.l.r.m2.c.lib.g</t>
  </si>
  <si>
    <t>S000354.l.r.m2.c.lib.g</t>
  </si>
  <si>
    <t>S000355.l.r.m2.c.lib.g</t>
  </si>
  <si>
    <t>S000359.l.r.m2.c.lib.g</t>
  </si>
  <si>
    <t>S000361.l.r.m3.c.lib.g</t>
  </si>
  <si>
    <t>S000362.l.r.m2.c.lib.g</t>
  </si>
  <si>
    <t>S000363.l.r.m2.c.lib.g</t>
  </si>
  <si>
    <t>S000364.l.r.m2.c.lib.g</t>
  </si>
  <si>
    <t>S000365.l.r.m2.c.lib.g</t>
  </si>
  <si>
    <t>S000366.l.r.m2.c.lib.g</t>
  </si>
  <si>
    <t>S000367.l.r.m2.c.lib.g</t>
  </si>
  <si>
    <t>S000370.l.r.m2.c.lib.g</t>
  </si>
  <si>
    <t>S000371.l.r.m2.c.lib.g</t>
  </si>
  <si>
    <t>S000372.l.r.m2.c.lib.g</t>
  </si>
  <si>
    <t>S000373.l.r.m2.c.lib.g</t>
  </si>
  <si>
    <t>S000374.l.r.m2.c.lib.g</t>
  </si>
  <si>
    <t>S000375.l.r.m2.c.lib.g</t>
  </si>
  <si>
    <t>S000377.l.r.m2.c.lib.g</t>
  </si>
  <si>
    <t>S000378.l.r.m.c.lib.g</t>
  </si>
  <si>
    <t>S000379.l.r.m2.c.lib.g</t>
  </si>
  <si>
    <t>S000380.l.r.m2.c.lib.g</t>
  </si>
  <si>
    <t>S000381.l.r.m2.c.lib.g</t>
  </si>
  <si>
    <t>S000385.l.r.m2.c.lib.g</t>
  </si>
  <si>
    <t>S000386.l.r.m2.c.lib.g</t>
  </si>
  <si>
    <t>S000387.l.r.m2.c.lib.g</t>
  </si>
  <si>
    <t>S000389.l.r.m2.c.lib.g</t>
  </si>
  <si>
    <t>S000390.l.r.m2.c.lib.g</t>
  </si>
  <si>
    <t>S000391.l.r.m2.c.lib.g</t>
  </si>
  <si>
    <t>S000392.l.r.m2.c.lib.g</t>
  </si>
  <si>
    <t>S000393.l.r.m2.c.lib.g</t>
  </si>
  <si>
    <t>S000394.l.r.m2.c.lib.g</t>
  </si>
  <si>
    <t>S000396.l.r.m2.c.lib.g</t>
  </si>
  <si>
    <t>S000397.l.r.m2.c.lib.g</t>
  </si>
  <si>
    <t>S000398.l.r.m2.c.lib.g</t>
  </si>
  <si>
    <t>S000399.l.r.m3.c.lib.g</t>
  </si>
  <si>
    <t>S000401.l.r.m2.c.lib.g</t>
  </si>
  <si>
    <t>S000402.l.r.m2.c.lib.g</t>
  </si>
  <si>
    <t>S000403.l.r.m2.c.lib.g</t>
  </si>
  <si>
    <t>S000404.l.r.m2.c.lib.g</t>
  </si>
  <si>
    <t>S000405.l.r.m2.c.lib.g</t>
  </si>
  <si>
    <t>S000406.l.r.m2.c.lib.g</t>
  </si>
  <si>
    <t>S000408.l.r.m2.c.lib.g</t>
  </si>
  <si>
    <t>S000411.l.r.m2.c.lib.g</t>
  </si>
  <si>
    <t>S000412.l.r.m2.c.lib.g</t>
  </si>
  <si>
    <t>S000413.l.r.m2.c.lib.g</t>
  </si>
  <si>
    <t>S000415.l.r.m.c.lib.g</t>
  </si>
  <si>
    <t>S000416.l.r.m2.c.lib.g</t>
  </si>
  <si>
    <t>S000418.l.r.m2.c.lib.g</t>
  </si>
  <si>
    <t>S000419.l.r.m2.c.lib.g</t>
  </si>
  <si>
    <t>S000420.l.r.m2.c.lib.g</t>
  </si>
  <si>
    <t>S000422.l.r.m3.c.lib.g</t>
  </si>
  <si>
    <t>S000424.l.r.m3.c.lib.g</t>
  </si>
  <si>
    <t>S000426.l.r.m3.c.lib.g</t>
  </si>
  <si>
    <t>S000427.l.r.m3.c.lib.g</t>
  </si>
  <si>
    <t>S000428.l.r.m3.c.lib.g</t>
  </si>
  <si>
    <t>S000430.l.r.m4.c.lib.g</t>
  </si>
  <si>
    <t>S000431.l.r.m3.c.lib.g</t>
  </si>
  <si>
    <t>S000433.l.r.m.c.lib.g</t>
  </si>
  <si>
    <t>S000434.l.r.m3.c.lib.g</t>
  </si>
  <si>
    <t>S000435.l.r.m3.c.lib.g</t>
  </si>
  <si>
    <t>S000437.l2.r.m.c.lib.g</t>
  </si>
  <si>
    <t>S000439.l.r.m3.c.lib.g</t>
  </si>
  <si>
    <t>S000442.l.r.m3.c.lib.g</t>
  </si>
  <si>
    <t>S000443.l.r.m3.c.lib.g</t>
  </si>
  <si>
    <t>S000448.l.r.m3.c.lib.g</t>
  </si>
  <si>
    <t>S000449.l.r.m3.c.lib.g</t>
  </si>
  <si>
    <t>S000450.l.r.m3.c.lib.g</t>
  </si>
  <si>
    <t>S000451.l.r.m3.c.lib.g</t>
  </si>
  <si>
    <t>S000452.l.r.m3.c.lib.g</t>
  </si>
  <si>
    <t>S000453.l.r.m3.c.lib.g</t>
  </si>
  <si>
    <t>S000454.l.r.m3.c.lib.g</t>
  </si>
  <si>
    <t>S000456.l.r.m3.c.lib.g</t>
  </si>
  <si>
    <t>S000458.l.r.m3.c.lib.g</t>
  </si>
  <si>
    <t>S000461.l.r.m2.c.lib.g</t>
  </si>
  <si>
    <t>S000463.l.r.m2.c.lib.g</t>
  </si>
  <si>
    <t>S000465.l.r.m2.c.lib.g</t>
  </si>
  <si>
    <t>S000466.l.r.m2.c.lib.g</t>
  </si>
  <si>
    <t>S000468.l.r.m2.c.lib.g</t>
  </si>
  <si>
    <t>S000469.l2.r.m.c.lib.g</t>
  </si>
  <si>
    <t>S000471.l.r.m2.c.lib.g</t>
  </si>
  <si>
    <t>S000472.l.r.m2.c.lib.g</t>
  </si>
  <si>
    <t>S000474.l.r.m2.c.lib.g</t>
  </si>
  <si>
    <t>S000475.l.r.m2.c.lib.g</t>
  </si>
  <si>
    <t>S000476.l.r.m2.c.lib.g</t>
  </si>
  <si>
    <t>S000477.l.r.m2.c.lib.g</t>
  </si>
  <si>
    <t>S000478.l.r.m2.c.lib.g</t>
  </si>
  <si>
    <t>S000485.l.r.m2.c.lib.g</t>
  </si>
  <si>
    <t>S000486.l.r.m2.c.lib.g</t>
  </si>
  <si>
    <t>S000487.l.r.m3.c.lib.g</t>
  </si>
  <si>
    <t>S000488.l.r.m2.c.lib.g</t>
  </si>
  <si>
    <t>S000489.l.r.m2.c.lib.g</t>
  </si>
  <si>
    <t>S000491.l.r.m2.c.lib.g</t>
  </si>
  <si>
    <t>S000492.l.r.m2.c.lib.g</t>
  </si>
  <si>
    <t>S000494.l.r.m2.c.lib.g</t>
  </si>
  <si>
    <t>S000495.l.r.m2.c.lib.g</t>
  </si>
  <si>
    <t>S000496.l.r.m2.c.lib.g</t>
  </si>
  <si>
    <t>S000497.l.r.m2.c.lib.g</t>
  </si>
  <si>
    <t>S000498.l.r.m3.c.lib.g</t>
  </si>
  <si>
    <t>S000499.l.r.m2.c.lib.g</t>
  </si>
  <si>
    <t>S000500.l.r.m2.c.lib.g</t>
  </si>
  <si>
    <t>S000501.l.r.m2.c.lib.g</t>
  </si>
  <si>
    <t>S000503.l.r.m3.c.lib.g</t>
  </si>
  <si>
    <t>S000504.l.r.m2.c.lib.g</t>
  </si>
  <si>
    <t>S000506.l.r.m2.c.lib.g</t>
  </si>
  <si>
    <t>S000507.l.r.m2.c.lib.g</t>
  </si>
  <si>
    <t>S000510.l.r.m2.c.lib.g</t>
  </si>
  <si>
    <t>S000512.l.r.m2.c.lib.g</t>
  </si>
  <si>
    <t>S000513.l.r.m2.c.lib.g</t>
  </si>
  <si>
    <t>S000514.l.r.m2.c.lib.g</t>
  </si>
  <si>
    <t>S000515.l.r.m2.c.lib.g</t>
  </si>
  <si>
    <t>S000516.l.r.m.c.lib.g</t>
  </si>
  <si>
    <t>S000517.l.r.m.c.lib.g</t>
  </si>
  <si>
    <t>S000518.l.r.m.c.lib.g</t>
  </si>
  <si>
    <t>S000519.l.r.m.c.lib.g</t>
  </si>
  <si>
    <t>S000520.l.r.m.c.lib.g</t>
  </si>
  <si>
    <t>S000521.l.r.m.c.lib.g</t>
  </si>
  <si>
    <t>S000522.l.r.m.c.lib.g</t>
  </si>
  <si>
    <t>S000523.l.r.m.c.lib.g</t>
  </si>
  <si>
    <t>S000524.l.r.m.c.lib.g</t>
  </si>
  <si>
    <t>S000526.l.r.m.c.lib.g</t>
  </si>
  <si>
    <t>S000527.l.r.m.c.lib.g</t>
  </si>
  <si>
    <t>S000528.l.r.m.c.lib.g</t>
  </si>
  <si>
    <t>S000530.l.r.m.c.lib.g</t>
  </si>
  <si>
    <t>S000532.l.r.m.c.lib.g</t>
  </si>
  <si>
    <t>S000533.l.r.m.c.lib.g</t>
  </si>
  <si>
    <t>S000534.l.r.m.c.lib.g</t>
  </si>
  <si>
    <t>S000535.l.r.m.c.lib.g</t>
  </si>
  <si>
    <t>S000536.l.r.m.c.lib.g</t>
  </si>
  <si>
    <t>S000538.l.r.m.c.lib.g</t>
  </si>
  <si>
    <t>S000542.l.r.m.c.lib.g</t>
  </si>
  <si>
    <t>S000544.l.r.m.c.lib.g</t>
  </si>
  <si>
    <t>S000545.l.r.m.c.lib.g</t>
  </si>
  <si>
    <t>S000546.l.r.m.c.lib.g</t>
  </si>
  <si>
    <t>S000548.l.r.m.c.lib.g</t>
  </si>
  <si>
    <t>S000549.l.r.m.c.lib.g</t>
  </si>
  <si>
    <t>S000552.l2.r.m.c.lib.g</t>
  </si>
  <si>
    <t>S000555.l.r.m2.c.lib.g</t>
  </si>
  <si>
    <t>S000557.l.r.m.c.lib.g</t>
  </si>
  <si>
    <t>S000558.l.r.m.c.lib.g</t>
  </si>
  <si>
    <t>S000560.l.r.m.c.lib.g</t>
  </si>
  <si>
    <t>S000561.l.r.m.c.lib.g</t>
  </si>
  <si>
    <t>S000563.l.r.m.c.lib.g</t>
  </si>
  <si>
    <t>S000565.l.r.m.c.lib.g</t>
  </si>
  <si>
    <t>S000566.l.r.m.c.lib.g</t>
  </si>
  <si>
    <t>S000567.l.r.m.c.lib.g</t>
  </si>
  <si>
    <t>S000569.l.r.m.c.lib.g</t>
  </si>
  <si>
    <t>S000570.l.r.m.c.lib.g</t>
  </si>
  <si>
    <t>S000572.l.r.m.c.lib.g</t>
  </si>
  <si>
    <t>S000573.l.r.m.c.lib.g</t>
  </si>
  <si>
    <t>S000574.l.r.m2.c.lib.g</t>
  </si>
  <si>
    <t>S000575.l.r.m.c.lib.g</t>
  </si>
  <si>
    <t>S000577.l.r.m.c.lib.g</t>
  </si>
  <si>
    <t>S000578.l.r.m.c.lib.g</t>
  </si>
  <si>
    <t>S000580.l.r.m2.c.lib.g</t>
  </si>
  <si>
    <t>S000581.l.r.m.c.lib.g</t>
  </si>
  <si>
    <t>S000584.l.r.m.c.lib.g</t>
  </si>
  <si>
    <t>S000586.l.r.m.c.lib.g</t>
  </si>
  <si>
    <t>S000587.l.r.m.c.lib.g</t>
  </si>
  <si>
    <t>S000589.l.r.m.c.lib.g</t>
  </si>
  <si>
    <t>S000590.l.r.m2.c.lib.g</t>
  </si>
  <si>
    <t>S000591.l.r.m.c.lib.g</t>
  </si>
  <si>
    <t>S000592.l.r.m.c.lib.g</t>
  </si>
  <si>
    <t>S000593.l.r.m.c.lib.g</t>
  </si>
  <si>
    <t>S000594.l.r.m.c.lib.g</t>
  </si>
  <si>
    <t>S000595.l.r.m.c.lib.g</t>
  </si>
  <si>
    <t>S000596.l.r.m.c.lib.g</t>
  </si>
  <si>
    <t>S000597.l.r.m.c.lib.g</t>
  </si>
  <si>
    <t>S000598.l.r.m.c.lib.g</t>
  </si>
  <si>
    <t>S000601.l.r.m.c.lib.g</t>
  </si>
  <si>
    <t>S000602.l.r.m.c.lib.g</t>
  </si>
  <si>
    <t>S000603.l.r.m.c.lib.g</t>
  </si>
  <si>
    <t>S000604.l.r.m.c.lib.g</t>
  </si>
  <si>
    <t>S000605.l.r.m.c.lib.g</t>
  </si>
  <si>
    <t>S000606.l.r.m.c.lib.g</t>
  </si>
  <si>
    <t>S000608.l.r.m.c.lib.g</t>
  </si>
  <si>
    <t>S000611.l.r.m.c.lib.g</t>
  </si>
  <si>
    <t>S000613.l.r.m2.c.lib.g</t>
  </si>
  <si>
    <t>S000614.l.r.m.c.lib.g</t>
  </si>
  <si>
    <t>S000616.l.r.m.c.lib.g</t>
  </si>
  <si>
    <t>S000617.l.r.m.c.lib.g</t>
  </si>
  <si>
    <t>S000618.l.r.m.c.lib.g</t>
  </si>
  <si>
    <t>S000619.l.r.m.c.lib.g</t>
  </si>
  <si>
    <t>S000620.l.r.m.c.lib.g2</t>
  </si>
  <si>
    <t>S000621.l.r.m.c.lib.g</t>
  </si>
  <si>
    <t>S000622.l.r.m.c.lib.g</t>
  </si>
  <si>
    <t>S000623.l.r.m.c.lib.g</t>
  </si>
  <si>
    <t>S000624.l.r.m.c.lib.g</t>
  </si>
  <si>
    <t>S000625.l.r.m.c.lib.g</t>
  </si>
  <si>
    <t>S000627.l.r.m.c.lib.g</t>
  </si>
  <si>
    <t>S000628.l.r.m.c.lib.g2</t>
  </si>
  <si>
    <t>S000629.l.r.m.c.lib.g</t>
  </si>
  <si>
    <t>S000630.l.r.m.c.lib.g</t>
  </si>
  <si>
    <t>S000631.l.r.m.c.lib.g</t>
  </si>
  <si>
    <t>S000632.l.r.m.c.lib.g</t>
  </si>
  <si>
    <t>S000633.l.r.m.c.lib.g</t>
  </si>
  <si>
    <t>S000634.l.r.m.c.lib.g</t>
  </si>
  <si>
    <t>S000635.l.r.m.c.lib.g</t>
  </si>
  <si>
    <t>S000636.l.r.m.c.lib.g</t>
  </si>
  <si>
    <t>S000637.l.r.m.c.lib.g</t>
  </si>
  <si>
    <t>S000639.l.r.m.c.lib.g</t>
  </si>
  <si>
    <t>S000641.l.r.m.c.lib.g</t>
  </si>
  <si>
    <t>S000642.l.r.m.c.lib.g</t>
  </si>
  <si>
    <t>S000643.l.r.m.c.lib.g</t>
  </si>
  <si>
    <t>S000644.l.r.m.c.lib.g</t>
  </si>
  <si>
    <t>S000646.l.r.m2.c.lib.g</t>
  </si>
  <si>
    <t>S000647.l.r.m.c.lib.g</t>
  </si>
  <si>
    <t>S000649.l.r.m.c.lib.g</t>
  </si>
  <si>
    <t>S000650.l.r.m.c.lib.g</t>
  </si>
  <si>
    <t>S000651.l.r.m.c.lib.g</t>
  </si>
  <si>
    <t>S000652.l.r.m.c.lib.g</t>
  </si>
  <si>
    <t>S000653.l.r.m.c.lib.g</t>
  </si>
  <si>
    <t>S000654.l.r.m.c.lib.g</t>
  </si>
  <si>
    <t>S000657.l.r.m.c.lib.g</t>
  </si>
  <si>
    <t>S000659.l.r.m.c.lib.g</t>
  </si>
  <si>
    <t>S000660.l.r.m.c.lib.g</t>
  </si>
  <si>
    <t>S000661.l.r.m.c.lib.g</t>
  </si>
  <si>
    <t>S000662.l.r.m.c.lib.g</t>
  </si>
  <si>
    <t>S000663.l.r.m.c.lib.g</t>
  </si>
  <si>
    <t>S000664.l.r.m.c.lib.g</t>
  </si>
  <si>
    <t>S000665.l.r.m.c.lib.g</t>
  </si>
  <si>
    <t>S000666.l.r.m.c.lib.g</t>
  </si>
  <si>
    <t>S000667.l.r.m.c.lib.g</t>
  </si>
  <si>
    <t>S000670.l.r.m.c.lib.g</t>
  </si>
  <si>
    <t>S000671.l.r.m.c.lib.g</t>
  </si>
  <si>
    <t>S000674.l.r.m.c.lib.g</t>
  </si>
  <si>
    <t>S000675.l.r.m.c.lib.g</t>
  </si>
  <si>
    <t>S000678.l.r.m.c.lib.g</t>
  </si>
  <si>
    <t>S000681.l.r.m.c.lib.g</t>
  </si>
  <si>
    <t>S000683.l.r.m.c.lib.g</t>
  </si>
  <si>
    <t>S000684.l.r.m.c.lib.g</t>
  </si>
  <si>
    <t>S000685.l.r.m.c.lib.g</t>
  </si>
  <si>
    <t>S000686.l.r.m2.c.lib.g</t>
  </si>
  <si>
    <t>S000688.l.r.m.c.lib.g</t>
  </si>
  <si>
    <t>S000689.l.r.m.c.lib.g2</t>
  </si>
  <si>
    <t>S000690.l.r.m.c.lib.g</t>
  </si>
  <si>
    <t>S000691.l.r.m.c.lib.g</t>
  </si>
  <si>
    <t>S000694.l.r.m.c.lib.g</t>
  </si>
  <si>
    <t>S000695.l.r.m.c.lib.g</t>
  </si>
  <si>
    <t>S000696.l.r.m.c.lib.g</t>
  </si>
  <si>
    <t>S000697.l.r.m.c.lib.g</t>
  </si>
  <si>
    <t>S000700.l.r.m.c.lib.g</t>
  </si>
  <si>
    <t>S000701.l.r.m3.c.lib.g</t>
  </si>
  <si>
    <t>S000703.l.r.m3.c.lib.g</t>
  </si>
  <si>
    <t>S000709.l.r.m3.c.lib.g</t>
  </si>
  <si>
    <t>S000711.l.r.m3.c.lib.g</t>
  </si>
  <si>
    <t>S000712.l.r.m3.c.lib.g</t>
  </si>
  <si>
    <t>S000713.l.r.m3.c.lib.g</t>
  </si>
  <si>
    <t>S000714.l.r.m3.c.lib.g</t>
  </si>
  <si>
    <t>S000715.l.r.m3.c.lib.g</t>
  </si>
  <si>
    <t>S000716.l.r.m3.c.lib.g</t>
  </si>
  <si>
    <t>S000717.l.r.m3.c.lib.g</t>
  </si>
  <si>
    <t>S000719.l.r.m3.c.lib.g</t>
  </si>
  <si>
    <t>S000722.l.r.m3.c.lib.g</t>
  </si>
  <si>
    <t>S000724.l.r.m3.c.lib.g</t>
  </si>
  <si>
    <t>S000725.l.r.m3.c.lib.g</t>
  </si>
  <si>
    <t>S000727.l.r.m3.c.lib.g</t>
  </si>
  <si>
    <t>S000728.l.r.m3.c.lib.g</t>
  </si>
  <si>
    <t>S000729.l.r.m3.c.lib.g</t>
  </si>
  <si>
    <t>S000730.l.r.m3.c.lib.g</t>
  </si>
  <si>
    <t>S000731.l.r.m3.c.lib.g</t>
  </si>
  <si>
    <t>S000733.l.r.m3.c.lib.g</t>
  </si>
  <si>
    <t>S000737.l.r.m2.c.lib.g</t>
  </si>
  <si>
    <t>S000738.l.r.m2.c.lib.g</t>
  </si>
  <si>
    <t>S000740.l.r.m2.c.lib.g</t>
  </si>
  <si>
    <t>S000741.l.r.m2.c.lib.g</t>
  </si>
  <si>
    <t>S000742.l.r.m2.c.lib.g</t>
  </si>
  <si>
    <t>S000744.l.r.m2.c.lib.g</t>
  </si>
  <si>
    <t>S000745.l.r.m2.c.lib.g</t>
  </si>
  <si>
    <t>S000746.l.r.m2.c.lib.g</t>
  </si>
  <si>
    <t>S000747.l.r.m3.c.lib.g</t>
  </si>
  <si>
    <t>S000750.l.r.m2.c.lib.g</t>
  </si>
  <si>
    <t>S000751.l.r.m2.c.lib.g</t>
  </si>
  <si>
    <t>S000761.l.r.m2.c.lib.g</t>
  </si>
  <si>
    <t>S000762.l.r.m2.c.lib.g</t>
  </si>
  <si>
    <t>S000763.l.r.m2.c.lib.g</t>
  </si>
  <si>
    <t>S000767.l.r.m2.c.lib.g</t>
  </si>
  <si>
    <t>S000768.l.r.m2.c.lib.g</t>
  </si>
  <si>
    <t>S000769.l.r.m2.c.lib.g</t>
  </si>
  <si>
    <t>S000771.l.r.m2.c.lib.g</t>
  </si>
  <si>
    <t>S000773.l.r.m2.c.lib.g</t>
  </si>
  <si>
    <t>S000774.l.r.m2.c.lib.g</t>
  </si>
  <si>
    <t>S000775.l.r.m2.c.lib.g</t>
  </si>
  <si>
    <t>S000776.l.r.m2.c.lib.g</t>
  </si>
  <si>
    <t>S000777.l.r.m2.c.lib.g</t>
  </si>
  <si>
    <t>S000779.l.r.m2.c.lib.g</t>
  </si>
  <si>
    <t>S000780.l.r.m2.c.lib.g</t>
  </si>
  <si>
    <t>S000781.l.r.m2.c.lib.g</t>
  </si>
  <si>
    <t>S000782.l.r.m2.c.lib.g</t>
  </si>
  <si>
    <t>S000783.l.r.m2.c.lib.g</t>
  </si>
  <si>
    <t>S000784.l.r.m2.c.lib.g</t>
  </si>
  <si>
    <t>S000785.l.r.m2.c.lib.g</t>
  </si>
  <si>
    <t>S000786.l.r.m2.c.lib.g</t>
  </si>
  <si>
    <t>S000788.l.r.m2.c.lib.g</t>
  </si>
  <si>
    <t>S000789.l.r.m2.c.lib.g</t>
  </si>
  <si>
    <t>S000791.l.r.m2.c.lib.g</t>
  </si>
  <si>
    <t>S000792.l.r.m.c.lib.g</t>
  </si>
  <si>
    <t>S000793.l.r.m.c.lib.g</t>
  </si>
  <si>
    <t>S000794.l.r.m.c.lib.g</t>
  </si>
  <si>
    <t>S000795.l.r.m.c.lib.g</t>
  </si>
  <si>
    <t>S000796.l.r.m.c.lib.g</t>
  </si>
  <si>
    <t>S000797.l.r.m2.c.lib.g</t>
  </si>
  <si>
    <t>S000798.l.r.m.c.lib.g</t>
  </si>
  <si>
    <t>S000800.l.r.m.c.lib.g</t>
  </si>
  <si>
    <t>S000801.l.r.m.c.lib.g</t>
  </si>
  <si>
    <t>S000802.l.r.m.c.lib.g</t>
  </si>
  <si>
    <t>S000803.l.r.m.c.lib.g</t>
  </si>
  <si>
    <t>S000804.l.r.m.c.lib.g</t>
  </si>
  <si>
    <t>S000805.l.r.m.c.lib.g</t>
  </si>
  <si>
    <t>S000807.l.r.m.c.lib.g</t>
  </si>
  <si>
    <t>S000809.l.r.m.c.lib.g</t>
  </si>
  <si>
    <t>S000811.l.r.m.c.lib.g</t>
  </si>
  <si>
    <t>S000812.l.r.m.c.lib.g</t>
  </si>
  <si>
    <t>S000813.l.r.m.c.lib.g</t>
  </si>
  <si>
    <t>S000814.l.r.m.c.lib.g</t>
  </si>
  <si>
    <t>S000821.l.r.m.c.lib.g</t>
  </si>
  <si>
    <t>S000822.l.r.m.c.lib.g</t>
  </si>
  <si>
    <t>S000823.l.r.m.c.lib.g</t>
  </si>
  <si>
    <t>S000824.l.r.m.c.lib.g</t>
  </si>
  <si>
    <t>S000825.l.r.m.c.lib.g</t>
  </si>
  <si>
    <t>S000826.l.r.m.c.lib.g</t>
  </si>
  <si>
    <t>S000828.l.r.m.c.lib.g</t>
  </si>
  <si>
    <t>S000829.l.r.m.c.lib.g</t>
  </si>
  <si>
    <t>S000830.l.r.m2.c.lib.g</t>
  </si>
  <si>
    <t>S000831.l.r.m.c.lib.g</t>
  </si>
  <si>
    <t>S000832.l.r.m.c.lib.g</t>
  </si>
  <si>
    <t>S000835.l.r.m.c.lib.g</t>
  </si>
  <si>
    <t>S000836.l.r.m.c.lib.g</t>
  </si>
  <si>
    <t>S000838.l.r.m.c.lib.g</t>
  </si>
  <si>
    <t>S000843.l.r.m.c.lib.g</t>
  </si>
  <si>
    <t>S000844.l.r.m.c.lib.g</t>
  </si>
  <si>
    <t>S000845.l.r.m.c.lib.g</t>
  </si>
  <si>
    <t>S000847.l.r.m.c.lib.g</t>
  </si>
  <si>
    <t>S000848.l.r.m.c.lib.g</t>
  </si>
  <si>
    <t>S000850.l.r.m.c.lib.g</t>
  </si>
  <si>
    <t>S000852.l.r.m.c.lib.g</t>
  </si>
  <si>
    <t>S000853.l.r.m.c.lib.g</t>
  </si>
  <si>
    <t>S000857.l.r.m.c.lib.g</t>
  </si>
  <si>
    <t>S000860.l.r.m.c.lib.g</t>
  </si>
  <si>
    <t>S000861.l.r.m.c.lib.g</t>
  </si>
  <si>
    <t>S000862.l.r.m.c.lib.g</t>
  </si>
  <si>
    <t>S000866.l.r.m.c.lib.g</t>
  </si>
  <si>
    <t>S000867.l.r.m.c.lib.g</t>
  </si>
  <si>
    <t>S000869.l.r.m.c.lib.g</t>
  </si>
  <si>
    <t>S000871.l.r.m.c.lib.g</t>
  </si>
  <si>
    <t>S000872.l.r.m.c.lib.g</t>
  </si>
  <si>
    <t>S000873.l.r.m.c.lib.g</t>
  </si>
  <si>
    <t>S000874.l.r.m.c.lib.g</t>
  </si>
  <si>
    <t>S000875.l.r.m.c.lib.g</t>
  </si>
  <si>
    <t>S000876.l.r.m.c.lib.g</t>
  </si>
  <si>
    <t>S000879.l.r.m.c.lib.g</t>
  </si>
  <si>
    <t>S000880.l.r.m.c.lib.g</t>
  </si>
  <si>
    <t>S000881.l2.r.m.c.lib.g</t>
  </si>
  <si>
    <t>S000882.l.r.m.c.lib.g</t>
  </si>
  <si>
    <t>S000883.l.r.m.c.lib.g</t>
  </si>
  <si>
    <t>S000886.l.r.m.c.lib.g2</t>
  </si>
  <si>
    <t>S000887.l.r.m.c.lib.g</t>
  </si>
  <si>
    <t>S000888.l.r.m.c.lib.g</t>
  </si>
  <si>
    <t>S000889.l.r.m.c.lib.g</t>
  </si>
  <si>
    <t>S000890.l.r.m.c.lib.g</t>
  </si>
  <si>
    <t>S000891.l.r.m.c.lib.g</t>
  </si>
  <si>
    <t>S000893.l.r.m.c.lib.g</t>
  </si>
  <si>
    <t>S000894.l.r.m.c.lib.g</t>
  </si>
  <si>
    <t>S000895.l.r.m.c.lib.g</t>
  </si>
  <si>
    <t>S000898.l.r.m.c.lib.g</t>
  </si>
  <si>
    <t>S000899.l.r.m.c.lib.g</t>
  </si>
  <si>
    <t>S000900.l.r.m.c.lib.g</t>
  </si>
  <si>
    <t>S000901.l.r.m.c.lib.g</t>
  </si>
  <si>
    <t>S000902.l.r.m.c.lib.g</t>
  </si>
  <si>
    <t>S000903.l.r.m.c.lib.g</t>
  </si>
  <si>
    <t>S000906.l.r.m.c.lib.g</t>
  </si>
  <si>
    <t>S000908.l.r.m.c.lib.g</t>
  </si>
  <si>
    <t>S000909.l.r.m.c.lib.g</t>
  </si>
  <si>
    <t>S000910.l.r.m.c.lib.g</t>
  </si>
  <si>
    <t>S000911.l.r.m.c.lib.g</t>
  </si>
  <si>
    <t>S000912.l.r.m.c.lib.g</t>
  </si>
  <si>
    <t>S000913.l.r.m.c.lib.g</t>
  </si>
  <si>
    <t>S000914.l.r.m.c.lib.g</t>
  </si>
  <si>
    <t>S000915.l.r.m.c.lib.g</t>
  </si>
  <si>
    <t>S000916.l.r.m.c.lib.g</t>
  </si>
  <si>
    <t>S000919.l.r.m.c.lib.g</t>
  </si>
  <si>
    <t>S000921.l.r.m.c.lib.g</t>
  </si>
  <si>
    <t>S000922.l.r.m.c.lib.g</t>
  </si>
  <si>
    <t>S000923.l.r.m.c.lib.g</t>
  </si>
  <si>
    <t>S000924.l.r.m.c.lib.g</t>
  </si>
  <si>
    <t>S000925.l.r.m.c.lib.g</t>
  </si>
  <si>
    <t>S000926.l.r.m.c.lib.g</t>
  </si>
  <si>
    <t>S000927.l.r.m.c.lib.g</t>
  </si>
  <si>
    <t>S000928.l.r.m.c.lib.g</t>
  </si>
  <si>
    <t>S000929.l.r.m.c.lib.g</t>
  </si>
  <si>
    <t>S000930.l.r.m.c.lib.g</t>
  </si>
  <si>
    <t>S000931.l.r.m.c.lib.g</t>
  </si>
  <si>
    <t>S000932.l.r.m.c.lib.g</t>
  </si>
  <si>
    <t>S000933.l.r.m.c.lib.g</t>
  </si>
  <si>
    <t>S000934.l.r.m.c.lib.g</t>
  </si>
  <si>
    <t>S000935.l.r.m.c.lib.g</t>
  </si>
  <si>
    <t>S000937.l.r.m.c.lib.g</t>
  </si>
  <si>
    <t>S000938.l.r.m.c.lib.g</t>
  </si>
  <si>
    <t>S000939.l.r.m.c.lib.g</t>
  </si>
  <si>
    <t>S000941.l.r.m.c.lib.g</t>
  </si>
  <si>
    <t>S000942.l.r.m.c.lib.g</t>
  </si>
  <si>
    <t>S000943.l.r.m.c.lib.g</t>
  </si>
  <si>
    <t>S000947.l.r.m.c.lib.g</t>
  </si>
  <si>
    <t>S000948.l.r.m.c.lib.g</t>
  </si>
  <si>
    <t>S000949.l.r.m.c.lib.g</t>
  </si>
  <si>
    <t>S000950.l.r.m.c.lib.g</t>
  </si>
  <si>
    <t>S000951.l.r.m.c.lib.g</t>
  </si>
  <si>
    <t>S000952.l.r.m.c.lib.g</t>
  </si>
  <si>
    <t>S000953.l.r.m.c.lib.g</t>
  </si>
  <si>
    <t>S000954.l.r.m.c.lib.g</t>
  </si>
  <si>
    <t>S000955.l.r.m.c.lib.g</t>
  </si>
  <si>
    <t>S000956.l.r.m.c.lib.g</t>
  </si>
  <si>
    <t>S000959.l.r.m.c.lib.g</t>
  </si>
  <si>
    <t>S000960.l.r.m.c.lib.g</t>
  </si>
  <si>
    <t>S000961.l.r.m.c.lib.g</t>
  </si>
  <si>
    <t>S000962.l.r.m.c.lib.g</t>
  </si>
  <si>
    <t>S000965.l.r.m.c.lib.g</t>
  </si>
  <si>
    <t>S000969.l.r.m.c.lib.g</t>
  </si>
  <si>
    <t>S000970.l.r.m.c.lib.g</t>
  </si>
  <si>
    <t>S000972.l.r.m.c.lib.g</t>
  </si>
  <si>
    <t>S000973.l.r.m.c.lib.g</t>
  </si>
  <si>
    <t>S000974.l.r.m.c.lib.g</t>
  </si>
  <si>
    <t>S000975.l.r.m.c.lib.g</t>
  </si>
  <si>
    <t>S000976.l.r.m.c.lib.g</t>
  </si>
  <si>
    <t>S000977.l.r.m.c.lib.g</t>
  </si>
  <si>
    <t>S000978.l.r.m2.c.lib.g</t>
  </si>
  <si>
    <t>S000979.l.r.m.c.lib.g</t>
  </si>
  <si>
    <t>S000980.l.r.m.c.lib.g</t>
  </si>
  <si>
    <t>S000981.l.r.m.c.lib.g</t>
  </si>
  <si>
    <t>S000983.l.r.m.c.lib.g</t>
  </si>
  <si>
    <t>S000984.l.r.m.c.lib.g</t>
  </si>
  <si>
    <t>S000985.l.r.m.c.lib.g</t>
  </si>
  <si>
    <t>S000987.l.r.m.c.lib.g</t>
  </si>
  <si>
    <t>S000988.l.r.m.c.lib.g</t>
  </si>
  <si>
    <t>S000989.l.r.m.c.lib.g</t>
  </si>
  <si>
    <t>S000990.l.r.m.c.lib.g</t>
  </si>
  <si>
    <t>S000991.l.r.m.c.lib.g</t>
  </si>
  <si>
    <t>S000992.l.r.m.c.lib.g</t>
  </si>
  <si>
    <t>S000993.l.r.m.c.lib.g</t>
  </si>
  <si>
    <t>S000996.l.r.m.c.lib.g</t>
  </si>
  <si>
    <t>S000997.l.r.m.c.lib.g</t>
  </si>
  <si>
    <t>S000998.l.r.m2.c.lib.g</t>
  </si>
  <si>
    <t>S001001.l.r.m.c.lib.g</t>
  </si>
  <si>
    <t>S001002.l.r.m.c.lib.g</t>
  </si>
  <si>
    <t>S001003.l.r.m.c.lib.g</t>
  </si>
  <si>
    <t>S001004.l.r.m.c.lib.g</t>
  </si>
  <si>
    <t>S001005.l.r.m.c.lib.g</t>
  </si>
  <si>
    <t>S001006.l.r.m.c.lib.g</t>
  </si>
  <si>
    <t>S001007.l.r.m.c.lib.g</t>
  </si>
  <si>
    <t>S001008.l.r.m.c.lib.g</t>
  </si>
  <si>
    <t>S001009.l.r.m2.c.lib.g</t>
  </si>
  <si>
    <t>S001010.l.r.m.c.lib.g</t>
  </si>
  <si>
    <t>S001013.l.r.m.c.lib.g</t>
  </si>
  <si>
    <t>S001015.l.r.m.c.lib.g</t>
  </si>
  <si>
    <t>S001017.l.r.m.c.lib.g</t>
  </si>
  <si>
    <t>S001018.l.r.m.c.lib.g</t>
  </si>
  <si>
    <t>S001020.l.r.m.c.lib.g</t>
  </si>
  <si>
    <t>S001021.l.r.m.c.lib.g</t>
  </si>
  <si>
    <t>S001022.l.r.m.c.lib.g</t>
  </si>
  <si>
    <t>S001023.l.r.m.c.lib.g</t>
  </si>
  <si>
    <t>S001024.l.r.m.c.lib.g</t>
  </si>
  <si>
    <t>S001025.l.r.m.c.lib.g</t>
  </si>
  <si>
    <t>S001026.l.r.m.c.lib.g</t>
  </si>
  <si>
    <t>S001028.l.r.m.c.lib.g</t>
  </si>
  <si>
    <t>S001029.l.r.m.c.lib.g</t>
  </si>
  <si>
    <t>S001030.l.r.m.c.lib.g</t>
  </si>
  <si>
    <t>S001031.l.r.m.c.lib.g</t>
  </si>
  <si>
    <t>S001032.l.r.m.c.lib.g</t>
  </si>
  <si>
    <t>S001033.l.r.m.c.lib.g</t>
  </si>
  <si>
    <t>S001034.l.r.m.c.lib.g</t>
  </si>
  <si>
    <t>S001035.l.r.m.c.lib.g</t>
  </si>
  <si>
    <t>S001036.l.r.m.c.lib.g</t>
  </si>
  <si>
    <t>S001037.l.r.m.c.lib.g</t>
  </si>
  <si>
    <t>S001039.l.r.m.c.lib.g</t>
  </si>
  <si>
    <t>S001040.l.r.m.c.lib.g</t>
  </si>
  <si>
    <t>S001041.l.r.m.c.lib.g</t>
  </si>
  <si>
    <t>S001042.l.r.m.c.lib.g</t>
  </si>
  <si>
    <t>S001045.l.r.m.c.lib.g</t>
  </si>
  <si>
    <t>S001046.l.r.m2.c.lib.g</t>
  </si>
  <si>
    <t>S001047.l.r.m.c.lib.g</t>
  </si>
  <si>
    <t>S001048.l.r.m.c.lib.g</t>
  </si>
  <si>
    <t>S001049.l.r.m.c.lib.g</t>
  </si>
  <si>
    <t>S001050.l.r.m.c.lib.g</t>
  </si>
  <si>
    <t>S001051.l.r.m.c.lib.g</t>
  </si>
  <si>
    <t>S001052.l.r.m.c.lib.g</t>
  </si>
  <si>
    <t>S001053.l.r.m.c.lib.g</t>
  </si>
  <si>
    <t>S001054.l.r.m.c.lib.g</t>
  </si>
  <si>
    <t>S001055.l.r.m.c.lib.g</t>
  </si>
  <si>
    <t>S001056.l.r.m.c.lib.g</t>
  </si>
  <si>
    <t>S001057.l.r.m.c.lib.g</t>
  </si>
  <si>
    <t>S001060.l.r.m.c.lib.g</t>
  </si>
  <si>
    <t>S001061.l.r.m.c.lib.g</t>
  </si>
  <si>
    <t>S001063.l.r.m.c.lib.g</t>
  </si>
  <si>
    <t>S001064.l.r.m.c.lib.g</t>
  </si>
  <si>
    <t>S001065.l.r.m.c.lib.g</t>
  </si>
  <si>
    <t>S001066.l.r.m.c.lib.g</t>
  </si>
  <si>
    <t>S001067.l.r.m.c.lib.g</t>
  </si>
  <si>
    <t>S001068.l.r.m.c.lib.g</t>
  </si>
  <si>
    <t>S001069.l.r.m.c.lib.g</t>
  </si>
  <si>
    <t>S001071.l.r.m.c.lib.g</t>
  </si>
  <si>
    <t>S001072.l.r.m.c.lib.g</t>
  </si>
  <si>
    <t>S001073.l.r.m.c.lib.g</t>
  </si>
  <si>
    <t>S001074.l.r.m.c.lib.g</t>
  </si>
  <si>
    <t>S001075.l.r.m.c.lib.g</t>
  </si>
  <si>
    <t>S001076.l.r.m.c.lib.g</t>
  </si>
  <si>
    <t>S001077.l.r.m.c.lib.g</t>
  </si>
  <si>
    <t>S001078.l.r.m.c.lib.g</t>
  </si>
  <si>
    <t>S001079.l.r.m.c.lib.g</t>
  </si>
  <si>
    <t>S001080.l.r.m.c.lib.g</t>
  </si>
  <si>
    <t>S001081.l.r.m.c.lib.g</t>
  </si>
  <si>
    <t>S001082.l.r.m.c.lib.g</t>
  </si>
  <si>
    <t>S001083.l.r.m.c.lib.g2</t>
  </si>
  <si>
    <t>S001084.l.r.m.c.lib.g</t>
  </si>
  <si>
    <t>S001085.l.r.m.c.lib.g</t>
  </si>
  <si>
    <t>S001086.l.r.m.c.lib.g</t>
  </si>
  <si>
    <t>S001087.l.r.m.c.lib.g</t>
  </si>
  <si>
    <t>S001088.l.r.m.c.lib.g</t>
  </si>
  <si>
    <t>S001089.l.r.m.c.lib.g</t>
  </si>
  <si>
    <t>S001090.l.r.m.c.lib.g</t>
  </si>
  <si>
    <t>S001091.l.r.m.c.lib.g</t>
  </si>
  <si>
    <t>S001092.l.r.m.c.lib.g</t>
  </si>
  <si>
    <t>S001093.l.r.m.c.lib.g</t>
  </si>
  <si>
    <t>S001095.l.r.m.c.lib.g</t>
  </si>
  <si>
    <t>S001096.l.r.m.c.lib.g</t>
  </si>
  <si>
    <t>S001097.l.r.m.c.lib.g</t>
  </si>
  <si>
    <t>S001098.l.r.m.c.lib.g</t>
  </si>
  <si>
    <t>S001099.l.r.m.c.lib.g</t>
  </si>
  <si>
    <t>S001100.l.r.m.c.lib.g</t>
  </si>
  <si>
    <t>S001101.l.r.m.c.lib.g</t>
  </si>
  <si>
    <t>S001102.l.r.m.c.lib.g</t>
  </si>
  <si>
    <t>S001104.l.r.m.c.lib.g</t>
  </si>
  <si>
    <t>S001105.l.r.m.c.lib.g</t>
  </si>
  <si>
    <t>S001106.l.r.m.c.lib.g</t>
  </si>
  <si>
    <t>S001107.l.r.m.c.lib.g</t>
  </si>
  <si>
    <t>S001108.l.r.m.c.lib.g</t>
  </si>
  <si>
    <t>S001109.l.r.m.c.lib.g</t>
  </si>
  <si>
    <t>S001110.l.r.m.c.lib.g</t>
  </si>
  <si>
    <t>S001111.l.r.m.c.lib.g</t>
  </si>
  <si>
    <t>S001112.l.r.m.c.lib.g</t>
  </si>
  <si>
    <t>S001113.l.r.m.c.lib.g</t>
  </si>
  <si>
    <t>S001115.l.r.m.c.lib.g</t>
  </si>
  <si>
    <t>S001116.l.r.m.c.lib.g</t>
  </si>
  <si>
    <t>S001118.l.r.m.c.lib.g</t>
  </si>
  <si>
    <t>S001119.l.r.m.c.lib.g</t>
  </si>
  <si>
    <t>S001121.l.r.m.c.lib.g</t>
  </si>
  <si>
    <t>S001123.l.r.m.c.lib.g</t>
  </si>
  <si>
    <t>S001124.l2.r.m2.c.lib.g</t>
  </si>
  <si>
    <t>S001125.l.r.m.c.lib.g</t>
  </si>
  <si>
    <t>S001128.l.r.m.c.lib.g</t>
  </si>
  <si>
    <t>S001129.l.r.m.c.lib.g</t>
  </si>
  <si>
    <t>S001130.l.r.m.c.lib.g</t>
  </si>
  <si>
    <t>S001131.l.r.m.c.lib.g</t>
  </si>
  <si>
    <t>S001132.l.r.m.c.lib.g</t>
  </si>
  <si>
    <t>S001134.l.r.m.c.lib.g</t>
  </si>
  <si>
    <t>S001135.l.r.m.c.lib.g</t>
  </si>
  <si>
    <t>S001137.l.r.m.c.lib.g</t>
  </si>
  <si>
    <t>S001138.l.r.m.c.lib.g</t>
  </si>
  <si>
    <t>S001139.l.r.m.c.lib.g</t>
  </si>
  <si>
    <t>S001141.l.r.m.c.lib.g</t>
  </si>
  <si>
    <t>S001142.l.r.m2.c.lib.g</t>
  </si>
  <si>
    <t>S001143.l.r.m.c.lib.g</t>
  </si>
  <si>
    <t>S001144.l.r.m.c.lib.g</t>
  </si>
  <si>
    <t>S001145.l.r.m.c.lib.g</t>
  </si>
  <si>
    <t>S001146.l.r.m.c.lib.g2</t>
  </si>
  <si>
    <t>S001148.l.r.m.c.lib.g</t>
  </si>
  <si>
    <t>S001149.l.r.m.c.lib.g</t>
  </si>
  <si>
    <t>S001150.l.r.m.c.lib.g</t>
  </si>
  <si>
    <t>S001151.l.r.m.c.lib.g</t>
  </si>
  <si>
    <t>S001152.l.r.m.c.lib.g</t>
  </si>
  <si>
    <t>S001153.l.r.m.c.lib.g</t>
  </si>
  <si>
    <t>S001154.l.r.m.c.lib.g</t>
  </si>
  <si>
    <t>S001155.l.r.m.c.lib.g</t>
  </si>
  <si>
    <t>S001156.l.r.m.c.lib.g</t>
  </si>
  <si>
    <t>S001157.l.r.m.c.lib.g</t>
  </si>
  <si>
    <t>S001158.l.r.m.c.lib.g</t>
  </si>
  <si>
    <t>S001159.l.r.m.c.lib.g</t>
  </si>
  <si>
    <t>S001160.l.r.m.c.lib.g</t>
  </si>
  <si>
    <t>S001161.l.r.m.c.lib.g</t>
  </si>
  <si>
    <t>S001162.l.r.m.c.lib.g</t>
  </si>
  <si>
    <t>S001163.l.r.m.c.lib.g</t>
  </si>
  <si>
    <t>S001164.l.r.m.c.lib.g</t>
  </si>
  <si>
    <t>S001166.l.r.m.c.lib.g</t>
  </si>
  <si>
    <t>S001167.l.r.m.c.lib.g</t>
  </si>
  <si>
    <t>S001168.l.r.m.c.lib.g</t>
  </si>
  <si>
    <t>S001169.l.r.m.c.lib.g</t>
  </si>
  <si>
    <t>S001171.l.r.m.c.lib.g2</t>
  </si>
  <si>
    <t>S001172.l2.r.m2.c.lib.g</t>
  </si>
  <si>
    <t>S001173.l.r.m.c.lib.g</t>
  </si>
  <si>
    <t>S001174.l.r.m.c.lib.g</t>
  </si>
  <si>
    <t>S001175.l.r.m.c.lib.g</t>
  </si>
  <si>
    <t>S001176.l.r.m.c.lib.g</t>
  </si>
  <si>
    <t>S001177.l.r.m.c.lib.g</t>
  </si>
  <si>
    <t>S001178.l.r.m.c.lib.g</t>
  </si>
  <si>
    <t>S001179.l.r.m2.c.lib.g</t>
  </si>
  <si>
    <t>S001180.l.r.m.c.lib.g</t>
  </si>
  <si>
    <t>S001185.l.r.m.c.lib.g</t>
  </si>
  <si>
    <t>S001186.l.r.m.c.lib.g</t>
  </si>
  <si>
    <t>S001187.l.r.m.c.lib.g</t>
  </si>
  <si>
    <t>S001188.l.r.m.c.lib.g</t>
  </si>
  <si>
    <t>S001189.l.r.m.c.lib.g</t>
  </si>
  <si>
    <t>S001190.l.r.m.c.lib.g</t>
  </si>
  <si>
    <t>S001191.l.r.m.c.lib.g</t>
  </si>
  <si>
    <t>S001192.l.r.m.c.lib.g</t>
  </si>
  <si>
    <t>S001193.l.r.m.c.lib.g</t>
  </si>
  <si>
    <t>S001194.l.r.m.c.lib.g</t>
  </si>
  <si>
    <t>S001196.l.r.m.c.lib.g</t>
  </si>
  <si>
    <t>S001197.l.r.m.c.lib.g</t>
  </si>
  <si>
    <t>S001198.l.r.m.c.lib.g</t>
  </si>
  <si>
    <t>S001199.l.r.m.c.lib.g</t>
  </si>
  <si>
    <t>S001200.l.r.m.c.lib.g</t>
  </si>
  <si>
    <t>S001201.l.r.m.c.lib.g</t>
  </si>
  <si>
    <t>S001202.l.r.m.c.lib.g</t>
  </si>
  <si>
    <t>S001203.l.r.m.c.lib.g</t>
  </si>
  <si>
    <t>S001204.l.r.m.c.lib.g</t>
  </si>
  <si>
    <t>S001205.l.r.m.c.lib.g</t>
  </si>
  <si>
    <t>S001206.l.r.m.c.lib.g</t>
  </si>
  <si>
    <t>S001207.l.r.m2.c.lib.g</t>
  </si>
  <si>
    <t>S001210.l.r.m.c.lib.g</t>
  </si>
  <si>
    <t>S001213.l.r.m.c.lib.g</t>
  </si>
  <si>
    <t>S001214.l.r.m.c.lib.g</t>
  </si>
  <si>
    <t>S001219.l.r.m.c.lib.g</t>
  </si>
  <si>
    <t>S001220.l.r.m.c.lib.g</t>
  </si>
  <si>
    <t>S001224.l.r.m.c.lib.g</t>
  </si>
  <si>
    <t>S001225.l.r.m.c.lib.g</t>
  </si>
  <si>
    <t>S001226.l.r.m.c.lib.g</t>
  </si>
  <si>
    <t>S001227.l.r.m2.c.lib.g</t>
  </si>
  <si>
    <t>S001228.l.r.m2.c.lib.g</t>
  </si>
  <si>
    <t>S001229.l.r.m2.c.lib.g</t>
  </si>
  <si>
    <t>S001232.l.r.m2.c.lib.g</t>
  </si>
  <si>
    <t>S001234.l.r.m2.c.lib.g</t>
  </si>
  <si>
    <t>S001236.l.r.m2.c.lib.g</t>
  </si>
  <si>
    <t>S001237.l.r.m.c.lib.g</t>
  </si>
  <si>
    <t>S001238.l.r.m2.c.lib.g</t>
  </si>
  <si>
    <t>S001239.l.r.m2.c.lib.g</t>
  </si>
  <si>
    <t>S001240.l.r.m2.c.lib.g</t>
  </si>
  <si>
    <t>S001241.l.r.m2.c.lib.g</t>
  </si>
  <si>
    <t>S001242.l.r.m2.c.lib.g</t>
  </si>
  <si>
    <t>S001243.l.r.m2.c.lib.g</t>
  </si>
  <si>
    <t>S001244.l.r.m2.c.lib.g</t>
  </si>
  <si>
    <t>S001245.l.r.m2.c.lib.g</t>
  </si>
  <si>
    <t>S001246.l.r.m2.c.lib.g</t>
  </si>
  <si>
    <t>S001247.l.r.m2.c.lib.g</t>
  </si>
  <si>
    <t>S001248.l.r.m2.c.lib.g</t>
  </si>
  <si>
    <t>S001250.l.r.m2.c.lib.g</t>
  </si>
  <si>
    <t>S001252.l.r.m2.c.lib.g</t>
  </si>
  <si>
    <t>S001253.l.r.m2.c.lib.g</t>
  </si>
  <si>
    <t>S001254.l.r.m2.c.lib.g</t>
  </si>
  <si>
    <t>S001255.l.r.m3.c.lib.g</t>
  </si>
  <si>
    <t>S001256.l.r.m2.c.lib.g</t>
  </si>
  <si>
    <t>S001257.l.r.m2.c.lib.g</t>
  </si>
  <si>
    <t>S001258.l.r.m2.c.lib.g</t>
  </si>
  <si>
    <t>S001262.l.r.m2.c.lib.g</t>
  </si>
  <si>
    <t>S001265.l.r.m2.c.lib.g</t>
  </si>
  <si>
    <t>S001266.l.r.m2.c.lib.g</t>
  </si>
  <si>
    <t>S001267.l2.r.m.c.lib.g</t>
  </si>
  <si>
    <t>S001268.l.r.m2.c.lib.g</t>
  </si>
  <si>
    <t>S001270.l.r.m2.c.lib.g</t>
  </si>
  <si>
    <t>S001271.l.r.m2.c.lib.g</t>
  </si>
  <si>
    <t>S001272.l.r.m2.c.lib.g</t>
  </si>
  <si>
    <t>S001273.l.r.m2.c.lib.g</t>
  </si>
  <si>
    <t>S001274.l.r.m2.c.lib.g</t>
  </si>
  <si>
    <t>S001275.l.r.m2.c.lib.g</t>
  </si>
  <si>
    <t>S001276.l.r.m2.c.lib.g</t>
  </si>
  <si>
    <t>S001277.l.r.m2.c.lib.g</t>
  </si>
  <si>
    <t>S001278.l.r.m2.c.lib.g</t>
  </si>
  <si>
    <t>S001279.l.r.m3.c.lib.g</t>
  </si>
  <si>
    <t>S001280.l.r.m2.c.lib.g</t>
  </si>
  <si>
    <t>S001281.l.r.m2.c.lib.g</t>
  </si>
  <si>
    <t>S001282.l.r.m2.c.lib.g</t>
  </si>
  <si>
    <t>S001283.l.r.m2.c.lib.g</t>
  </si>
  <si>
    <t>S001286.l.r.m2.c.lib.g</t>
  </si>
  <si>
    <t>S001287.l.r.m2.c.lib.g</t>
  </si>
  <si>
    <t>S001288.l.r.m2.c.lib.g</t>
  </si>
  <si>
    <t>S001291.l.r.m2.c.lib.g</t>
  </si>
  <si>
    <t>S001292.l.r.m2.c.lib.g</t>
  </si>
  <si>
    <t>S001293.l.r.m2.c.lib.g</t>
  </si>
  <si>
    <t>S001295.l.r.m2.c.lib.g</t>
  </si>
  <si>
    <t>S001297.l.r.m2.c.lib.g</t>
  </si>
  <si>
    <t>S001298.l.r.m2.c.lib.g</t>
  </si>
  <si>
    <t>S001299.l.r.m2.c.lib.g</t>
  </si>
  <si>
    <t>S001302.l.r.m2.c.lib.g</t>
  </si>
  <si>
    <t>S001303.l.r.m2.c.lib.g</t>
  </si>
  <si>
    <t>S001304.l.r.m2.c.lib.g</t>
  </si>
  <si>
    <t>S001306.l.r.m2.c.lib.g</t>
  </si>
  <si>
    <t>S001309.l.r.m2.c.lib.g</t>
  </si>
  <si>
    <t>S001312.l.r.m2.c.lib.g</t>
  </si>
  <si>
    <t>S001314.l.r.m2.c.lib.g</t>
  </si>
  <si>
    <t>S001315.l.r.m2.c.lib.g</t>
  </si>
  <si>
    <t>S001316.l.r.m2.c.lib.g</t>
  </si>
  <si>
    <t>S001317.l.r.m3.c.lib.g</t>
  </si>
  <si>
    <t>S001318.l.r.m2.c.lib.g</t>
  </si>
  <si>
    <t>S001319.l.r.m2.c.lib.g</t>
  </si>
  <si>
    <t>S001321.l.r.m2.c.lib.g</t>
  </si>
  <si>
    <t>S001322.l.r.m2.c.lib.g</t>
  </si>
  <si>
    <t>S001323.l.r.m2.c.lib.g</t>
  </si>
  <si>
    <t>S001324.l.r.m2.c.lib.g</t>
  </si>
  <si>
    <t>S001325.l.r.m2.c.lib.g</t>
  </si>
  <si>
    <t>S001326.l.r.m2.c.lib.g</t>
  </si>
  <si>
    <t>S001327.l.r.m2.c.lib.g</t>
  </si>
  <si>
    <t>S001328.l.r.m2.c.lib.g</t>
  </si>
  <si>
    <t>S001329.l.r.m2.c.lib.g</t>
  </si>
  <si>
    <t>S001330.l.r.m2.c.lib.g</t>
  </si>
  <si>
    <t>S001331.l2.r.m.c.lib.g</t>
  </si>
  <si>
    <t>S001332.l.r.m2.c.lib.g</t>
  </si>
  <si>
    <t>S001333.l.r.m2.c.lib.g</t>
  </si>
  <si>
    <t>S001334.l.r.m2.c.lib.g</t>
  </si>
  <si>
    <t>S001336.l.r.m2.c.lib.g</t>
  </si>
  <si>
    <t>S001337.l.r.m2.c.lib.g</t>
  </si>
  <si>
    <t>S001339.l.r.m2.c.lib.g</t>
  </si>
  <si>
    <t>S001340.l.r.m2.c.lib.g</t>
  </si>
  <si>
    <t>S001342.l.r.m2.c.lib.g</t>
  </si>
  <si>
    <t>S001343.l.r.m2.c.lib.g</t>
  </si>
  <si>
    <t>S001344.l.r.m2.c.lib.g</t>
  </si>
  <si>
    <t>S001345.l.r.m2.c.lib.g</t>
  </si>
  <si>
    <t>S001347.l.r.m2.c.lib.g</t>
  </si>
  <si>
    <t>S001348.l.r.m2.c.lib.g</t>
  </si>
  <si>
    <t>S001349.l2.r.m.c.lib.g</t>
  </si>
  <si>
    <t>S001350.l.r.m2.c.lib.g</t>
  </si>
  <si>
    <t>S001351.l.r.m2.c.lib.g</t>
  </si>
  <si>
    <t>S001352.l.r.m2.c.lib.g</t>
  </si>
  <si>
    <t>S001353.l.r.m2.c.lib.g</t>
  </si>
  <si>
    <t>S001354.l.r.m2.c.lib.g</t>
  </si>
  <si>
    <t>S001355.l.r.m2.c.lib.g</t>
  </si>
  <si>
    <t>S001356.l.r.m2.c.lib.g</t>
  </si>
  <si>
    <t>S001358.l.r.m2.c.lib.g</t>
  </si>
  <si>
    <t>S001363.l.r.m.c.lib.g</t>
  </si>
  <si>
    <t>S001364.l.r.m.c.lib.g</t>
  </si>
  <si>
    <t>S001367.l.r.m.c.lib.g</t>
  </si>
  <si>
    <t>S001372.l.r.m.c.lib.g</t>
  </si>
  <si>
    <t>S001373.l.r.m.c.lib.g</t>
  </si>
  <si>
    <t>S001374.l.r.m.c.lib.g</t>
  </si>
  <si>
    <t>S001375.l.r.m.c.lib.g</t>
  </si>
  <si>
    <t>S001376.l.r.m.c.lib.g</t>
  </si>
  <si>
    <t>S001377.l.r.m.c.lib.g</t>
  </si>
  <si>
    <t>S001378.l.r.m.c.lib.g</t>
  </si>
  <si>
    <t>S001380.l.r.m.c.lib.g</t>
  </si>
  <si>
    <t>S001381.l.r.m.c.lib.g</t>
  </si>
  <si>
    <t>S001385.l.r.m.c.lib.g</t>
  </si>
  <si>
    <t>S001386.l.r.m.c.lib.g</t>
  </si>
  <si>
    <t>S001387.l.r.m.c.lib.g</t>
  </si>
  <si>
    <t>S001389.l.r.m.c.lib.g</t>
  </si>
  <si>
    <t>S001393.l.r.m.c.lib.g</t>
  </si>
  <si>
    <t>S001394.l.r.m.c.lib.g</t>
  </si>
  <si>
    <t>S001395.l.r.m.c.lib.g</t>
  </si>
  <si>
    <t>S001396.l.r.m.c.lib.g</t>
  </si>
  <si>
    <t>S001397.l.r.m.c.lib.g</t>
  </si>
  <si>
    <t>S001398.l.r.m.c.lib.g</t>
  </si>
  <si>
    <t>S001399.l.r.m.c.lib.g</t>
  </si>
  <si>
    <t>S001400.l.r.m.c.lib.g</t>
  </si>
  <si>
    <t>S001402.l.r.m.c.lib.g</t>
  </si>
  <si>
    <t>S001403.l.r.m.c.lib.g</t>
  </si>
  <si>
    <t>S001404.l.r.m.c.lib.g</t>
  </si>
  <si>
    <t>S001405.l.r.m.c.lib.g</t>
  </si>
  <si>
    <t>S001406.l.r.m.c.lib.g</t>
  </si>
  <si>
    <t>S001409.l.r.m.c.lib.g</t>
  </si>
  <si>
    <t>S001410.l.r.m.c.lib.g</t>
  </si>
  <si>
    <t>S001411.l.r.m.c.lib.g</t>
  </si>
  <si>
    <t>S001412.l.r.m.c.lib.g</t>
  </si>
  <si>
    <t>S001414.l.r.m.c.lib.g</t>
  </si>
  <si>
    <t>S001415.l.r.m.c.lib.g</t>
  </si>
  <si>
    <t>S001417.l.r.m.c.lib.g</t>
  </si>
  <si>
    <t>S001418.l.r.m.c.lib.g</t>
  </si>
  <si>
    <t>S001419.l.r.m.c.lib.g</t>
  </si>
  <si>
    <t>S001420.l.r.m.c.lib.g</t>
  </si>
  <si>
    <t>S001421.l.r.m.c.lib.g</t>
  </si>
  <si>
    <t>S001422.l.r.m.c.lib.g</t>
  </si>
  <si>
    <t>S001423.l.r.m.c.lib.g</t>
  </si>
  <si>
    <t>S001424.l.r.m.c.lib.g</t>
  </si>
  <si>
    <t>S001425.l.r.m.c.lib.g</t>
  </si>
  <si>
    <t>S001426.l.r.m.c.lib.g</t>
  </si>
  <si>
    <t>S001427.l.r.m.c.lib.g</t>
  </si>
  <si>
    <t>S001428.l.r.m.c.lib.g</t>
  </si>
  <si>
    <t>S001429.l.r.m.c.lib.g</t>
  </si>
  <si>
    <t>S001430.l.r.m.c.lib.g</t>
  </si>
  <si>
    <t>S001431.l.r.m.c.lib.g</t>
  </si>
  <si>
    <t>S001432.l.r.m.c.lib.g</t>
  </si>
  <si>
    <t>S001435.l.r.m.c.lib.g2</t>
  </si>
  <si>
    <t>S001436.l.r.m.c.lib.g</t>
  </si>
  <si>
    <t>S001437.l.r.m.c.lib.g</t>
  </si>
  <si>
    <t>S001438.l.r.m.c.lib.g</t>
  </si>
  <si>
    <t>S001440.l.r.m.c.lib.g</t>
  </si>
  <si>
    <t>S001441.l.r.m.c.lib.g</t>
  </si>
  <si>
    <t>S001442.l.r.m.c.lib.g</t>
  </si>
  <si>
    <t>S001444.l.r.m.c.lib.g</t>
  </si>
  <si>
    <t>S001445.l.r.m.c.lib.g</t>
  </si>
  <si>
    <t>S001448.l.r.m.c.lib.g</t>
  </si>
  <si>
    <t>S001449.l.r.m.c.lib.g</t>
  </si>
  <si>
    <t>S001450.l.r.m.c.lib.g</t>
  </si>
  <si>
    <t>S001453.l.r.m.c.lib.g</t>
  </si>
  <si>
    <t>S001454.l.r.m.c.lib.g</t>
  </si>
  <si>
    <t>S001455.l.r.m.c.lib.g</t>
  </si>
  <si>
    <t>S001457.l.r.m2.c.lib.g</t>
  </si>
  <si>
    <t>S001458.l.r.m.c.lib.g</t>
  </si>
  <si>
    <t>S001459.l.r.m.c.lib.g</t>
  </si>
  <si>
    <t>S001460.l.r.m.c.lib.g</t>
  </si>
  <si>
    <t>S001461.l.r.m.c.lib.g</t>
  </si>
  <si>
    <t>S001463.l.r.m.c.lib.g2</t>
  </si>
  <si>
    <t>S001466.l.r.m.c.lib.g</t>
  </si>
  <si>
    <t>S001467.l.r.m.c.lib.g</t>
  </si>
  <si>
    <t>S001468.l.r.m.c.lib.g</t>
  </si>
  <si>
    <t>S001470.l.r.m.c.lib.g</t>
  </si>
  <si>
    <t>S001471.l.r.m.c.lib.g</t>
  </si>
  <si>
    <t>S001472.l.r.m.c.lib.g2</t>
  </si>
  <si>
    <t>S001474.l.r.m.c.lib.g2</t>
  </si>
  <si>
    <t>S001475.l.r.m.c.lib.g</t>
  </si>
  <si>
    <t>S001476.l.r.m.c.lib.g</t>
  </si>
  <si>
    <t>S001477.l.r.m.c.lib.g</t>
  </si>
  <si>
    <t>S001478.l.r.m.c.lib.g</t>
  </si>
  <si>
    <t>S001479.l.r.m.c.lib.g</t>
  </si>
  <si>
    <t>S001480.l.r.m.c.lib.g</t>
  </si>
  <si>
    <t>S001481.l.r.m.c.lib.g</t>
  </si>
  <si>
    <t>S001483.l.r.m.c.lib.g</t>
  </si>
  <si>
    <t>S001484.l.r.m.c.lib.g</t>
  </si>
  <si>
    <t>S001485.l.r.m.c.lib.g</t>
  </si>
  <si>
    <t>S001486.l.r.m.c.lib.g</t>
  </si>
  <si>
    <t>S001487.l.r.m.c.lib.g</t>
  </si>
  <si>
    <t>S001488.l.r.m.c.lib.g</t>
  </si>
  <si>
    <t>S001489.l.r.m.c.lib.g</t>
  </si>
  <si>
    <t>S001490.l.r.m.c.lib.g</t>
  </si>
  <si>
    <t>S001491.l.r.m.c.lib.g</t>
  </si>
  <si>
    <t>S001492.l.r.m.c.lib.g</t>
  </si>
  <si>
    <t>S001493.l.r.m.c.lib.g</t>
  </si>
  <si>
    <t>S001494.l.r.m.c.lib.g</t>
  </si>
  <si>
    <t>S001495.l.r.m.c.lib.g</t>
  </si>
  <si>
    <t>S001496.l.r.m.c.lib.g</t>
  </si>
  <si>
    <t>S001498.l.r.m2.c.lib.g</t>
  </si>
  <si>
    <t>S001499.l.r.m.c.lib.g</t>
  </si>
  <si>
    <t>S001500.l.r.m.c.lib.g</t>
  </si>
  <si>
    <t>S001501.l.r.m.c.lib.g</t>
  </si>
  <si>
    <t>S001504.l.r.m.c.lib.g</t>
  </si>
  <si>
    <t>S001505.l.r.m.c.lib.g</t>
  </si>
  <si>
    <t>S001506.l.r.m.c.lib.g</t>
  </si>
  <si>
    <t>S001507.l.r.m.c.lib.g</t>
  </si>
  <si>
    <t>S001508.l.r.m.c.lib.g</t>
  </si>
  <si>
    <t>S001509.l.r.m.c.lib.g</t>
  </si>
  <si>
    <t>S001510.l.r.m.c.lib.g</t>
  </si>
  <si>
    <t>S001511.l.r.m.c.lib.g</t>
  </si>
  <si>
    <t>S001512.l.r.m.c.lib.g</t>
  </si>
  <si>
    <t>S001513.l.r.m.c.lib.g</t>
  </si>
  <si>
    <t>S001515.l.r.m.c.lib.g</t>
  </si>
  <si>
    <t>S001516.l.r.m.c.lib.g</t>
  </si>
  <si>
    <t>S001517.l.r.m.c.lib.g</t>
  </si>
  <si>
    <t>S001518.l.r.m.c.lib.g</t>
  </si>
  <si>
    <t>S001519.l.r.m.c.lib.g</t>
  </si>
  <si>
    <t>S001520.l.r.m2.c.lib.g</t>
  </si>
  <si>
    <t>S001521.l.r.m.c.lib.g</t>
  </si>
  <si>
    <t>S001522.l.r.m.c.lib.g</t>
  </si>
  <si>
    <t>S001523.l.r.m.c.lib.g</t>
  </si>
  <si>
    <t>S001524.l.r.m.c.lib.g</t>
  </si>
  <si>
    <t>S001525.l.r.m.c.lib.g</t>
  </si>
  <si>
    <t>S001526.l.r.m.c.lib.g</t>
  </si>
  <si>
    <t>S001527.l.r.m.c.lib.g</t>
  </si>
  <si>
    <t>S001529.l.r.m.c.lib.g</t>
  </si>
  <si>
    <t>S001531.l.r.m.c.lib.g</t>
  </si>
  <si>
    <t>S001532.l.r.m.c.lib.g</t>
  </si>
  <si>
    <t>S001535.l.r.m.c.lib.g</t>
  </si>
  <si>
    <t>S001536.l.r.m.c.lib.g</t>
  </si>
  <si>
    <t>S001537.l.r.m.c.lib.g</t>
  </si>
  <si>
    <t>S001539.l.r.m.c.lib.g</t>
  </si>
  <si>
    <t>S001540.l.r.m.c.lib.g</t>
  </si>
  <si>
    <t>S001542.l.r.m.c.lib.g</t>
  </si>
  <si>
    <t>S001544.l.r.m.c.lib.g</t>
  </si>
  <si>
    <t>S001545.l.r.m.c.lib.g</t>
  </si>
  <si>
    <t>S001546.l.r.m.c.lib.g</t>
  </si>
  <si>
    <t>S001547.l.r.m.c.lib.g</t>
  </si>
  <si>
    <t>S001548.l.r.m.c.lib.g</t>
  </si>
  <si>
    <t>S001549.l.r.m.c.lib.g</t>
  </si>
  <si>
    <t>S001550.l.r.m.c.lib.g</t>
  </si>
  <si>
    <t>S001551.l.r.m.c.lib.g</t>
  </si>
  <si>
    <t>S001552.l.r.m.c.lib.g</t>
  </si>
  <si>
    <t>S001554.l.r.m.c.lib.g</t>
  </si>
  <si>
    <t>S001555.l.r.m.c.lib.g</t>
  </si>
  <si>
    <t>S001556.l.r.m.c.lib.g</t>
  </si>
  <si>
    <t>S001560.l.r.m.c.lib.g</t>
  </si>
  <si>
    <t>S001561.l.r.m.c.lib.g</t>
  </si>
  <si>
    <t>S001562.l.r.m.c.lib.g</t>
  </si>
  <si>
    <t>S001563.l.r.m.c.lib.g</t>
  </si>
  <si>
    <t>S001564.l.r.m.c.lib.g</t>
  </si>
  <si>
    <t>S001566.l.r.m.c.lib.g</t>
  </si>
  <si>
    <t>S001567.l.r.m.c.lib.g</t>
  </si>
  <si>
    <t>S001568.l.r.m.c.lib.g</t>
  </si>
  <si>
    <t>S001569.l.r.m.c.lib.g</t>
  </si>
  <si>
    <t>S001570.l.r.m.c.lib.g</t>
  </si>
  <si>
    <t>S001573.l.r.m.c.lib.g</t>
  </si>
  <si>
    <t>S001574.l.r.m.c.lib.g</t>
  </si>
  <si>
    <t>S001575.l.r.m.c.lib.g</t>
  </si>
  <si>
    <t>S001576.l.r.m.c.lib.g</t>
  </si>
  <si>
    <t>S001579.l.r.m.c.lib.g</t>
  </si>
  <si>
    <t>S001580.l.r.m.c.lib.g</t>
  </si>
  <si>
    <t>S001581.l.r.m.c.lib.g</t>
  </si>
  <si>
    <t>S001582.l.r.m.c.lib.g</t>
  </si>
  <si>
    <t>S001583.l.r.m.c.lib.g</t>
  </si>
  <si>
    <t>S001584.l.r.m.c.lib.g</t>
  </si>
  <si>
    <t>S001585.l.r.m.c.lib.g</t>
  </si>
  <si>
    <t>S001586.l.r.m.c.lib.g</t>
  </si>
  <si>
    <t>S001587.l.r.m.c.lib.g</t>
  </si>
  <si>
    <t>S001588.l.r.m.c.lib.g</t>
  </si>
  <si>
    <t>S001589.l.r.m.c.lib.g</t>
  </si>
  <si>
    <t>S001590.l.r.m.c.lib.g</t>
  </si>
  <si>
    <t>S001591.l.r.m.c.lib.g</t>
  </si>
  <si>
    <t>S001596.l.r.m.c.lib.g</t>
  </si>
  <si>
    <t>S001597.l.r.m.c.lib.g</t>
  </si>
  <si>
    <t>S001598.l.r.m.c.lib.g</t>
  </si>
  <si>
    <t>S001599.l.r.m.c.lib.g</t>
  </si>
  <si>
    <t>S001600.l.r.m.c.lib.g</t>
  </si>
  <si>
    <t>S001601.l.r.m.c.lib.g</t>
  </si>
  <si>
    <t>S001602.l.r.m.c.lib.g</t>
  </si>
  <si>
    <t>S001604.l.r.m.c.lib.g</t>
  </si>
  <si>
    <t>S001605.l.r.m.c.lib.g</t>
  </si>
  <si>
    <t>S001606.l.r.m.c.lib.g</t>
  </si>
  <si>
    <t>S001609.l.r.m.c.lib.g</t>
  </si>
  <si>
    <t>S001612.l.r.m.c.lib.g</t>
  </si>
  <si>
    <t>S001614.l.r.m.c.lib.g</t>
  </si>
  <si>
    <t>S001615.l.r.m.c.lib.g</t>
  </si>
  <si>
    <t>S001616.l.r.m.c.lib.g</t>
  </si>
  <si>
    <t>S001617.l.r.m.c.lib.g</t>
  </si>
  <si>
    <t>S001618.l.r.m.c.lib.g</t>
  </si>
  <si>
    <t>S001620.l.r.m.c.lib.g</t>
  </si>
  <si>
    <t>S001622.l.r.m.c.lib.g</t>
  </si>
  <si>
    <t>S001623.l.r.m.c.lib.g</t>
  </si>
  <si>
    <t>S001624.l.r.m.c.lib.g</t>
  </si>
  <si>
    <t>S001625.l.r.m.c.lib.g</t>
  </si>
  <si>
    <t>S001626.l.r.m.c.lib.g</t>
  </si>
  <si>
    <t>S001627.l.r.m.c.lib.g</t>
  </si>
  <si>
    <t>S001631.l.r.m.c.lib.g</t>
  </si>
  <si>
    <t>S001632.l.r.m.c.lib.g</t>
  </si>
  <si>
    <t>S002061.l.r.m.c.lib.g</t>
  </si>
  <si>
    <t>S002062.l.r.m.c.lib.g</t>
  </si>
  <si>
    <t>S002065.l.r.m.c.lib.g</t>
  </si>
  <si>
    <t>S002066.l.r.m.c.lib.g</t>
  </si>
  <si>
    <t>S002067.l.r.m.c.lib.g</t>
  </si>
  <si>
    <t>S002068.l.r.m.c.lib.g</t>
  </si>
  <si>
    <t>S002069.l.r.m.c.lib.g</t>
  </si>
  <si>
    <t>S002070.l.r.m.c.lib.g</t>
  </si>
  <si>
    <t>S002072.l.r.m.c.lib.g</t>
  </si>
  <si>
    <t>S002073.l.r.m.c.lib.g</t>
  </si>
  <si>
    <t>S002074.l.r.m.c.lib.g</t>
  </si>
  <si>
    <t>S002075.l.r.m.c.lib.g</t>
  </si>
  <si>
    <t>S002076.l.r.m.c.lib.g</t>
  </si>
  <si>
    <t>S002077.l.r.m.c.lib.g</t>
  </si>
  <si>
    <t>S002078.l.r.m.c.lib.g</t>
  </si>
  <si>
    <t>S002079.l.r.m.c.lib.g</t>
  </si>
  <si>
    <t>S002081.l.r.m.c.lib.g</t>
  </si>
  <si>
    <t>S002082.l.r.m.c.lib.g</t>
  </si>
  <si>
    <t>S002084.l.r.m.c.lib.g</t>
  </si>
  <si>
    <t>S002085.l.r.m.c.lib.g</t>
  </si>
  <si>
    <t>S002088.l.r.m.c.lib.g</t>
  </si>
  <si>
    <t>S002089.l.r.m.c.lib.g</t>
  </si>
  <si>
    <t>S002092.l.r.m.c.lib.g</t>
  </si>
  <si>
    <t>S002094.l.r.m.c.lib.g</t>
  </si>
  <si>
    <t>S002096.l.r.m.c.lib.g</t>
  </si>
  <si>
    <t>S002097.l.r.m.c.lib.g2</t>
  </si>
  <si>
    <t>S002098.l.r.m.c.lib.g2</t>
  </si>
  <si>
    <t>S002099.l.r.m.c.lib.g2</t>
  </si>
  <si>
    <t>S002100.l2.r.m2.c.lib.g</t>
  </si>
  <si>
    <t>S002101.l.r.m.c.lib.g2</t>
  </si>
  <si>
    <t>S002102.l.r.m.c.lib.g2</t>
  </si>
  <si>
    <t>S002103.l.r.m.c.lib.g2</t>
  </si>
  <si>
    <t>S002104.l.r.m.c.lib.g2</t>
  </si>
  <si>
    <t>S002105.l.r.m.c.lib.g2</t>
  </si>
  <si>
    <t>S002109.l.r.m.c.lib.g2</t>
  </si>
  <si>
    <t>S002111.l.r.m.c.lib.g2</t>
  </si>
  <si>
    <t>S002116.l.r.m.c.lib.g2</t>
  </si>
  <si>
    <t>S002117.l.r.m2.c.lib.g</t>
  </si>
  <si>
    <t>S002119.l.r.m.c.lib.g2</t>
  </si>
  <si>
    <t>S002120.l.r.m.c.lib.g2</t>
  </si>
  <si>
    <t>S002121.l.r.m.c.lib.g2</t>
  </si>
  <si>
    <t>S002122.l.r.m.c.lib.g2</t>
  </si>
  <si>
    <t>S002123.l.r.m.c.lib.g</t>
  </si>
  <si>
    <t>S002124.l.r.m.c.lib.g</t>
  </si>
  <si>
    <t>S002125.l.r.m.c.lib.g</t>
  </si>
  <si>
    <t>S002129.l.r.m.c.lib.g</t>
  </si>
  <si>
    <t>S002130.l.r.m.c.lib.g</t>
  </si>
  <si>
    <t>S002131.l.r.m.c.lib.g</t>
  </si>
  <si>
    <t>S002132.l.r.m.c.lib.g</t>
  </si>
  <si>
    <t>S002133.l.r.m.c.lib.g</t>
  </si>
  <si>
    <t>S002134.l.r.m.c.lib.g</t>
  </si>
  <si>
    <t>S002135.l.r.m.c.lib.g</t>
  </si>
  <si>
    <t>S002137.l.r.m.c.lib.g</t>
  </si>
  <si>
    <t>S002138.l.r.m.c.lib.g</t>
  </si>
  <si>
    <t>S002141.l.r.m2.c.lib.g</t>
  </si>
  <si>
    <t>S002150.l.r.m.c.lib.g</t>
  </si>
  <si>
    <t>S002151.l.r.m.c.lib.g</t>
  </si>
  <si>
    <t>S002152.l.r.m.c.lib.g</t>
  </si>
  <si>
    <t>S002153.l.r.m.c.lib.g</t>
  </si>
  <si>
    <t>S002154.l.r.m.c.lib.g</t>
  </si>
  <si>
    <t>S002155.l.r.m.c.lib.g</t>
  </si>
  <si>
    <t>S002156.l.r.m.c.lib.g</t>
  </si>
  <si>
    <t>S002157.l.r.m.c.lib.g</t>
  </si>
  <si>
    <t>S002158.l.r.m.c.lib.g</t>
  </si>
  <si>
    <t>S002159.l.r.m.c.lib.g</t>
  </si>
  <si>
    <t>S002165.l.r.m.c.lib.g</t>
  </si>
  <si>
    <t>S002167.l.r.m.c.lib.g</t>
  </si>
  <si>
    <t>S002168.l.r.m.c.lib.g</t>
  </si>
  <si>
    <t>S002169.l.r.m.c.lib.g</t>
  </si>
  <si>
    <t>S002170.l.r.m.c.lib.g</t>
  </si>
  <si>
    <t>S002171.l.r.m.c.lib.g</t>
  </si>
  <si>
    <t>S002173.l.r.m.c.lib.g</t>
  </si>
  <si>
    <t>S002174.l.r.m.c.lib.g</t>
  </si>
  <si>
    <t>S002176.l.r.m.c.lib.g</t>
  </si>
  <si>
    <t>S002177.l.r.m.c.lib.g</t>
  </si>
  <si>
    <t>S002178.l.r.m.c.lib.g</t>
  </si>
  <si>
    <t>S002179.l.r.m.c.lib.g</t>
  </si>
  <si>
    <t>S002180.l.r.m.c.lib.g</t>
  </si>
  <si>
    <t>S002189.l.r.m.c.lib.g</t>
  </si>
  <si>
    <t>S002190.l.r.m.c.lib.g</t>
  </si>
  <si>
    <t>S002191.l.r.m.c.lib.g</t>
  </si>
  <si>
    <t>S002192.l.r.m.c.lib.g</t>
  </si>
  <si>
    <t>S002193.l.r.m.c.lib.g</t>
  </si>
  <si>
    <t>S002194.l.r.m.c.lib.g</t>
  </si>
  <si>
    <t>S002195.l.r.m.c.lib.g</t>
  </si>
  <si>
    <t>S002196.l.r.m.c.lib.g</t>
  </si>
  <si>
    <t>S002198.l.r.m.c.lib.g</t>
  </si>
  <si>
    <t>S002199.l.r.m.c.lib.g</t>
  </si>
  <si>
    <t>S002200.l.r.m.c.lib.g</t>
  </si>
  <si>
    <t>S002201.l.r.m.c.lib.g</t>
  </si>
  <si>
    <t>S002202.l.r.m.c.lib.g</t>
  </si>
  <si>
    <t>S002203.l.r.m.c.lib.g</t>
  </si>
  <si>
    <t>S002204.l.r.m.c.lib.g</t>
  </si>
  <si>
    <t>S002205.l.r.m.c.lib.g</t>
  </si>
  <si>
    <t>S002206.l.r.m.c.lib.g</t>
  </si>
  <si>
    <t>S002208.l.r.m.c.lib.g</t>
  </si>
  <si>
    <t>S002209.l.r.m.c.lib.g</t>
  </si>
  <si>
    <t>S002210.l.r.m.c.lib.g</t>
  </si>
  <si>
    <t>S002211.l.r.m.c.lib.g</t>
  </si>
  <si>
    <t>S002212.l.r.m2.c.lib.g</t>
  </si>
  <si>
    <t>S002219.l.r.m.c.lib.g</t>
  </si>
  <si>
    <t>S002220.l.r.m.c.lib.g</t>
  </si>
  <si>
    <t>S002221.l.r.m.c.lib.g</t>
  </si>
  <si>
    <t>S002222.l.r.m.c.lib.g</t>
  </si>
  <si>
    <t>S002225.l.r.m.c.lib.g</t>
  </si>
  <si>
    <t>S002226.l.r.m.c.lib.g</t>
  </si>
  <si>
    <t>S002227.l.r.m.c.lib.g</t>
  </si>
  <si>
    <t>S002228.l.r.m.c.lib.g</t>
  </si>
  <si>
    <t>S002229.l.r.m.c.lib.g</t>
  </si>
  <si>
    <t>S002230.l.r.m.c.lib.g</t>
  </si>
  <si>
    <t>S002236.l.r.m.c.lib.g</t>
  </si>
  <si>
    <t>S002239.l.r.m.c.lib.g</t>
  </si>
  <si>
    <t>S002240.l.r.m.c.lib.g</t>
  </si>
  <si>
    <t>S002242.l.r.m.c.lib.g</t>
  </si>
  <si>
    <t>S002243.l.r.m.c.lib.g</t>
  </si>
  <si>
    <t>S002244.l.r.m.c.lib.g</t>
  </si>
  <si>
    <t>S002245.l.r.m.c.lib.g</t>
  </si>
  <si>
    <t>S002251.l.r.m.c.lib.g</t>
  </si>
  <si>
    <t>S002252.l.r.m.c.lib.g</t>
  </si>
  <si>
    <t>S002253.l.r.m.c.lib.g</t>
  </si>
  <si>
    <t>S002267.l.r.m2.c.lib.g</t>
  </si>
  <si>
    <t>S002268.l.r.m.c.lib.g</t>
  </si>
  <si>
    <t>S002269.l.r.m.c.lib.g</t>
  </si>
  <si>
    <t>S002270.l.r.m.c.lib.g</t>
  </si>
  <si>
    <t>S002271.l.r.m.c.lib.g</t>
  </si>
  <si>
    <t>S002273.l.r.m.c.lib.g</t>
  </si>
  <si>
    <t>S002274.l.r.m.c.lib.g</t>
  </si>
  <si>
    <t>S002276.l.r.m.c.lib.g</t>
  </si>
  <si>
    <t>S002279.l.r.m.c.lib.g</t>
  </si>
  <si>
    <t>S002282.l.r.m.c.lib.g</t>
  </si>
  <si>
    <t>S002283.l.r.m.c.lib.g</t>
  </si>
  <si>
    <t>S002284.l.r.m.c.lib.g</t>
  </si>
  <si>
    <t>S002286.l.r.m.c.lib.g</t>
  </si>
  <si>
    <t>S002287.l.r.m.c.lib.g2</t>
  </si>
  <si>
    <t>S002291.l.r.m.c.lib.g</t>
  </si>
  <si>
    <t>S002292.l.r.m.c.lib.g</t>
  </si>
  <si>
    <t>S002294.l.r.m.c.lib.g2</t>
  </si>
  <si>
    <t>S002295.l.r.m.c.lib.g</t>
  </si>
  <si>
    <t>S002296.l.r.m.c.lib.g</t>
  </si>
  <si>
    <t>S002297.l.r.m.c.lib.g</t>
  </si>
  <si>
    <t>S002299.l.r.m.c.lib.g</t>
  </si>
  <si>
    <t>S002300.l.r.m.c.lib.g</t>
  </si>
  <si>
    <t>S002301.l.r.m.c.lib.g</t>
  </si>
  <si>
    <t>S002302.l.r.m.c.lib.g</t>
  </si>
  <si>
    <t>S002303.l.r.m.c.lib.g</t>
  </si>
  <si>
    <t>S002304.l.r.m.c.lib.g</t>
  </si>
  <si>
    <t>S002305.l.r.m.c.lib.g</t>
  </si>
  <si>
    <t>S002306.l.r.m.c.lib.g</t>
  </si>
  <si>
    <t>S002318.l.r.m.c.lib.g</t>
  </si>
  <si>
    <t>S002319.l.r.m.c.lib.g</t>
  </si>
  <si>
    <t>S002320.l.r.m.c.lib.g</t>
  </si>
  <si>
    <t>S002321.l.r.m.c.lib.g</t>
  </si>
  <si>
    <t>S002322.l.r.m.c.lib.g</t>
  </si>
  <si>
    <t>S002323.l.r.m.c.lib.g</t>
  </si>
  <si>
    <t>S002324.l.r.m.c.lib.g</t>
  </si>
  <si>
    <t>S002325.l.r.m2.c.lib.g</t>
  </si>
  <si>
    <t>S002327.l.r.m.c.lib.g</t>
  </si>
  <si>
    <t>S002328.l.r.m.c.lib.g</t>
  </si>
  <si>
    <t>S002329.l.r.m.c.lib.g</t>
  </si>
  <si>
    <t>S002330.l.r.m.c.lib.g</t>
  </si>
  <si>
    <t>S002331.l.r.m.c.lib.g</t>
  </si>
  <si>
    <t>S002332.l.r.m.c.lib.g</t>
  </si>
  <si>
    <t>S002333.l.r.m.c.lib.g</t>
  </si>
  <si>
    <t>S002334.l.r.m.c.lib.g</t>
  </si>
  <si>
    <t>S002335.l.r.m.c.lib.g</t>
  </si>
  <si>
    <t>S002336.l.r.m.c.lib.g</t>
  </si>
  <si>
    <t>S002338.l.r.m.c.lib.g</t>
  </si>
  <si>
    <t>S002339.l.r.m.c.lib.g</t>
  </si>
  <si>
    <t>S002340.l.r.m2.c.lib.g</t>
  </si>
  <si>
    <t>S002343.l.r.m.c.lib.g</t>
  </si>
  <si>
    <t>S002344.l.r.m.c.lib.g</t>
  </si>
  <si>
    <t>S002345.l.r.m.c.lib.g</t>
  </si>
  <si>
    <t>S002346.l.r.m.c.lib.g</t>
  </si>
  <si>
    <t>S002347.l.r.m.c.lib.g</t>
  </si>
  <si>
    <t>S002348.l.r.m.c.lib.g</t>
  </si>
  <si>
    <t>S002350.l.r.m.c.lib.g</t>
  </si>
  <si>
    <t>S002351.l.r.m.c.lib.g</t>
  </si>
  <si>
    <t>S002353.l.r.m.c.lib.g</t>
  </si>
  <si>
    <t>S002354.l.r.m.c.lib.g</t>
  </si>
  <si>
    <t>S002355.l.r.m2.c.lib.g</t>
  </si>
  <si>
    <t>S002356.l.r.m.c.lib.g</t>
  </si>
  <si>
    <t>S002357.l.r.m.c.lib.g</t>
  </si>
  <si>
    <t>S002358.l.r.m.c.lib.g</t>
  </si>
  <si>
    <t>S002359.l.r.m.c.lib.g</t>
  </si>
  <si>
    <t>S002360.l.r.m.c.lib.g</t>
  </si>
  <si>
    <t>S002361.l.r.m.c.lib.g</t>
  </si>
  <si>
    <t>S002362.l.r.m.c.lib.g</t>
  </si>
  <si>
    <t>S002363.l.r.m.c.lib.g</t>
  </si>
  <si>
    <t>S002364.l.r.m.c.lib.g</t>
  </si>
  <si>
    <t>S002365.l.r.m.c.lib.g</t>
  </si>
  <si>
    <t>S002367.l.r.m2.c.lib.g</t>
  </si>
  <si>
    <t>S002368.l.r.m.c.lib.g2</t>
  </si>
  <si>
    <t>S002369.l.r.m.c.lib.g</t>
  </si>
  <si>
    <t>S002370.l.r.m.c.lib.g</t>
  </si>
  <si>
    <t>S002371.l.r.m.c.lib.g</t>
  </si>
  <si>
    <t>S002373.l.r.m.c.lib.g</t>
  </si>
  <si>
    <t>S002374.l.r.m.c.lib.g</t>
  </si>
  <si>
    <t>S002376.l.r.m.c.lib.g</t>
  </si>
  <si>
    <t>S002377.l.r.m.c.lib.g2</t>
  </si>
  <si>
    <t>S002378.l.r.m.c.lib.g</t>
  </si>
  <si>
    <t>S002379.l.r.m.c.lib.g</t>
  </si>
  <si>
    <t>S002380.l.r.m.c.lib.g</t>
  </si>
  <si>
    <t>S002382.l.r.m.c.lib.g</t>
  </si>
  <si>
    <t>S002384.l.r.m.c.lib.g</t>
  </si>
  <si>
    <t>S002385.l.r.m.c.lib.g</t>
  </si>
  <si>
    <t>S002387.l.r.m.c.lib.g</t>
  </si>
  <si>
    <t>S002400.l.r.m.c.lib.g</t>
  </si>
  <si>
    <t>S002402.l.r.m3.c.lib.g</t>
  </si>
  <si>
    <t>S002405.l.r.m2.c.lib.g</t>
  </si>
  <si>
    <t>S002406.l.r.m3.c.lib.g</t>
  </si>
  <si>
    <t>S002407.l.r.m.c.lib.g</t>
  </si>
  <si>
    <t>S002408.l.r.m2.c.lib.g</t>
  </si>
  <si>
    <t>S002409.l.r.m2.c.lib.g</t>
  </si>
  <si>
    <t>S002410.l.r.m2.c.lib.g</t>
  </si>
  <si>
    <t>S002413.l.r.m2.c.lib.g</t>
  </si>
  <si>
    <t>S002414.l.r.m2.c.lib.g</t>
  </si>
  <si>
    <t>S002415.l.r.m2.c.lib.g</t>
  </si>
  <si>
    <t>S002419.l.r.m2.c.lib.g</t>
  </si>
  <si>
    <t>S002420.l.r.m2.c.lib.g</t>
  </si>
  <si>
    <t>S002422.l.r.m.c.lib.g2</t>
  </si>
  <si>
    <t>S002423.l.r.m2.c.lib.g</t>
  </si>
  <si>
    <t>S002425.l.r.m.c.lib.g2</t>
  </si>
  <si>
    <t>S002429.l.r.m.c.lib.g</t>
  </si>
  <si>
    <t>S002430.l.r.m.c.lib.g</t>
  </si>
  <si>
    <t>S002431.l.r.m.c.lib.g</t>
  </si>
  <si>
    <t>S002432.l.r.m.c.lib.g</t>
  </si>
  <si>
    <t>S002434.l.r.m.c.lib.g</t>
  </si>
  <si>
    <t>S002435.l.r.m.c.lib.g</t>
  </si>
  <si>
    <t>S002436.l.r.m.c.lib.g</t>
  </si>
  <si>
    <t>S002437.l.r.m.c.lib.g</t>
  </si>
  <si>
    <t>S002438.l.r.m.c.lib.g</t>
  </si>
  <si>
    <t>S002439.l.r.m.c.lib.g</t>
  </si>
  <si>
    <t>S002440.l.r.m.c.lib.g</t>
  </si>
  <si>
    <t>S002441.l.r.m.c.lib.g2</t>
  </si>
  <si>
    <t>S002442.l.r.m.c.lib.g</t>
  </si>
  <si>
    <t>S002448.l.r.m.c.lib.g</t>
  </si>
  <si>
    <t>S002449.l.r.m.c.lib.g</t>
  </si>
  <si>
    <t>S002451.l.r.m.c.lib.g</t>
  </si>
  <si>
    <t>S002452.l.r.m.c.lib.g</t>
  </si>
  <si>
    <t>S002453.l.r.m.c.lib.g</t>
  </si>
  <si>
    <t>S002454.l.r.m.c.lib.g</t>
  </si>
  <si>
    <t>S002455.l.r.m.c.lib.g</t>
  </si>
  <si>
    <t>S002456.l.r.m.c.lib.g</t>
  </si>
  <si>
    <t>S002458.l.r.m.c.lib.g</t>
  </si>
  <si>
    <t>S002460.l.r.m.c.lib.g</t>
  </si>
  <si>
    <t>S002461.l.r.m.c.lib.g</t>
  </si>
  <si>
    <t>S002462.l.r.m.c.lib.g</t>
  </si>
  <si>
    <t>S002463.l.r.m2.c.lib.g</t>
  </si>
  <si>
    <t>S002464.l.r.m.c.lib.g</t>
  </si>
  <si>
    <t>S002465.l.r.m.c.lib.g</t>
  </si>
  <si>
    <t>S002470.l.r.m.c.lib.g</t>
  </si>
  <si>
    <t>S002471.l.r.m.c.lib.g</t>
  </si>
  <si>
    <t>S002472.l.r.m.c.lib.g</t>
  </si>
  <si>
    <t>S002473.l.r.m.c.lib.g</t>
  </si>
  <si>
    <t>S002476.l.r.m.c.lib.g</t>
  </si>
  <si>
    <t>S002477.l.r.m.c.lib.g</t>
  </si>
  <si>
    <t>S002478.l.r.m.c.lib.g</t>
  </si>
  <si>
    <t>S002480.l.r.m.c.lib.g</t>
  </si>
  <si>
    <t>S002486.l.r.m.c.lib.g</t>
  </si>
  <si>
    <t>S002487.l.r.m.c.lib.g</t>
  </si>
  <si>
    <t>S002488.l.r.m.c.lib.g</t>
  </si>
  <si>
    <t>S002489.l.r.m.c.lib.g</t>
  </si>
  <si>
    <t>S002490.l.r.m.c.lib.g</t>
  </si>
  <si>
    <t>S002491.l.r.m.c.lib.g</t>
  </si>
  <si>
    <t>S002492.l2.r.m2.c.lib.g</t>
  </si>
  <si>
    <t>S002493.l.r.m.c.lib.g</t>
  </si>
  <si>
    <t>S002494.l.r.m.c.lib.g</t>
  </si>
  <si>
    <t>S002495.l.r.m.c.lib.g</t>
  </si>
  <si>
    <t>S002496.l.r.m.c.lib.g</t>
  </si>
  <si>
    <t>S002498.l.r.m.c.lib.g</t>
  </si>
  <si>
    <t>S002499.l.r.m.c.lib.g</t>
  </si>
  <si>
    <t>S002500.l.r.m.c.lib.g</t>
  </si>
  <si>
    <t>S002501.l.r.m.c.lib.g</t>
  </si>
  <si>
    <t>S002502.l.r.m.c.lib.g</t>
  </si>
  <si>
    <t>S002503.l.r.m.c.lib.g</t>
  </si>
  <si>
    <t>S002504.l.r.m.c.lib.g</t>
  </si>
  <si>
    <t>S002515.l.r.m.c.lib.g</t>
  </si>
  <si>
    <t>S002516.l.r.m.c.lib.g</t>
  </si>
  <si>
    <t>S002518.l.r.m.c.lib.g</t>
  </si>
  <si>
    <t>S002519.l.r.m.c.lib.g</t>
  </si>
  <si>
    <t>S002520.l.r.m.c.lib.g</t>
  </si>
  <si>
    <t>S002521.l.r.m.c.lib.g</t>
  </si>
  <si>
    <t>S002522.l.r.m.c.lib.g</t>
  </si>
  <si>
    <t>S002525.l.r.m.c.lib.g</t>
  </si>
  <si>
    <t>S002526.l.r.m2.c.lib.g</t>
  </si>
  <si>
    <t>S002528.l.r.m.c.lib.g</t>
  </si>
  <si>
    <t>S002529.l.r.m.c.lib.g</t>
  </si>
  <si>
    <t>S002531.l.r.m.c.lib.g</t>
  </si>
  <si>
    <t>S002532.l.r.m.c.lib.g</t>
  </si>
  <si>
    <t>S002533.l.r.m.c.lib.g</t>
  </si>
  <si>
    <t>S002534.l.r.m.c.lib.g</t>
  </si>
  <si>
    <t>S002535.l.r.m.c.lib.g</t>
  </si>
  <si>
    <t>S002536.l.r.m.c.lib.g</t>
  </si>
  <si>
    <t>S002537.l.r.m.c.lib.g</t>
  </si>
  <si>
    <t>S002538.l.r.m.c.lib.g</t>
  </si>
  <si>
    <t>S002539.l.r.m.c.lib.g</t>
  </si>
  <si>
    <t>S002549.l.r.m.c.lib.g</t>
  </si>
  <si>
    <t>S002551.l.r.m.c.lib.g</t>
  </si>
  <si>
    <t>S002552.l.r.m.c.lib.g</t>
  </si>
  <si>
    <t>S002553.l.r.m.c.lib.g</t>
  </si>
  <si>
    <t>S002554.l.r.m.c.lib.g</t>
  </si>
  <si>
    <t>S002556.l.r.m.c.lib.g</t>
  </si>
  <si>
    <t>S002558.l.r.m.c.lib.g</t>
  </si>
  <si>
    <t>S002560.l.r.m.c.lib.g</t>
  </si>
  <si>
    <t>S002562.l.r.m.c.lib.g</t>
  </si>
  <si>
    <t>S002564.l.r.m.c.lib.g</t>
  </si>
  <si>
    <t>S002565.l.r.m.c.lib.g</t>
  </si>
  <si>
    <t>S002571.l.r.m.c.lib.g</t>
  </si>
  <si>
    <t>S002572.l.r.m.c.lib.g</t>
  </si>
  <si>
    <t>S002573.l.r.m.c.lib.g</t>
  </si>
  <si>
    <t>S002574.l.r.m.c.lib.g</t>
  </si>
  <si>
    <t>S002575.l.r.m.c.lib.g</t>
  </si>
  <si>
    <t>S002577.l.r.m.c.lib.g</t>
  </si>
  <si>
    <t>S002578.l.r.m.c.lib.g</t>
  </si>
  <si>
    <t>S002583.l.r.m.c.lib.g</t>
  </si>
  <si>
    <t>S002584.l.r.m.c.lib.g</t>
  </si>
  <si>
    <t>S002585.l.r.m.c.lib.g</t>
  </si>
  <si>
    <t>S002586.l.r.m.c.lib.g</t>
  </si>
  <si>
    <t>S002587.l.r.m.c.lib.g</t>
  </si>
  <si>
    <t>S002588.l.r.m.c.lib.g</t>
  </si>
  <si>
    <t>S002589.l.r.m.c.lib.g</t>
  </si>
  <si>
    <t>S002590.l.r.m.c.lib.g</t>
  </si>
  <si>
    <t>S002591.l.r.m.c.lib.g</t>
  </si>
  <si>
    <t>S002593.l.r.m.c.lib.g</t>
  </si>
  <si>
    <t>S002594.l.r.m.c.lib.g</t>
  </si>
  <si>
    <t>S002595.l.r.m.c.lib.g</t>
  </si>
  <si>
    <t>S002597.l.r.m.c.lib.g</t>
  </si>
  <si>
    <t>S002598.l.r.m.c.lib.g</t>
  </si>
  <si>
    <t>S002600.l.r.m.c.lib.g</t>
  </si>
  <si>
    <t>S002601.l.r.m.c.lib.g</t>
  </si>
  <si>
    <t>S002602.l.r.m.c.lib.g</t>
  </si>
  <si>
    <t>S002603.l.r.m.c.lib.g</t>
  </si>
  <si>
    <t>S002604.l.r.m.c.lib.g</t>
  </si>
  <si>
    <t>S002605.l.r.m.c.lib.g</t>
  </si>
  <si>
    <t>S002606.l.r.m.c.lib.g</t>
  </si>
  <si>
    <t>S002607.l.r.m.c.lib.g</t>
  </si>
  <si>
    <t>S002618.l.r.m.c.lib.g</t>
  </si>
  <si>
    <t>S002619.l.r.m.c.lib.g</t>
  </si>
  <si>
    <t>S002620.l.r.m.c.lib.g</t>
  </si>
  <si>
    <t>S002621.l.r.m.c.lib.g</t>
  </si>
  <si>
    <t>S002622.l.r.m.c.lib.g</t>
  </si>
  <si>
    <t>S002623.l.r.m.c.lib.g</t>
  </si>
  <si>
    <t>S002624.l.r.m.c.lib.g</t>
  </si>
  <si>
    <t>S002631.l.r.m.c.lib.g</t>
  </si>
  <si>
    <t>S002632.l.r.m.c.lib.g</t>
  </si>
  <si>
    <t>S002645.l.r.m.c.lib.g</t>
  </si>
  <si>
    <t>S002646.l.r.m.c.lib.g</t>
  </si>
  <si>
    <t>S002652.l.r.m.c.lib.g</t>
  </si>
  <si>
    <t>S002654.l.r.m.c.lib.g</t>
  </si>
  <si>
    <t>S002657.l.r.m.c.lib.g</t>
  </si>
  <si>
    <t>S002658.l.r.m.c.lib.g</t>
  </si>
  <si>
    <t>S002659.l.r.m.c.lib.g</t>
  </si>
  <si>
    <t>S002661.l.r.m.c.lib.g</t>
  </si>
  <si>
    <t>S002663.l.r.m.c.lib.g</t>
  </si>
  <si>
    <t>S002664.l.r.m.c.lib.g</t>
  </si>
  <si>
    <t>S002665.l.r.m.c.lib.g</t>
  </si>
  <si>
    <t>S002666.l.r.m.c.lib.g</t>
  </si>
  <si>
    <t>S002667.l.r.m.c.lib.g</t>
  </si>
  <si>
    <t>S002668.l.r.m.c.lib.g</t>
  </si>
  <si>
    <t>S002669.l.r.m.c.lib.g</t>
  </si>
  <si>
    <t>S002670.l.r.m.c.lib.g</t>
  </si>
  <si>
    <t>S002671.l.r.m.c.lib.g</t>
  </si>
  <si>
    <t>S002672.l.r.m.c.lib.g</t>
  </si>
  <si>
    <t>S002674.l.r.m.c.lib.g</t>
  </si>
  <si>
    <t>S002676.l.r.m.c.lib.g</t>
  </si>
  <si>
    <t>S002677.l.r.m.c.lib.g</t>
  </si>
  <si>
    <t>S002678.l.r.m.c.lib.g</t>
  </si>
  <si>
    <t>S002680.l.r.m.c.lib.g</t>
  </si>
  <si>
    <t>S002681.l.r.m.c.lib.g</t>
  </si>
  <si>
    <t>S002684.l.r.m.c.lib.g</t>
  </si>
  <si>
    <t>S002685.l.r.m.c.lib.g</t>
  </si>
  <si>
    <t>S002686.l.r.m.c.lib.g</t>
  </si>
  <si>
    <t>S002687.l.r.m.c.lib.g</t>
  </si>
  <si>
    <t>S002688.l.r.m.c.lib.g</t>
  </si>
  <si>
    <t>S002689.l.r.m.c.lib.g</t>
  </si>
  <si>
    <t>S002691.l.r.m.c.lib.g</t>
  </si>
  <si>
    <t>S002692.l.r.m.c.lib.g</t>
  </si>
  <si>
    <t>S002693.l.r.m.c.lib.g</t>
  </si>
  <si>
    <t>S002694.l.r.m.c.lib.g</t>
  </si>
  <si>
    <t>S002696.l.r.m.c.lib.g</t>
  </si>
  <si>
    <t>S002697.l.r.m.c.lib.g</t>
  </si>
  <si>
    <t>S002699.l.r.m.c.lib.g</t>
  </si>
  <si>
    <t>S002700.l.r.m.c.lib.g</t>
  </si>
  <si>
    <t>S002701.l.r.m.c.lib.g</t>
  </si>
  <si>
    <t>S002703.l.r.m.c.lib.g</t>
  </si>
  <si>
    <t>S002705.l.r.m.c.lib.g</t>
  </si>
  <si>
    <t>S002706.l.r.m.c.lib.g</t>
  </si>
  <si>
    <t>S002707.l.r.m.c.lib.g</t>
  </si>
  <si>
    <t>S002708.l.r.m.c.lib.g</t>
  </si>
  <si>
    <t>S002712.l.r.m.c.lib.g</t>
  </si>
  <si>
    <t>S002715.l.r.m.c.lib.g</t>
  </si>
  <si>
    <t>S002716.l.r.m.c.lib.g</t>
  </si>
  <si>
    <t>S002718.l.r.m.c.lib.g</t>
  </si>
  <si>
    <t>S002720.l.r.m.c.lib.g</t>
  </si>
  <si>
    <t>S002725.l.r.m.c.lib.g</t>
  </si>
  <si>
    <t>S002726.l.r.m.c.lib.g</t>
  </si>
  <si>
    <t>S002727.l.r.m.c.lib.g</t>
  </si>
  <si>
    <t>S002728.l.r.m.c.lib.g</t>
  </si>
  <si>
    <t>S002730.l.r.m.c.lib.g</t>
  </si>
  <si>
    <t>S002732.l.r.m.c.lib.g</t>
  </si>
  <si>
    <t>S002744.l.r.m.c.lib.g</t>
  </si>
  <si>
    <t>S002747.l.r.m.c.lib.g</t>
  </si>
  <si>
    <t>S002749.l.r.m.c.lib.g</t>
  </si>
  <si>
    <t>S002752.l.r.m.c.lib.g</t>
  </si>
  <si>
    <t>S002756.l.r.m2.c.lib.g</t>
  </si>
  <si>
    <t>S002757.l.r.m.c.lib.g</t>
  </si>
  <si>
    <t>S002758.l.r.m.c.lib.g</t>
  </si>
  <si>
    <t>S002759.l.r.m.c.lib.g</t>
  </si>
  <si>
    <t>S002760.l.r.m.c.lib.g</t>
  </si>
  <si>
    <t>S002761.l.r.m.c.lib.g</t>
  </si>
  <si>
    <t>S002762.l.r.m.c.lib.g</t>
  </si>
  <si>
    <t>S002763.l.r.m.c.lib.g</t>
  </si>
  <si>
    <t>S002764.l.r.m.c.lib.g</t>
  </si>
  <si>
    <t>S002765.l.r.m.c.lib.g</t>
  </si>
  <si>
    <t>S002766.l.r.m.c.lib.g</t>
  </si>
  <si>
    <t>S002783.l.r.m.c.lib.g</t>
  </si>
  <si>
    <t>S002784.l.r.m.c.lib.g</t>
  </si>
  <si>
    <t>S002786.l.r.m.c.lib.g</t>
  </si>
  <si>
    <t>S002787.l.r.m.c.lib.g</t>
  </si>
  <si>
    <t>S002789.l.r.m.c.lib.g</t>
  </si>
  <si>
    <t>S002790.l.r.m.c.lib.g</t>
  </si>
  <si>
    <t>S002791.l.r.m.c.lib.g</t>
  </si>
  <si>
    <t>S002793.l.r.m.c.lib.g</t>
  </si>
  <si>
    <t>S002794.l.r.m.c.lib.g</t>
  </si>
  <si>
    <t>S002795.l.r.m.c.lib.g</t>
  </si>
  <si>
    <t>S002796.l.r.m.c.lib.g</t>
  </si>
  <si>
    <t>S002797.l.r.m2.c.lib.g</t>
  </si>
  <si>
    <t>S002798.l.r.m2.c.lib.g</t>
  </si>
  <si>
    <t>S002799.l.r.m2.c.lib.g</t>
  </si>
  <si>
    <t>S002801.l.r.m2.c.lib.g</t>
  </si>
  <si>
    <t>S002802.l.r.m2.c.lib.g</t>
  </si>
  <si>
    <t>S002803.l.r.m2.c.lib.g</t>
  </si>
  <si>
    <t>S002804.l.r.m2.c.lib.g</t>
  </si>
  <si>
    <t>S002805.l.r.m.c.lib.g</t>
  </si>
  <si>
    <t>S002810.l.r.m2.c.lib.g</t>
  </si>
  <si>
    <t>S002812.l.r.m2.c.lib.g</t>
  </si>
  <si>
    <t>S002813.l.r.m2.c.lib.g</t>
  </si>
  <si>
    <t>S002814.l.r.m2.c.lib.g</t>
  </si>
  <si>
    <t>S002815.l.r.m2.c.lib.g</t>
  </si>
  <si>
    <t>S002818.l2.r.m.c.lib.g</t>
  </si>
  <si>
    <t>S002819.l2.r.m2.c.lib.g</t>
  </si>
  <si>
    <t>S002820.l.r.m2.c.lib.g</t>
  </si>
  <si>
    <t>S002821.l.r.m2.c.lib.g</t>
  </si>
  <si>
    <t>S002822.l.r.m3.c.lib.g</t>
  </si>
  <si>
    <t>S002824.l.r.m2.c.lib.g</t>
  </si>
  <si>
    <t>S002825.l.r.m.c.lib.g</t>
  </si>
  <si>
    <t>S002826.l.r.m2.c.lib.g</t>
  </si>
  <si>
    <t>S002827.l.r.m2.c.lib.g</t>
  </si>
  <si>
    <t>S002828.l.r.m2.c.lib.g</t>
  </si>
  <si>
    <t>S002830.l.r.m2.c.lib.g</t>
  </si>
  <si>
    <t>S002831.l.r.m2.c.lib.g</t>
  </si>
  <si>
    <t>S002834.l.r.m2.c.lib.g</t>
  </si>
  <si>
    <t>S002835.l.r.m2.c.lib.g</t>
  </si>
  <si>
    <t>S002836.l.r.m2.c.lib.g</t>
  </si>
  <si>
    <t>S002848.l2.r.m.c.lib.g</t>
  </si>
  <si>
    <t>S002849.l.r.m2.c.lib.g</t>
  </si>
  <si>
    <t>S002850.l.r.m2.c.lib.g</t>
  </si>
  <si>
    <t>S002851.l.r.m2.c.lib.g</t>
  </si>
  <si>
    <t>S002852.l.r.m2.c.lib.g</t>
  </si>
  <si>
    <t>S002853.l.r.m2.c.lib.g</t>
  </si>
  <si>
    <t>S002855.l.r.m2.c.lib.g</t>
  </si>
  <si>
    <t>S002856.l.r.m2.c.lib.g</t>
  </si>
  <si>
    <t>S002869.l.r.m2.c.lib.g</t>
  </si>
  <si>
    <t>S002870.l.r.m2.c.lib.g</t>
  </si>
  <si>
    <t>S002871.l.r.m2.c.lib.g</t>
  </si>
  <si>
    <t>S002872.l.r.m2.c.lib.g</t>
  </si>
  <si>
    <t>S002878.l.r.m2.c.lib.g</t>
  </si>
  <si>
    <t>S002882.l.r.m2.c.lib.g</t>
  </si>
  <si>
    <t>S002887.l.r.m2.c.lib.g</t>
  </si>
  <si>
    <t>S002888.l.r.m2.c.lib.g</t>
  </si>
  <si>
    <t>S002889.l.r.m2.c.lib.g</t>
  </si>
  <si>
    <t>S002895.l.r.m2.c.lib.g</t>
  </si>
  <si>
    <t>S002899.l2.r.m2.c.lib.g</t>
  </si>
  <si>
    <t>S002900.l.r.m3.c.lib.g</t>
  </si>
  <si>
    <t>S002901.l.r.m4.c.lib.g</t>
  </si>
  <si>
    <t>S002903.l.r.m3.c.lib.g</t>
  </si>
  <si>
    <t>S002905.l.r.m2.c.lib.g</t>
  </si>
  <si>
    <t>S002906.l.r.m4.c.lib.g</t>
  </si>
  <si>
    <t>S002907.l.r.m3.c.lib.g</t>
  </si>
  <si>
    <t>S002908.l.r.m3.c.lib.g</t>
  </si>
  <si>
    <t>S002910.l.r.m3.c.lib.g</t>
  </si>
  <si>
    <t>S002911.l.r.m3.c.lib.g</t>
  </si>
  <si>
    <t>S002914.l.r.m3.c.lib.g</t>
  </si>
  <si>
    <t>S002915.l.r.m3.c.lib.g</t>
  </si>
  <si>
    <t>S002916.l.r.m3.c.lib.g</t>
  </si>
  <si>
    <t>S002917.l.r.m3.c.lib.g</t>
  </si>
  <si>
    <t>S002918.l.r.m3.c.lib.g</t>
  </si>
  <si>
    <t>S002932.l.r.m2.c.lib.g</t>
  </si>
  <si>
    <t>S002933.l.r.m.c.lib.g</t>
  </si>
  <si>
    <t>S002934.l.r.m.c.lib.g</t>
  </si>
  <si>
    <t>S002935.l.r.m.c.lib.g</t>
  </si>
  <si>
    <t>S002936.l.r.m.c.lib.g</t>
  </si>
  <si>
    <t>S002937.l.r.m.c.lib.g</t>
  </si>
  <si>
    <t>S002939.l.r.m2.c.lib.g</t>
  </si>
  <si>
    <t>S002940.l.r.m.c.lib.g</t>
  </si>
  <si>
    <t>S002941.l.r.m.c.lib.g</t>
  </si>
  <si>
    <t>S002942.l.r.m.c.lib.g</t>
  </si>
  <si>
    <t>S002944.l.r.m.c.lib.g</t>
  </si>
  <si>
    <t>S002945.l.r.m.c.lib.g</t>
  </si>
  <si>
    <t>S002946.l.r.m.c.lib.g</t>
  </si>
  <si>
    <t>S002947.l.r.m.c.lib.g</t>
  </si>
  <si>
    <t>S002949.l.r.m.c.lib.g</t>
  </si>
  <si>
    <t>S002950.l.r.m.c.lib.g</t>
  </si>
  <si>
    <t>S002951.l.r.m.c.lib.g</t>
  </si>
  <si>
    <t>S002953.l.r.m.c.lib.g</t>
  </si>
  <si>
    <t>S002954.l.r.m.c.lib.g</t>
  </si>
  <si>
    <t>S002955.l.r.m.c.lib.g</t>
  </si>
  <si>
    <t>S002958.l.r.m.c.lib.g2</t>
  </si>
  <si>
    <t>S002959.l.r.m.c.lib.g</t>
  </si>
  <si>
    <t>S002960.l.r.m.c.lib.g</t>
  </si>
  <si>
    <t>S002969.l.r.m.c.lib.g</t>
  </si>
  <si>
    <t>S002970.l.r.m.c.lib.g</t>
  </si>
  <si>
    <t>S002974.l.r.m.c.lib.g</t>
  </si>
  <si>
    <t>S002975.l.r.m.c.lib.g</t>
  </si>
  <si>
    <t>S002976.l.r.m.c.lib.g</t>
  </si>
  <si>
    <t>S002977.l.r.m.c.lib.g</t>
  </si>
  <si>
    <t>S002978.l.r.m.c.lib.g</t>
  </si>
  <si>
    <t>S002980.l.r.m.c.lib.g</t>
  </si>
  <si>
    <t>S002981.l.r.m.c.lib.g</t>
  </si>
  <si>
    <t>S002982.l.r.m.c.lib.g</t>
  </si>
  <si>
    <t>S002983.l.r.m.c.lib.g</t>
  </si>
  <si>
    <t>S002984.l.r.m2.c.lib.g</t>
  </si>
  <si>
    <t>S002985.l.r.m.c.lib.g</t>
  </si>
  <si>
    <t>S002986.l.r.m.c.lib.g</t>
  </si>
  <si>
    <t>S002987.l.r.m.c.lib.g</t>
  </si>
  <si>
    <t>S002988.l.r.m.c.lib.g</t>
  </si>
  <si>
    <t>S002990.l.r.m.c.lib.g</t>
  </si>
  <si>
    <t>S003003.l.r.m.c.lib.g</t>
  </si>
  <si>
    <t>S003004.l.r.m.c.lib.g</t>
  </si>
  <si>
    <t>S003008.l.r.m.c.lib.g</t>
  </si>
  <si>
    <t>S003009.l.r.m.c.lib.g</t>
  </si>
  <si>
    <t>S003010.l.r.m2.c.lib.g</t>
  </si>
  <si>
    <t>S003011.l.r.m.c.lib.g</t>
  </si>
  <si>
    <t>S003012.l.r.m.c.lib.g</t>
  </si>
  <si>
    <t>S003013.l.r.m.c.lib.g</t>
  </si>
  <si>
    <t>S003014.l.r.m.c.lib.g</t>
  </si>
  <si>
    <t>S003015.l.r.m.c.lib.g</t>
  </si>
  <si>
    <t>S003016.l.r.m.c.lib.g</t>
  </si>
  <si>
    <t>S003017.l.r.m.c.lib.g</t>
  </si>
  <si>
    <t>S003018.l.r.m.c.lib.g</t>
  </si>
  <si>
    <t>S003020.l.r.m.c.lib.g</t>
  </si>
  <si>
    <t>S003021.l.r.m.c.lib.g</t>
  </si>
  <si>
    <t>S003022.l.r.m.c.lib.g</t>
  </si>
  <si>
    <t>S003025.l.r.m.c.lib.g</t>
  </si>
  <si>
    <t>S003027.l.r.m.c.lib.g</t>
  </si>
  <si>
    <t>S003042.l.r.m.c.lib.g</t>
  </si>
  <si>
    <t>S003044.l.r.m.c.lib.g</t>
  </si>
  <si>
    <t>S003045.l.r.m.c.lib.g</t>
  </si>
  <si>
    <t>S003047.l.r.m.c.lib.g</t>
  </si>
  <si>
    <t>S003048.l.r.m.c.lib.g</t>
  </si>
  <si>
    <t>S003049.l.r.m.c.lib.g</t>
  </si>
  <si>
    <t>S003050.l.r.m.c.lib.g</t>
  </si>
  <si>
    <t>S003052.l.r.m.c.lib.g</t>
  </si>
  <si>
    <t>S003053.l.r.m.c.lib.g</t>
  </si>
  <si>
    <t>S003054.l.r.m.c.lib.g</t>
  </si>
  <si>
    <t>S003057.l.r.m.c.lib.g</t>
  </si>
  <si>
    <t>S003058.l.r.m.c.lib.g</t>
  </si>
  <si>
    <t>S003059.l.r.m.c.lib.g</t>
  </si>
  <si>
    <t>S003060.l.r.m.c.lib.g</t>
  </si>
  <si>
    <t>S003061.l.r.m.c.lib.g</t>
  </si>
  <si>
    <t>S003062.l.r.m.c.lib.g</t>
  </si>
  <si>
    <t>S003063.l.r.m.c.lib.g</t>
  </si>
  <si>
    <t>S003066.l.r.m.c.lib.g</t>
  </si>
  <si>
    <t>S003067.l.r.m.c.lib.g</t>
  </si>
  <si>
    <t>S003068.l.r.m.c.lib.g</t>
  </si>
  <si>
    <t>S003069.l.r.m.c.lib.g</t>
  </si>
  <si>
    <t>S003074.l.r.m.c.lib.g</t>
  </si>
  <si>
    <t>S003077.l.r.m.c.lib.g</t>
  </si>
  <si>
    <t>S003078.l.r.m.c.lib.g</t>
  </si>
  <si>
    <t>S003079.l.r.m.c.lib.g</t>
  </si>
  <si>
    <t>S003080.l.r.m.c.lib.g</t>
  </si>
  <si>
    <t>S003083.l.r.m.c.lib.g</t>
  </si>
  <si>
    <t>S003085.l.r.m.c.lib.g</t>
  </si>
  <si>
    <t>S003087.l.r.m.c.lib.g</t>
  </si>
  <si>
    <t>S003090.l.r.m.c.lib.g</t>
  </si>
  <si>
    <t>S003091.l.r.m.c.lib.g</t>
  </si>
  <si>
    <t>S003092.l.r.m.c.lib.g</t>
  </si>
  <si>
    <t>S003093.l.r.m.c.lib.g</t>
  </si>
  <si>
    <t>S003094.l.r.m.c.lib.g</t>
  </si>
  <si>
    <t>S003095.l.r.m.c.lib.g</t>
  </si>
  <si>
    <t>S003096.l.r.m.c.lib.g</t>
  </si>
  <si>
    <t>S003098.l.r.m.c.lib.g</t>
  </si>
  <si>
    <t>S003099.l.r.m.c.lib.g</t>
  </si>
  <si>
    <t>S003100.l.r.m.c.lib.g</t>
  </si>
  <si>
    <t>S003102.l.r.m.c.lib.g</t>
  </si>
  <si>
    <t>S003104.l.r.m.c.lib.g</t>
  </si>
  <si>
    <t>S003105.l.r.m.c.lib.g</t>
  </si>
  <si>
    <t>S003106.l.r.m.c.lib.g</t>
  </si>
  <si>
    <t>S003107.l.r.m.c.lib.g</t>
  </si>
  <si>
    <t>S003108.l.r.m.c.lib.g</t>
  </si>
  <si>
    <t>S003109.l.r.m.c.lib.g</t>
  </si>
  <si>
    <t>S003110.l.r.m.c.lib.g</t>
  </si>
  <si>
    <t>S003111.l.r.m.c.lib.g</t>
  </si>
  <si>
    <t>S003112.l.r.m.c.lib.g</t>
  </si>
  <si>
    <t>S003113.l.r.m.c.lib.g</t>
  </si>
  <si>
    <t>S003117.l.r.m.c.lib.g</t>
  </si>
  <si>
    <t>S003119.l.r.m.c.lib.g</t>
  </si>
  <si>
    <t>S003121.l.r.m.c.lib.g</t>
  </si>
  <si>
    <t>S003122.l.r.m.c.lib.g</t>
  </si>
  <si>
    <t>S003123.l.r.m.c.lib.g</t>
  </si>
  <si>
    <t>S003124.l.r.m.c.lib.g</t>
  </si>
  <si>
    <t>S003125.l.r.m.c.lib.g</t>
  </si>
  <si>
    <t>S003126.l.r.m.c.lib.g</t>
  </si>
  <si>
    <t>S003127.l.r.m.c.lib.g</t>
  </si>
  <si>
    <t>S003128.l.r.m.c.lib.g</t>
  </si>
  <si>
    <t>S003130.l.r.m.c.lib.g</t>
  </si>
  <si>
    <t>S003131.l.r.m.c.lib.g</t>
  </si>
  <si>
    <t>S003132.l.r.m.c.lib.g</t>
  </si>
  <si>
    <t>S003133.l.r.m.c.lib.g</t>
  </si>
  <si>
    <t>S003134.l.r.m.c.lib.g</t>
  </si>
  <si>
    <t>S003136.l.r.m.c.lib.g</t>
  </si>
  <si>
    <t>S003137.l.r.m.c.lib.g</t>
  </si>
  <si>
    <t>S003138.l.r.m.c.lib.g</t>
  </si>
  <si>
    <t>S003173.l.r.m.c.lib.g</t>
  </si>
  <si>
    <t>S003176.l.r.m.c.lib.g</t>
  </si>
  <si>
    <t>S003177.l.r.m.c.lib.g</t>
  </si>
  <si>
    <t>S003178.l.r.m.c.lib.g</t>
  </si>
  <si>
    <t>S003180.l.r.m.c.lib.g</t>
  </si>
  <si>
    <t>S003183.l.r.m2.c.lib.g</t>
  </si>
  <si>
    <t>S003185.l.r.m.c.lib.g</t>
  </si>
  <si>
    <t>S003186.l.r.m.c.lib.g</t>
  </si>
  <si>
    <t>S003187.l.r.m.c.lib.g</t>
  </si>
  <si>
    <t>S003188.l.r.m.c.lib.g</t>
  </si>
  <si>
    <t>S003189.l.r.m.c.lib.g</t>
  </si>
  <si>
    <t>S003190.l.r.m.c.lib.g</t>
  </si>
  <si>
    <t>S003192.l.r.m.c.lib.g</t>
  </si>
  <si>
    <t>S003206.l.r.m.c.lib.g</t>
  </si>
  <si>
    <t>S003209.l.r.m.c.lib.g</t>
  </si>
  <si>
    <t>S003212.l.r.m.c.lib.g</t>
  </si>
  <si>
    <t>S003214.l.r.m.c.lib.g</t>
  </si>
  <si>
    <t>S003215.l.r.m.c.lib.g</t>
  </si>
  <si>
    <t>S003216.l.r.m.c.lib.g</t>
  </si>
  <si>
    <t>S003217.l.r.m.c.lib.g</t>
  </si>
  <si>
    <t>S003218.l.r.m.c.lib.g</t>
  </si>
  <si>
    <t>S003221.l.r.m.c.lib.g</t>
  </si>
  <si>
    <t>S003225.l.r.m.c.lib.g</t>
  </si>
  <si>
    <t>S003227.l.r.m.c.lib.g</t>
  </si>
  <si>
    <t>S003228.l.r.m.c.lib.g</t>
  </si>
  <si>
    <t>S003229.l.r.m.c.lib.g</t>
  </si>
  <si>
    <t>S003230.l.r.m.c.lib.g</t>
  </si>
  <si>
    <t>S003239.l.r.m.c.lib.g</t>
  </si>
  <si>
    <t>S003240.l.r.m.c.lib.g</t>
  </si>
  <si>
    <t>S003241.l.r.m.c.lib.g</t>
  </si>
  <si>
    <t>S003242.l2.r.m2.c.lib.g</t>
  </si>
  <si>
    <t>S003243.l.r.m.c.lib.g</t>
  </si>
  <si>
    <t>S003244.l.r.m.c.lib.g</t>
  </si>
  <si>
    <t>S003246.l.r.m.c.lib.g</t>
  </si>
  <si>
    <t>S003247.l.r.m.c.lib.g</t>
  </si>
  <si>
    <t>S003249.l.r.m.c.lib.g</t>
  </si>
  <si>
    <t>S003250.l2.r.m2.c.lib.g</t>
  </si>
  <si>
    <t>S003254.l.r.m.c.lib.g</t>
  </si>
  <si>
    <t>S003255.l.r.m.c.lib.g</t>
  </si>
  <si>
    <t>S003256.l.r.m.c.lib.g</t>
  </si>
  <si>
    <t>S003257.l.r.m.c.lib.g</t>
  </si>
  <si>
    <t>S003258.l.r.m.c.lib.g</t>
  </si>
  <si>
    <t>S003259.l.r.m.c.lib.g</t>
  </si>
  <si>
    <t>S003260.l.r.m2.c.lib.g</t>
  </si>
  <si>
    <t>S003261.l.r.m.c.lib.g</t>
  </si>
  <si>
    <t>S003262.l.r.m.c.lib.g</t>
  </si>
  <si>
    <t>S003264.l.r.m.c.lib.g</t>
  </si>
  <si>
    <t>S003265.l.r.m.c.lib.g</t>
  </si>
  <si>
    <t>S003266.l.r.m.c.lib.g</t>
  </si>
  <si>
    <t>S003268.l.r.m.c.lib.g</t>
  </si>
  <si>
    <t>S003269.l.r.m.c.lib.g</t>
  </si>
  <si>
    <t>S003270.l.r.m.c.lib.g</t>
  </si>
  <si>
    <t>S003271.l.r.m.c.lib.g</t>
  </si>
  <si>
    <t>S003272.l.r.m.c.lib.g</t>
  </si>
  <si>
    <t>S003273.l.r.m.c.lib.g</t>
  </si>
  <si>
    <t>S003274.l.r.m.c.lib.g</t>
  </si>
  <si>
    <t>S003275.l.r.m2.c.lib.g</t>
  </si>
  <si>
    <t>S003276.l.r.m.c.lib.g</t>
  </si>
  <si>
    <t>S003291.l.r.m.c.lib.g</t>
  </si>
  <si>
    <t>S003300.l.r.m.c.lib.g</t>
  </si>
  <si>
    <t>S003301.l.r.m.c.lib.g</t>
  </si>
  <si>
    <t>S003302.l.r.m.c.lib.g</t>
  </si>
  <si>
    <t>S003303.l.r.m.c.lib.g</t>
  </si>
  <si>
    <t>S003304.l.r.m.c.lib.g</t>
  </si>
  <si>
    <t>S003305.l.r.m.c.lib.g</t>
  </si>
  <si>
    <t>S003306.l.r.m.c.lib.g</t>
  </si>
  <si>
    <t>S003307.l.r.m.c.lib.g</t>
  </si>
  <si>
    <t>S003308.l.r.m.c.lib.g</t>
  </si>
  <si>
    <t>S003311.l.r.m.c.lib.g</t>
  </si>
  <si>
    <t>S003312.l.r.m.c.lib.g</t>
  </si>
  <si>
    <t>S003313.l.r.m.c.lib.g</t>
  </si>
  <si>
    <t>S003314.l.r.m.c.lib.g</t>
  </si>
  <si>
    <t>S003315.l.r.m.c.lib.g</t>
  </si>
  <si>
    <t>S003321.l.r.m.c.lib.g</t>
  </si>
  <si>
    <t>S003323.l.r.m.c.lib.g</t>
  </si>
  <si>
    <t>S003325.l.r.m.c.lib.g</t>
  </si>
  <si>
    <t>S003326.l.r.m.c.lib.g</t>
  </si>
  <si>
    <t>S003327.l.r.m.c.lib.g</t>
  </si>
  <si>
    <t>S003328.l.r.m.c.lib.g</t>
  </si>
  <si>
    <t>S003334.l.r.m.c.lib.g</t>
  </si>
  <si>
    <t>S003335.l.r.m.c.lib.g</t>
  </si>
  <si>
    <t>S003337.l.r.m.c.lib.g</t>
  </si>
  <si>
    <t>S003338.l.r.m.c.lib.g</t>
  </si>
  <si>
    <t>S003339.l.r.m.c.lib.g</t>
  </si>
  <si>
    <t>S003340.l.r.m.c.lib.g</t>
  </si>
  <si>
    <t>S003342.l.r.m.c.lib.g</t>
  </si>
  <si>
    <t>S003345.l2.r.m.c.lib.g</t>
  </si>
  <si>
    <t>S003347.l.r.m.c.lib.g</t>
  </si>
  <si>
    <t>S003348.l.r.m.c.lib.g</t>
  </si>
  <si>
    <t>S003349.l.r.m.c.lib.g</t>
  </si>
  <si>
    <t>S003350.l.r.m.c.lib.g</t>
  </si>
  <si>
    <t>S003351.l.r.m.c.lib.g</t>
  </si>
  <si>
    <t>S003352.l.r.m2.c.lib.g</t>
  </si>
  <si>
    <t>S003353.l.r.m.c.lib.g</t>
  </si>
  <si>
    <t>S003355.l.r.m.c.lib.g</t>
  </si>
  <si>
    <t>S003356.l.r.m.c.lib.g</t>
  </si>
  <si>
    <t>S003357.l.r.m.c.lib.g</t>
  </si>
  <si>
    <t>S003358.l.r.m.c.lib.g</t>
  </si>
  <si>
    <t>S003359.l.r.m.c.lib.g</t>
  </si>
  <si>
    <t>S003360.l.r.m.c.lib.g</t>
  </si>
  <si>
    <t>S003361.l.r.m.c.lib.g</t>
  </si>
  <si>
    <t>S003362.l.r.m2.c.lib.g</t>
  </si>
  <si>
    <t>S003372.l.r.m.c.lib.g</t>
  </si>
  <si>
    <t>S003373.l.r.m.c.lib.g</t>
  </si>
  <si>
    <t>S003374.l.r.m.c.lib.g</t>
  </si>
  <si>
    <t>S003383.l.r.m.c.lib.g</t>
  </si>
  <si>
    <t>S003384.l.r.m.c.lib.g</t>
  </si>
  <si>
    <t>S003385.l.r.m.c.lib.g</t>
  </si>
  <si>
    <t>S003386.l.r.m.c.lib.g</t>
  </si>
  <si>
    <t>S003387.l.r.m.c.lib.g</t>
  </si>
  <si>
    <t>S003388.l.r.m.c.lib.g</t>
  </si>
  <si>
    <t>S003389.l.r.m.c.lib.g</t>
  </si>
  <si>
    <t>S003390.l.r.m.c.lib.g</t>
  </si>
  <si>
    <t>S003391.l.r.m.c.lib.g</t>
  </si>
  <si>
    <t>S003392.l.r.m.c.lib.g</t>
  </si>
  <si>
    <t>S003393.l.r.m.c.lib.g</t>
  </si>
  <si>
    <t>S003394.l.r.m.c.lib.g</t>
  </si>
  <si>
    <t>S003396.l.r.m.c.lib.g</t>
  </si>
  <si>
    <t>S003397.l.r.m.c.lib.g</t>
  </si>
  <si>
    <t>S003399.l.r.m.c.lib.g</t>
  </si>
  <si>
    <t>S003409.l.r.m.c.lib.g</t>
  </si>
  <si>
    <t>S003410.l.r.m.c.lib.g</t>
  </si>
  <si>
    <t>S003411.l.r.m.c.lib.g</t>
  </si>
  <si>
    <t>S003412.l.r.m.c.lib.g</t>
  </si>
  <si>
    <t>S003415.l.r.m.c.lib.g</t>
  </si>
  <si>
    <t>S003416.l.r.m.c.lib.g</t>
  </si>
  <si>
    <t>S003417.l.r.m.c.lib.g</t>
  </si>
  <si>
    <t>S003419.l.r.m.c.lib.g</t>
  </si>
  <si>
    <t>S003421.l.r.m.c.lib.g</t>
  </si>
  <si>
    <t>S003422.l.r.m.c.lib.g</t>
  </si>
  <si>
    <t>S003423.l.r.m.c.lib.g</t>
  </si>
  <si>
    <t>S003424.l.r.m.c.lib.g</t>
  </si>
  <si>
    <t>S003425.l.r.m.c.lib.g</t>
  </si>
  <si>
    <t>S003426.l.r.m.c.lib.g</t>
  </si>
  <si>
    <t>S003427.l.r.m.c.lib.g</t>
  </si>
  <si>
    <t>S003428.l.r.m.c.lib.g</t>
  </si>
  <si>
    <t>S003429.l.r.m.c.lib.g</t>
  </si>
  <si>
    <t>S003430.l.r.m.c.lib.g</t>
  </si>
  <si>
    <t>S003431.l.r.m.c.lib.g</t>
  </si>
  <si>
    <t>S003432.l.r.m.c.lib.g</t>
  </si>
  <si>
    <t>S003433.l.r.m.c.lib.g</t>
  </si>
  <si>
    <t>S003434.l.r.m.c.lib.g</t>
  </si>
  <si>
    <t>S003437.l.r.m.c.lib.g</t>
  </si>
  <si>
    <t>S003438.l.r.m.c.lib.g</t>
  </si>
  <si>
    <t>S003439.l.r.m2.c.lib.g</t>
  </si>
  <si>
    <t>S003441.l.r.m.c.lib.g</t>
  </si>
  <si>
    <t>S003447.l.r.m2.c.lib.g</t>
  </si>
  <si>
    <t>S003473.l.r.m.c.lib.g</t>
  </si>
  <si>
    <t>S003475.l.r.m.c.lib.g</t>
  </si>
  <si>
    <t>S003476.l.r.m.c.lib.g</t>
  </si>
  <si>
    <t>S003478.l.r.m.c.lib.g</t>
  </si>
  <si>
    <t>S003479.l.r.m.c.lib.g</t>
  </si>
  <si>
    <t>S003480.l.r.m.c.lib.g</t>
  </si>
  <si>
    <t>S003481.l.r.m.c.lib.g</t>
  </si>
  <si>
    <t>S003482.l.r.m.c.lib.g</t>
  </si>
  <si>
    <t>S003483.l.r.m.c.lib.g</t>
  </si>
  <si>
    <t>S003484.l.r.m.c.lib.g</t>
  </si>
  <si>
    <t>S003490.l.r.m.c.lib.g</t>
  </si>
  <si>
    <t>S003496.l.r.m.c.lib.g</t>
  </si>
  <si>
    <t>S003498.l.r.m.c.lib.g</t>
  </si>
  <si>
    <t>S003499.l.r.m.c.lib.g</t>
  </si>
  <si>
    <t>S003500.l.r.m.c.lib.g</t>
  </si>
  <si>
    <t>S003501.l.r.m.c.lib.g</t>
  </si>
  <si>
    <t>S003502.l.r.m.c.lib.g</t>
  </si>
  <si>
    <t>S003513.l.r.m.c.lib.g</t>
  </si>
  <si>
    <t>S003514.l.r.m.c.lib.g</t>
  </si>
  <si>
    <t>S003515.l.r.m.c.lib.g</t>
  </si>
  <si>
    <t>S003516.l.r.m.c.lib.g</t>
  </si>
  <si>
    <t>S003517.l.r.m2.c.lib.g</t>
  </si>
  <si>
    <t>S003518.l.r.m.c.lib.g</t>
  </si>
  <si>
    <t>S003519.l.r.m.c.lib.g</t>
  </si>
  <si>
    <t>S003520.l.r.m.c.lib.g</t>
  </si>
  <si>
    <t>S003523.l.r.m.c.lib.g</t>
  </si>
  <si>
    <t>S003524.l.r.m.c.lib.g</t>
  </si>
  <si>
    <t>S003525.l.r.m.c.lib.g</t>
  </si>
  <si>
    <t>S003526.l.r.m.c.lib.g</t>
  </si>
  <si>
    <t>S003527.l.r.m2.c.lib.g</t>
  </si>
  <si>
    <t>S003528.l.r.m.c.lib.g</t>
  </si>
  <si>
    <t>S003529.l.r.m.c.lib.g</t>
  </si>
  <si>
    <t>S003530.l.r.m.c.lib.g</t>
  </si>
  <si>
    <t>S003531.l.r.m.c.lib.g</t>
  </si>
  <si>
    <t>S003532.l.r.m.c.lib.g</t>
  </si>
  <si>
    <t>S003544.l.r.m.c.lib.g</t>
  </si>
  <si>
    <t>S003545.l.r.m.c.lib.g</t>
  </si>
  <si>
    <t>S003546.l.r.m.c.lib.g</t>
  </si>
  <si>
    <t>S003547.l.r.m.c.lib.g</t>
  </si>
  <si>
    <t>S003548.l.r.m.c.lib.g</t>
  </si>
  <si>
    <t>S003550.l.r.m.c.lib.g</t>
  </si>
  <si>
    <t>S003551.l.r.m.c.lib.g</t>
  </si>
  <si>
    <t>S003552.l.r.m.c.lib.g</t>
  </si>
  <si>
    <t>S003554.l.r.m.c.lib.g</t>
  </si>
  <si>
    <t>S003555.l.r.m.c.lib.g</t>
  </si>
  <si>
    <t>S003556.l.r.m.c.lib.g</t>
  </si>
  <si>
    <t>S003557.l.r.m.c.lib.g</t>
  </si>
  <si>
    <t>S003559.l.r.m.c.lib.g</t>
  </si>
  <si>
    <t>S003560.l.r.m.c.lib.g</t>
  </si>
  <si>
    <t>S003561.l.r.m.c.lib.g</t>
  </si>
  <si>
    <t>S003562.l.r.m.c.lib.g</t>
  </si>
  <si>
    <t>S003563.l.r.m.c.lib.g</t>
  </si>
  <si>
    <t>S003564.l.r.m.c.lib.g</t>
  </si>
  <si>
    <t>S003565.l.r.m.c.lib.g</t>
  </si>
  <si>
    <t>S003567.l.r.m.c.lib.g</t>
  </si>
  <si>
    <t>S003568.l.r.m.c.lib.g</t>
  </si>
  <si>
    <t>S003569.l.r.m.c.lib.g</t>
  </si>
  <si>
    <t>S003570.l.r.m2.c.lib.g</t>
  </si>
  <si>
    <t>S003572.l.r.m.c.lib.g</t>
  </si>
  <si>
    <t>S003573.l.r.m.c.lib.g</t>
  </si>
  <si>
    <t>S003574.l.r.m.c.lib.g</t>
  </si>
  <si>
    <t>S003575.l.r.m.c.lib.g</t>
  </si>
  <si>
    <t>S003576.l.r.m.c.lib.g</t>
  </si>
  <si>
    <t>S003578.l.r.m.c.lib.g</t>
  </si>
  <si>
    <t>S003580.l.r.m.c.lib.g</t>
  </si>
  <si>
    <t>S003581.l.r.m.c.lib.g</t>
  </si>
  <si>
    <t>S003582.l.r.m.c.lib.g</t>
  </si>
  <si>
    <t>S003583.l.r.m.c.lib.g</t>
  </si>
  <si>
    <t>S003585.l.r.m.c.lib.g</t>
  </si>
  <si>
    <t>S003587.l.r.m.c.lib.g</t>
  </si>
  <si>
    <t>S003588.l.r.m.c.lib.g</t>
  </si>
  <si>
    <t>S003589.l.r.m.c.lib.g</t>
  </si>
  <si>
    <t>S003590.l.r.m.c.lib.g</t>
  </si>
  <si>
    <t>S003591.l.r.m.c.lib.g</t>
  </si>
  <si>
    <t>S003592.l.r.m.c.lib.g</t>
  </si>
  <si>
    <t>S003604.l.r.m.c.lib.g</t>
  </si>
  <si>
    <t>S003610.l.r.m.c.lib.g</t>
  </si>
  <si>
    <t>S003611.l.r.m.c.lib.g</t>
  </si>
  <si>
    <t>S003612.l.r.m.c.lib.g</t>
  </si>
  <si>
    <t>S003613.l.r.m.c.lib.g</t>
  </si>
  <si>
    <t>S003615.l.r.m.c.lib.g</t>
  </si>
  <si>
    <t>S003616.l.r.m.c.lib.g</t>
  </si>
  <si>
    <t>S003617.l.r.m.c.lib.g</t>
  </si>
  <si>
    <t>S003619.l.r.m.c.lib.g</t>
  </si>
  <si>
    <t>S003620.l.r.m.c.lib.g</t>
  </si>
  <si>
    <t>S003621.l.r.m.c.lib.g</t>
  </si>
  <si>
    <t>S003623.l.r.m.c.lib.g</t>
  </si>
  <si>
    <t>S003624.l.r.m.c.lib.g</t>
  </si>
  <si>
    <t>S003625.l.r.m.c.lib.g</t>
  </si>
  <si>
    <t>S003626.l.r.m.c.lib.g</t>
  </si>
  <si>
    <t>S003627.l.r.m.c.lib.g</t>
  </si>
  <si>
    <t>S003629.l.r.m.c.lib.g</t>
  </si>
  <si>
    <t>S003630.l.r.m.c.lib.g</t>
  </si>
  <si>
    <t>S003631.l.r.m.c.lib.g</t>
  </si>
  <si>
    <t>S003632.l.r.m.c.lib.g</t>
  </si>
  <si>
    <t>S003634.l.r.m.c.lib.g</t>
  </si>
  <si>
    <t>S003635.l.r.m.c.lib.g</t>
  </si>
  <si>
    <t>S003636.l.r.m.c.lib.g</t>
  </si>
  <si>
    <t>S003638.l.r.m.c.lib.g</t>
  </si>
  <si>
    <t>S003639.l.r.m.c.lib.g</t>
  </si>
  <si>
    <t>S003640.l.r.m.c.lib.g</t>
  </si>
  <si>
    <t>S003641.l.r.m.c.lib.g</t>
  </si>
  <si>
    <t>S003642.l.r.m.c.lib.g</t>
  </si>
  <si>
    <t>S003643.l.r.m.c.lib.g</t>
  </si>
  <si>
    <t>S003644.l.r.m.c.lib.g</t>
  </si>
  <si>
    <t>S003655.l.r.m.c.lib.g</t>
  </si>
  <si>
    <t>S003656.l.r.m.c.lib.g</t>
  </si>
  <si>
    <t>S003657.l.r.m.c.lib.g</t>
  </si>
  <si>
    <t>S003659.l.r.m.c.lib.g</t>
  </si>
  <si>
    <t>S003660.l.r.m.c.lib.g</t>
  </si>
  <si>
    <t>S003661.l.r.m.c.lib.g</t>
  </si>
  <si>
    <t>S003663.l.r.m.c.lib.g</t>
  </si>
  <si>
    <t>S003664.l.r.m.c.lib.g</t>
  </si>
  <si>
    <t>S003665.l.r.m.c.lib.g</t>
  </si>
  <si>
    <t>S003666.l.r.m.c.lib.g</t>
  </si>
  <si>
    <t>S003667.l.r.m.c.lib.g</t>
  </si>
  <si>
    <t>S003669.l.r.m.c.lib.g</t>
  </si>
  <si>
    <t>S003681.l.r.m.c.lib.g</t>
  </si>
  <si>
    <t>S003682.l.r.m.c.lib.g</t>
  </si>
  <si>
    <t>S003683.l.r.m.c.lib.g</t>
  </si>
  <si>
    <t>S003684.l.r.m.c.lib.g</t>
  </si>
  <si>
    <t>S003686.l.r.m.c.lib.g</t>
  </si>
  <si>
    <t>S003687.l.r.m.c.lib.g</t>
  </si>
  <si>
    <t>S003691.l.r.m.c.lib.g</t>
  </si>
  <si>
    <t>S003695.l.r.m.c.lib.g</t>
  </si>
  <si>
    <t>S003696.l.r.m.c.lib.g</t>
  </si>
  <si>
    <t>S003697.l.r.m.c.lib.g</t>
  </si>
  <si>
    <t>S003699.l.r.m.c.lib.g</t>
  </si>
  <si>
    <t>S003700.l.r.m.c.lib.g</t>
  </si>
  <si>
    <t>S003701.l.r.m.c.lib.g</t>
  </si>
  <si>
    <t>S003702.l.r.m.c.lib.g</t>
  </si>
  <si>
    <t>S003703.l.r.m.c.lib.g</t>
  </si>
  <si>
    <t>S003704.l.r.m.c.lib.g</t>
  </si>
  <si>
    <t>S003715.l.r.m.c.lib.g</t>
  </si>
  <si>
    <t>S003716.l.r.m.c.lib.g</t>
  </si>
  <si>
    <t>S003717.l.r.m.c.lib.g</t>
  </si>
  <si>
    <t>S003718.l.r.m.c.lib.g</t>
  </si>
  <si>
    <t>S003719.l.r.m.c.lib.g</t>
  </si>
  <si>
    <t>S003720.l.r.m.c.lib.g</t>
  </si>
  <si>
    <t>S003721.l.r.m.c.lib.g</t>
  </si>
  <si>
    <t>S003722.l.r.m.c.lib.g</t>
  </si>
  <si>
    <t>S003723.l.r.m.c.lib.g</t>
  </si>
  <si>
    <t>S003728.l.r.m.c.lib.g</t>
  </si>
  <si>
    <t>S003729.l.r.m.c.lib.g</t>
  </si>
  <si>
    <t>S003731.l.r.m.c.lib.g</t>
  </si>
  <si>
    <t>S003733.l.r.m.c.lib.g</t>
  </si>
  <si>
    <t>S003734.l.r.m.c.lib.g</t>
  </si>
  <si>
    <t>S003735.l.r.m.c.lib.g</t>
  </si>
  <si>
    <t>S003736.l.r.m.c.lib.g</t>
  </si>
  <si>
    <t>S003737.l.r.m.c.lib.g</t>
  </si>
  <si>
    <t>S003738.l.r.m.c.lib.g</t>
  </si>
  <si>
    <t>S003739.l.r.m.c.lib.g</t>
  </si>
  <si>
    <t>S003740.l.r.m.c.lib.g</t>
  </si>
  <si>
    <t>S003741.l.r.m.c.lib.g</t>
  </si>
  <si>
    <t>S003742.l.r.m.c.lib.g</t>
  </si>
  <si>
    <t>S003743.l.r.m2.c.lib.g</t>
  </si>
  <si>
    <t>S003744.l.r.m.c.lib.g</t>
  </si>
  <si>
    <t>S003745.l.r.m.c.lib.g</t>
  </si>
  <si>
    <t>S003747.l.r.m.c.lib.g</t>
  </si>
  <si>
    <t>S003748.l.r.m.c.lib.g</t>
  </si>
  <si>
    <t>S003749.l.r.m.c.lib.g</t>
  </si>
  <si>
    <t>S003750.l.r.m.c.lib.g</t>
  </si>
  <si>
    <t>S003751.l.r.m.c.lib.g</t>
  </si>
  <si>
    <t>S003752.l.r.m.c.lib.g</t>
  </si>
  <si>
    <t>S003756.l.r.m.c.lib.g</t>
  </si>
  <si>
    <t>S003757.l.r.m.c.lib.g</t>
  </si>
  <si>
    <t>S003758.l.r.m.c.lib.g</t>
  </si>
  <si>
    <t>S003759.l.r.m.c.lib.g</t>
  </si>
  <si>
    <t>S003761.l2.r.m2.c.lib.g</t>
  </si>
  <si>
    <t>S003763.l.r.m.c.lib.g</t>
  </si>
  <si>
    <t>S003764.l2.r.m.c.lib.g</t>
  </si>
  <si>
    <t>S003765.l.r.m.c.lib.g</t>
  </si>
  <si>
    <t>S003766.l.r.m.c.lib.g</t>
  </si>
  <si>
    <t>S003767.l.r.m.c.lib.g</t>
  </si>
  <si>
    <t>S003768.l.r.m.c.lib.g</t>
  </si>
  <si>
    <t>S003769.l.r.m.c.lib.g</t>
  </si>
  <si>
    <t>S003774.l.r.m.c.lib.g</t>
  </si>
  <si>
    <t>S003776.l.r.m.c.lib.g</t>
  </si>
  <si>
    <t>S003777.l.r.m.c.lib.g</t>
  </si>
  <si>
    <t>S003778.l.r.m.c.lib.g</t>
  </si>
  <si>
    <t>S003779.l.r.m.c.lib.g</t>
  </si>
  <si>
    <t>S003780.l.r.m.c.lib.g</t>
  </si>
  <si>
    <t>S003781.l.r.m.c.lib.g</t>
  </si>
  <si>
    <t>S003782.l.r.m.c.lib.g</t>
  </si>
  <si>
    <t>S003783.l.r.m.c.lib.g</t>
  </si>
  <si>
    <t>S003784.l.r.m.c.lib.g</t>
  </si>
  <si>
    <t>S003786.l.r.m.c.lib.g</t>
  </si>
  <si>
    <t>S003789.l.r.m.c.lib.g</t>
  </si>
  <si>
    <t>S003790.l2.r.m.c.lib.g</t>
  </si>
  <si>
    <t>S003791.l.r.m.c.lib.g</t>
  </si>
  <si>
    <t>S003792.l.r.m.c.lib.g</t>
  </si>
  <si>
    <t>S003793.l.r.m.c.lib.g</t>
  </si>
  <si>
    <t>S003795.l.r.m.c.lib.g</t>
  </si>
  <si>
    <t>S003796.l.r.m.c.lib.g</t>
  </si>
  <si>
    <t>S003798.l.r.m.c.lib.g</t>
  </si>
  <si>
    <t>S003799.l.r.m.c.lib.g</t>
  </si>
  <si>
    <t>S003800.l.r.m.c.lib.g</t>
  </si>
  <si>
    <t>S003801.l.r.m.c.lib.g</t>
  </si>
  <si>
    <t>S003803.l.r.m.c.lib.g</t>
  </si>
  <si>
    <t>S003805.l.r.m.c.lib.g</t>
  </si>
  <si>
    <t>S003806.l.r.m.c.lib.g</t>
  </si>
  <si>
    <t>S003807.l.r.m.c.lib.g</t>
  </si>
  <si>
    <t>S003808.l.r.m.c.lib.g</t>
  </si>
  <si>
    <t>S003809.l.r.m.c.lib.g</t>
  </si>
  <si>
    <t>S003811.l.r.m.c.lib.g</t>
  </si>
  <si>
    <t>S003812.l.r.m.c.lib.g</t>
  </si>
  <si>
    <t>S003813.l.r.m.c.lib.g</t>
  </si>
  <si>
    <t>S003814.l.r.m.c.lib.g</t>
  </si>
  <si>
    <t>S003815.l.r.m.c.lib.g</t>
  </si>
  <si>
    <t>S003816.l.r.m.c.lib.g</t>
  </si>
  <si>
    <t>S003817.l.r.m.c.lib.g</t>
  </si>
  <si>
    <t>S003818.l.r.m.c.lib.g</t>
  </si>
  <si>
    <t>S003819.l.r.m.c.lib.g</t>
  </si>
  <si>
    <t>S003821.l.r.m.c.lib.g</t>
  </si>
  <si>
    <t>S003822.l.r.m.c.lib.g</t>
  </si>
  <si>
    <t>S003823.l.r.m.c.lib.g</t>
  </si>
  <si>
    <t>S003825.l.r.m.c.lib.g</t>
  </si>
  <si>
    <t>S003826.l.r.m.c.lib.g</t>
  </si>
  <si>
    <t>S003827.l.r.m.c.lib.g</t>
  </si>
  <si>
    <t>S003828.l.r.m.c.lib.g</t>
  </si>
  <si>
    <t>S003829.l.r.m.c.lib.g</t>
  </si>
  <si>
    <t>S003830.l.r.m.c.lib.g</t>
  </si>
  <si>
    <t>S003831.l.r.m.c.lib.g</t>
  </si>
  <si>
    <t>S003832.l.r.m.c.lib.g</t>
  </si>
  <si>
    <t>S003833.l.r.m.c.lib.g</t>
  </si>
  <si>
    <t>S003834.l.r.m.c.lib.g</t>
  </si>
  <si>
    <t>S003838.l.r.m.c.lib.g</t>
  </si>
  <si>
    <t>S003840.l.r.m.c.lib.g</t>
  </si>
  <si>
    <t>S003844.l.r.m.c.lib.g</t>
  </si>
  <si>
    <t>S003846.l.r.m.c.lib.g</t>
  </si>
  <si>
    <t>S003847.l.r.m.c.lib.g</t>
  </si>
  <si>
    <t>S003848.l.r.m.c.lib.g</t>
  </si>
  <si>
    <t>S003849.l.r.m.c.lib.g</t>
  </si>
  <si>
    <t>S003851.l.r.m.c.lib.g</t>
  </si>
  <si>
    <t>S003852.l.r.m.c.lib.g</t>
  </si>
  <si>
    <t>S003880.l.r.m.c.lib.g</t>
  </si>
  <si>
    <t>S003882.l.r.m.c.lib.g</t>
  </si>
  <si>
    <t>S003883.l.r.m.c.lib.g</t>
  </si>
  <si>
    <t>S003885.l.r.m.c.lib.g</t>
  </si>
  <si>
    <t>S003886.l.r.m.c.lib.g</t>
  </si>
  <si>
    <t>S003930.l.r.m.c.lib.g</t>
  </si>
  <si>
    <t>S003931.l.r.m.c.lib.g</t>
  </si>
  <si>
    <t>S003932.l.r.m.c.lib.g</t>
  </si>
  <si>
    <t>S003933.l.r.m.c.lib.g</t>
  </si>
  <si>
    <t>S003934.l.r.m.c.lib.g</t>
  </si>
  <si>
    <t>S003935.l.r.m.c.lib.g</t>
  </si>
  <si>
    <t>S003936.l.r.m.c.lib.g</t>
  </si>
  <si>
    <t>S003937.l.r.m.c.lib.g</t>
  </si>
  <si>
    <t>S003938.l.r.m.c.lib.g</t>
  </si>
  <si>
    <t>S003939.l.r.m.c.lib.g</t>
  </si>
  <si>
    <t>S003942.l.r.m.c.lib.g</t>
  </si>
  <si>
    <t>S003943.l.r.m.c.lib.g</t>
  </si>
  <si>
    <t>S003945.l.r.m.c.lib.g</t>
  </si>
  <si>
    <t>S003946.l.r.m.c.lib.g</t>
  </si>
  <si>
    <t>S003947.l.r.m.c.lib.g</t>
  </si>
  <si>
    <t>S003951.l.r.m.c.lib.g</t>
  </si>
  <si>
    <t>S003952.l.r.m2.c.lib.g</t>
  </si>
  <si>
    <t>S003953.l.r.m.c.lib.g</t>
  </si>
  <si>
    <t>S003954.l.r.m.c.lib.g</t>
  </si>
  <si>
    <t>S003956.l.r.m.c.lib.g</t>
  </si>
  <si>
    <t>S003967.l.r.m.c.lib.g</t>
  </si>
  <si>
    <t>S003968.l.r.m.c.lib.g</t>
  </si>
  <si>
    <t>S003969.l.r.m.c.lib.g</t>
  </si>
  <si>
    <t>S003970.l.r.m.c.lib.g</t>
  </si>
  <si>
    <t>S003971.l.r.m.c.lib.g</t>
  </si>
  <si>
    <t>S003972.l.r.m.c.lib.g</t>
  </si>
  <si>
    <t>S003974.l.r.m.c.lib.g</t>
  </si>
  <si>
    <t>S003977.l.r.m.c.lib.g</t>
  </si>
  <si>
    <t>S003978.l.r.m.c.lib.g</t>
  </si>
  <si>
    <t>S003979.l.r.m.c.lib.g</t>
  </si>
  <si>
    <t>S003981.l.r.m.c.lib.g</t>
  </si>
  <si>
    <t>S003982.l.r.m.c.lib.g</t>
  </si>
  <si>
    <t>S003986.l.r.m.c.lib.g</t>
  </si>
  <si>
    <t>S003987.l.r.m2.c.lib.g</t>
  </si>
  <si>
    <t>S003990.l.r.m.c.lib.g</t>
  </si>
  <si>
    <t>S003992.l.r.m.c.lib.g</t>
  </si>
  <si>
    <t>S003993.l.r.m.c.lib.g</t>
  </si>
  <si>
    <t>S003994.l.r.m.c.lib.g</t>
  </si>
  <si>
    <t>S003995.l.r.m.c.lib.g</t>
  </si>
  <si>
    <t>S003996.l.r.m.c.lib.g</t>
  </si>
  <si>
    <t>S003997.l.r.m.c.lib.g</t>
  </si>
  <si>
    <t>S003998.l.r.m.c.lib.g</t>
  </si>
  <si>
    <t>S004000.l.r.m.c.lib.g</t>
  </si>
  <si>
    <t>S004001.l.r.m.c.lib.g</t>
  </si>
  <si>
    <t>S004002.l.r.m.c.lib.g</t>
  </si>
  <si>
    <t>S004004.l.r.m.c.lib.g</t>
  </si>
  <si>
    <t>S004020.l.r.m.c.lib.g</t>
  </si>
  <si>
    <t>S004021.l.r.m.c.lib.g</t>
  </si>
  <si>
    <t>S004022.l.r.m.c.lib.g</t>
  </si>
  <si>
    <t>S004024.l.r.m.c.lib.g</t>
  </si>
  <si>
    <t>S004025.l.r.m.c.lib.g</t>
  </si>
  <si>
    <t>S004026.l.r.m.c.lib.g</t>
  </si>
  <si>
    <t>S004027.l2.r.m.c.lib.g</t>
  </si>
  <si>
    <t>S004028.l.r.m.c.lib.g</t>
  </si>
  <si>
    <t>S004029.l.r.m.c.lib.g</t>
  </si>
  <si>
    <t>S004030.l2.r.m.c.lib.g</t>
  </si>
  <si>
    <t>S004031.l.r.m.c.lib.g</t>
  </si>
  <si>
    <t>S004032.l.r.m.c.lib.g</t>
  </si>
  <si>
    <t>S004033.l.r.m.c.lib.g</t>
  </si>
  <si>
    <t>S004035.l.r.m.c.lib.g</t>
  </si>
  <si>
    <t>S004036.l.r.m.c.lib.g</t>
  </si>
  <si>
    <t>S004046.l.r.m.c.lib.g</t>
  </si>
  <si>
    <t>S004047.l.r.m.c.lib.g</t>
  </si>
  <si>
    <t>S004048.l.r.m.c.lib.g</t>
  </si>
  <si>
    <t>S004049.l.r.m.c.lib.g</t>
  </si>
  <si>
    <t>S004050.l.r.m.c.lib.g</t>
  </si>
  <si>
    <t>S004051.l.r.m.c.lib.g</t>
  </si>
  <si>
    <t>S004053.l.r.m.c.lib.g</t>
  </si>
  <si>
    <t>S004055.l.r.m.c.lib.g</t>
  </si>
  <si>
    <t>S004056.l.r.m2.c.lib.g</t>
  </si>
  <si>
    <t>S004057.l.r.m2.c.lib.g</t>
  </si>
  <si>
    <t>S004058.l.r.m2.c.lib.g</t>
  </si>
  <si>
    <t>S004060.l.r.m2.c.lib.g</t>
  </si>
  <si>
    <t>S004061.l.r.m2.c.lib.g</t>
  </si>
  <si>
    <t>S004062.l.r.m2.c.lib.g</t>
  </si>
  <si>
    <t>S004063.l.r.m2.c.lib.g</t>
  </si>
  <si>
    <t>S004064.l.r.m2.c.lib.g</t>
  </si>
  <si>
    <t>S004065.l.r.m2.c.lib.g</t>
  </si>
  <si>
    <t>S004066.l.r.m.c.lib.g</t>
  </si>
  <si>
    <t>S004067.l.r.m.c.lib.g</t>
  </si>
  <si>
    <t>S004068.l.r.m2.c.lib.g</t>
  </si>
  <si>
    <t>S004069.l.r.m2.c.lib.g</t>
  </si>
  <si>
    <t>S004071.l.r.m2.c.lib.g</t>
  </si>
  <si>
    <t>S004073.l.r.m2.c.lib.g</t>
  </si>
  <si>
    <t>S004074.l.r.m2.c.lib.g</t>
  </si>
  <si>
    <t>S004075.l.r.m.c.lib.g</t>
  </si>
  <si>
    <t>S004076.l.r.m2.c.lib.g</t>
  </si>
  <si>
    <t>S004077.l.r.m2.c.lib.g</t>
  </si>
  <si>
    <t>S004078.l.r.m.c.lib.g</t>
  </si>
  <si>
    <t>S004079.l.r.m2.c.lib.g</t>
  </si>
  <si>
    <t>S004080.l2.r.m.c.lib.g</t>
  </si>
  <si>
    <t>S004081.l.r.m.c.lib.g</t>
  </si>
  <si>
    <t>S004105.l.r.m.c.lib.g</t>
  </si>
  <si>
    <t>S004106.l.r.m.c.lib.g</t>
  </si>
  <si>
    <t>S004112.l.r.m.c.lib.g</t>
  </si>
  <si>
    <t>S004113.l.r.m.c.lib.g</t>
  </si>
  <si>
    <t>S004114.l.r.m.c.lib.g</t>
  </si>
  <si>
    <t>S004115.l.r.m2.c.lib.g</t>
  </si>
  <si>
    <t>S004116.l.r.m2.c.lib.g</t>
  </si>
  <si>
    <t>S004117.l.r.m2.c.lib.g</t>
  </si>
  <si>
    <t>S004118.l.r.m2.c.lib.g</t>
  </si>
  <si>
    <t>S004120.l.r.m3.c.lib.g</t>
  </si>
  <si>
    <t>S004121.l.r.m2.c.lib.g</t>
  </si>
  <si>
    <t>S004122.l.r.m.c.lib.g</t>
  </si>
  <si>
    <t>S004126.l.r.m3.c.lib.g</t>
  </si>
  <si>
    <t>S004127.l.r.m2.c.lib.g</t>
  </si>
  <si>
    <t>S004129.l.r.m2.c.lib.g</t>
  </si>
  <si>
    <t>S004132.l.r.m3.c.lib.g</t>
  </si>
  <si>
    <t>S004134.l.r.m2.c.lib.g</t>
  </si>
  <si>
    <t>S004135.l.r.m.c.lib.g</t>
  </si>
  <si>
    <t>S004138.l.r.m2.c.lib.g</t>
  </si>
  <si>
    <t>S004139.l2.r.m.c.lib.g</t>
  </si>
  <si>
    <t>S004140.l.r.m2.c.lib.g</t>
  </si>
  <si>
    <t>S004141.l.r.m2.c.lib.g</t>
  </si>
  <si>
    <t>S004142.l.r.m.c.lib.g</t>
  </si>
  <si>
    <t>S004145.l.r.m2.c.lib.g</t>
  </si>
  <si>
    <t>S004146.l2.r.m.c.lib.g</t>
  </si>
  <si>
    <t>S004147.l.r.m4.c.lib.g</t>
  </si>
  <si>
    <t>S004148.l.r.m2.c.lib.g</t>
  </si>
  <si>
    <t>S004149.l.r.m2.c.lib.g</t>
  </si>
  <si>
    <t>S004150.l.r.m2.c.lib.g</t>
  </si>
  <si>
    <t>S004151.l.r.m2.c.lib.g</t>
  </si>
  <si>
    <t>S004161.l.r.m2.c.lib.g</t>
  </si>
  <si>
    <t>S004163.l.r.m2.c.lib.g</t>
  </si>
  <si>
    <t>S004175.l.r.m2.c.lib.g</t>
  </si>
  <si>
    <t>S004176.l.r.m2.c.lib.g</t>
  </si>
  <si>
    <t>S004177.l.r.m.c.lib.g</t>
  </si>
  <si>
    <t>S004200.l.r.m2.c.lib.g</t>
  </si>
  <si>
    <t>S004203.l.r.m2.c.lib.g</t>
  </si>
  <si>
    <t>S004206.l.r.m2.c.lib.g</t>
  </si>
  <si>
    <t>S004207.l.r.m2.c.lib.g</t>
  </si>
  <si>
    <t>S004208.l.r.m.c.lib.g</t>
  </si>
  <si>
    <t>S004209.l.r.m.c.lib.g</t>
  </si>
  <si>
    <t>S004210.l.r.m.c.lib.g</t>
  </si>
  <si>
    <t>S004211.l.r.m.c.lib.g</t>
  </si>
  <si>
    <t>S004212.l.r.m.c.lib.g</t>
  </si>
  <si>
    <t>S004213.l.r.m.c.lib.g</t>
  </si>
  <si>
    <t>S004222.l.r.m.c.lib.g</t>
  </si>
  <si>
    <t>S004223.l.r.m.c.lib.g</t>
  </si>
  <si>
    <t>S004226.l.r.m.c.lib.g</t>
  </si>
  <si>
    <t>S004227.l.r.m.c.lib.g</t>
  </si>
  <si>
    <t>S004231.l.r.m.c.lib.g</t>
  </si>
  <si>
    <t>S004232.l.r.m.c.lib.g</t>
  </si>
  <si>
    <t>S004234.l.r.m.c.lib.g</t>
  </si>
  <si>
    <t>S004237.l.r.m.c.lib.g</t>
  </si>
  <si>
    <t>S004238.l.r.m.c.lib.g</t>
  </si>
  <si>
    <t>S004239.l.r.m.c.lib.g</t>
  </si>
  <si>
    <t>S004240.l2.r.m.c.lib.g</t>
  </si>
  <si>
    <t>S004241.l.r.m.c.lib.g</t>
  </si>
  <si>
    <t>S004243.l.r.m.c.lib.g</t>
  </si>
  <si>
    <t>S004244.l.r.m.c.lib.g</t>
  </si>
  <si>
    <t>S004245.l.r.m.c.lib.g</t>
  </si>
  <si>
    <t>S004246.l.r.m.c.lib.g</t>
  </si>
  <si>
    <t>S004247.l.r.m.c.lib.g</t>
  </si>
  <si>
    <t>S004261.l.r.m.c.lib.g</t>
  </si>
  <si>
    <t>S004262.l.r.m.c.lib.g</t>
  </si>
  <si>
    <t>S004264.l.r.m.c.lib.g</t>
  </si>
  <si>
    <t>S004265.l.r.m.c.lib.g</t>
  </si>
  <si>
    <t>S004267.l.r.m.c.lib.g</t>
  </si>
  <si>
    <t>S004268.l.r.m.c.lib.g</t>
  </si>
  <si>
    <t>S004269.l.r.m.c.lib.g</t>
  </si>
  <si>
    <t>S004270.l.r.m.c.lib.g</t>
  </si>
  <si>
    <t>S004271.l.r.m.c.lib.g</t>
  </si>
  <si>
    <t>S004272.l.r.m.c.lib.g</t>
  </si>
  <si>
    <t>S004273.l.r.m.c.lib.g</t>
  </si>
  <si>
    <t>S004274.l.r.m.c.lib.g</t>
  </si>
  <si>
    <t>S004275.l.r.m.c.lib.g</t>
  </si>
  <si>
    <t>S004277.l.r.m.c.lib.g</t>
  </si>
  <si>
    <t>S004301.l.r.m.c.lib.g</t>
  </si>
  <si>
    <t>S004302.l.r.m.c.lib.g</t>
  </si>
  <si>
    <t>S004304.l.r.m.c.lib.g</t>
  </si>
  <si>
    <t>S004305.l.r.m.c.lib.g</t>
  </si>
  <si>
    <t>S004306.l.r.m.c.lib.g</t>
  </si>
  <si>
    <t>S004307.l.r.m.c.lib.g</t>
  </si>
  <si>
    <t>S004308.l.r.m.c.lib.g</t>
  </si>
  <si>
    <t>S004313.l.r.m.c.lib.g</t>
  </si>
  <si>
    <t>S004315.l.r.m.c.lib.g</t>
  </si>
  <si>
    <t>S004318.l.r.m.c.lib.g</t>
  </si>
  <si>
    <t>S004319.l.r.m.c.lib.g</t>
  </si>
  <si>
    <t>S004321.l.r.m.c.lib.g</t>
  </si>
  <si>
    <t>S004322.l.r.m.c.lib.g</t>
  </si>
  <si>
    <t>S004323.l.r.m.c.lib.g</t>
  </si>
  <si>
    <t>S004324.l.r.m.c.lib.g</t>
  </si>
  <si>
    <t>S004328.l.r.m.c.lib.g</t>
  </si>
  <si>
    <t>S004329.l.r.m.c.lib.g</t>
  </si>
  <si>
    <t>S004332.l.r.m.c.lib.g</t>
  </si>
  <si>
    <t>S004333.l.r.m.c.lib.g</t>
  </si>
  <si>
    <t>S004348.l.r.m.c.lib.g</t>
  </si>
  <si>
    <t>S004349.l.r.m.c.lib.g</t>
  </si>
  <si>
    <t>S004350.l.r.m.c.lib.g</t>
  </si>
  <si>
    <t>S004351.l.r.m.c.lib.g</t>
  </si>
  <si>
    <t>S004354.l.r.m.c.lib.g</t>
  </si>
  <si>
    <t>S004377.l.r.m.c.lib.g</t>
  </si>
  <si>
    <t>S004378.l.r.m.c.lib.g</t>
  </si>
  <si>
    <t>S004379.l.r.m.c.lib.g</t>
  </si>
  <si>
    <t>S004380.l.r.m.c.lib.g</t>
  </si>
  <si>
    <t>S004381.l.r.m.c.lib.g</t>
  </si>
  <si>
    <t>S004382.l.r.m.c.lib.g</t>
  </si>
  <si>
    <t>S004384.l.r.m.c.lib.g</t>
  </si>
  <si>
    <t>S004385.l.r.m.c.lib.g</t>
  </si>
  <si>
    <t>S004386.l.r.m.c.lib.g</t>
  </si>
  <si>
    <t>S004387.l.r.m.c.lib.g</t>
  </si>
  <si>
    <t>S004388.l.r.m.c.lib.g</t>
  </si>
  <si>
    <t>S004405.l.r.m.c.lib.g</t>
  </si>
  <si>
    <t>S004406.l.r.m.c.lib.g</t>
  </si>
  <si>
    <t>S004409.l.r.m.c.lib.g</t>
  </si>
  <si>
    <t>S004410.l.r.m.c.lib.g</t>
  </si>
  <si>
    <t>S004411.l.r.m.c.lib.g</t>
  </si>
  <si>
    <t>S004412.l.r.m.c.lib.g</t>
  </si>
  <si>
    <t>S004413.l2.r.m.c.lib.g</t>
  </si>
  <si>
    <t>S004437.l.r.m.c.lib.g</t>
  </si>
  <si>
    <t>S004438.l.r.m.c.lib.g</t>
  </si>
  <si>
    <t>S004441.l.r.m.c.lib.g</t>
  </si>
  <si>
    <t>S004443.l.r.m.c.lib.g</t>
  </si>
  <si>
    <t>S004444.l.r.m.c.lib.g</t>
  </si>
  <si>
    <t>S004446.l.r.m.c.lib.g</t>
  </si>
  <si>
    <t>S004447.l.r.m.c.lib.g</t>
  </si>
  <si>
    <t>S004448.l.r.m.c.lib.g</t>
  </si>
  <si>
    <t>S004450.l.r.m.c.lib.g</t>
  </si>
  <si>
    <t>S004452.l.r.m.c.lib.g</t>
  </si>
  <si>
    <t>S004454.l.r.m.c.lib.g</t>
  </si>
  <si>
    <t>S004456.l.r.m.c.lib.g</t>
  </si>
  <si>
    <t>S004457.l.r.m.c.lib.g</t>
  </si>
  <si>
    <t>S004458.l.r.m.c.lib.g</t>
  </si>
  <si>
    <t>S004460.l.r.m.c.lib.g</t>
  </si>
  <si>
    <t>S004461.l.r.m.c.lib.g</t>
  </si>
  <si>
    <t>S004462.l.r.m.c.lib.g</t>
  </si>
  <si>
    <t>S004463.l.r.m.c.lib.g</t>
  </si>
  <si>
    <t>S004468.l.r.m.c.lib.g</t>
  </si>
  <si>
    <t>S004470.l.r.m.c.lib.g</t>
  </si>
  <si>
    <t>S004471.l.r.m.c.lib.g</t>
  </si>
  <si>
    <t>S004474.l.r.m.c.lib.g</t>
  </si>
  <si>
    <t>S004475.l.r.m.c.lib.g</t>
  </si>
  <si>
    <t>S004476.l.r.m.c.lib.g</t>
  </si>
  <si>
    <t>S004477.l2.r.m.c.lib.g</t>
  </si>
  <si>
    <t>S004478.l.r.m.c.lib.g</t>
  </si>
  <si>
    <t>S004479.l.r.m.c.lib.g</t>
  </si>
  <si>
    <t>S004481.l.r.m.c.lib.g</t>
  </si>
  <si>
    <t>S004482.l.r.m.c.lib.g</t>
  </si>
  <si>
    <t>S004505.l.r.m.c.lib.g</t>
  </si>
  <si>
    <t>S004511.l.r.m.c.lib.g</t>
  </si>
  <si>
    <t>S004512.l.r.m.c.lib.g</t>
  </si>
  <si>
    <t>S004514.l.r.m.c.lib.g</t>
  </si>
  <si>
    <t>S004516.l.r.m.c.lib.g</t>
  </si>
  <si>
    <t>S004519.l.r.m.c.lib.g</t>
  </si>
  <si>
    <t>S004520.l.r.m.c.lib.g</t>
  </si>
  <si>
    <t>S004522.l.r.m.c.lib.g</t>
  </si>
  <si>
    <t>S004523.l.r.m.c.lib.g</t>
  </si>
  <si>
    <t>S004524.l.r.m.c.lib.g</t>
  </si>
  <si>
    <t>S004525.l.r.m.c.lib.g</t>
  </si>
  <si>
    <t>S004526.l.r.m.c.lib.g</t>
  </si>
  <si>
    <t>S004527.l.r.m.c.lib.g</t>
  </si>
  <si>
    <t>S004528.l.r.m.c.lib.g</t>
  </si>
  <si>
    <t>S004529.l.r.m.c.lib.g</t>
  </si>
  <si>
    <t>S004533.l.r.m.c.lib.g</t>
  </si>
  <si>
    <t>S004535.l.r.m.c.lib.g</t>
  </si>
  <si>
    <t>S004536.l.r.m.c.lib.g</t>
  </si>
  <si>
    <t>S004537.l.r.m.c.lib.g</t>
  </si>
  <si>
    <t>S004545.l.r.m.c.lib.g</t>
  </si>
  <si>
    <t>S004549.l.r.m.c.lib.g</t>
  </si>
  <si>
    <t>S004552.l.r.m.c.lib.g</t>
  </si>
  <si>
    <t>S004553.l.r.m.c.lib.g</t>
  </si>
  <si>
    <t>S004554.l.r.m.c.lib.g</t>
  </si>
  <si>
    <t>S004557.l.r.m.c.lib.g</t>
  </si>
  <si>
    <t>S004558.l.r.m2.c.lib.g</t>
  </si>
  <si>
    <t>S004559.l.r.m.c.lib.g</t>
  </si>
  <si>
    <t>S004562.l.r.m.c.lib.g</t>
  </si>
  <si>
    <t>S004564.l.r.m.c.lib.g</t>
  </si>
  <si>
    <t>S004571.l.r.m.c.lib.g</t>
  </si>
  <si>
    <t>S004572.l.r.m.c.lib.g</t>
  </si>
  <si>
    <t>S004573.l.r.m.c.lib.g</t>
  </si>
  <si>
    <t>S004574.l.r.m.c.lib.g</t>
  </si>
  <si>
    <t>S004575.l.r.m.c.lib.g</t>
  </si>
  <si>
    <t>S004578.l.r.m.c.lib.g</t>
  </si>
  <si>
    <t>S004579.l.r.m.c.lib.g</t>
  </si>
  <si>
    <t>S004580.l.r.m.c.lib.g</t>
  </si>
  <si>
    <t>S004582.l.r.m.c.lib.g</t>
  </si>
  <si>
    <t>S004629.l.r.m.c.lib.g</t>
  </si>
  <si>
    <t>S004630.l.r.m.c.lib.g</t>
  </si>
  <si>
    <t>S004631.l.r.m.c.lib.g</t>
  </si>
  <si>
    <t>S004632.l.r.m.c.lib.g</t>
  </si>
  <si>
    <t>S004634.l.r.m.c.lib.g</t>
  </si>
  <si>
    <t>S004638.l.r.m.c.lib.g</t>
  </si>
  <si>
    <t>S004639.l.r.m.c.lib.g</t>
  </si>
  <si>
    <t>S004640.l.r.m.c.lib.g</t>
  </si>
  <si>
    <t>S004641.l.r.m.c.lib.g</t>
  </si>
  <si>
    <t>S004642.l.r.m.c.lib.g</t>
  </si>
  <si>
    <t>S004643.l.r.m.c.lib.g</t>
  </si>
  <si>
    <t>S004645.l.r.m.c.lib.g</t>
  </si>
  <si>
    <t>S004646.l.r.m.c.lib.g</t>
  </si>
  <si>
    <t>S004647.l.r.m.c.lib.g</t>
  </si>
  <si>
    <t>S004648.l.r.m.c.lib.g</t>
  </si>
  <si>
    <t>S004649.l.r.m.c.lib.g</t>
  </si>
  <si>
    <t>S004650.l.r.m2.c.lib.g</t>
  </si>
  <si>
    <t>S004653.l.r.m.c.lib.g</t>
  </si>
  <si>
    <t>S004654.l.r.m.c.lib.g</t>
  </si>
  <si>
    <t>S004655.l.r.m.c.lib.g</t>
  </si>
  <si>
    <t>S004657.l.r.m.c.lib.g</t>
  </si>
  <si>
    <t>S004662.l.r.m.c.lib.g</t>
  </si>
  <si>
    <t>S004667.l.r.m.c.lib.g</t>
  </si>
  <si>
    <t>S004669.l.r.m.c.lib.g</t>
  </si>
  <si>
    <t>S004670.l.r.m.c.lib.g</t>
  </si>
  <si>
    <t>S004671.l.r.m.c.lib.g</t>
  </si>
  <si>
    <t>S004672.l.r.m.c.lib.g</t>
  </si>
  <si>
    <t>S004673.l.r.m.c.lib.g</t>
  </si>
  <si>
    <t>S004674.l.r.m.c.lib.g</t>
  </si>
  <si>
    <t>S004676.l.r.m.c.lib.g</t>
  </si>
  <si>
    <t>S004677.l.r.m.c.lib.g</t>
  </si>
  <si>
    <t>S004678.l.r.m.c.lib.g</t>
  </si>
  <si>
    <t>S004679.l.r.m.c.lib.g</t>
  </si>
  <si>
    <t>S004680.l.r.m.c.lib.g</t>
  </si>
  <si>
    <t>S004681.l.r.m.c.lib.g</t>
  </si>
  <si>
    <t>S004682.l.r.m.c.lib.g</t>
  </si>
  <si>
    <t>S004699.l.r.m.c.lib.g</t>
  </si>
  <si>
    <t>S004703.l.r.m.c.lib.g</t>
  </si>
  <si>
    <t>S004721.l.r.m.c.lib.g</t>
  </si>
  <si>
    <t>S004723.l.r.m.c.lib.g</t>
  </si>
  <si>
    <t>S004724.l.r.m.c.lib.g</t>
  </si>
  <si>
    <t>S004725.l.r.m.c.lib.g</t>
  </si>
  <si>
    <t>S004726.l.r.m.c.lib.g</t>
  </si>
  <si>
    <t>S004727.l.r.m.c.lib.g</t>
  </si>
  <si>
    <t>S004728.l.r.m.c.lib.g</t>
  </si>
  <si>
    <t>S004729.l.r.m.c.lib.g</t>
  </si>
  <si>
    <t>S004731.l.r.m.c.lib.g</t>
  </si>
  <si>
    <t>S004732.l.r.m.c.lib.g</t>
  </si>
  <si>
    <t>S004733.l.r.m.c.lib.g</t>
  </si>
  <si>
    <t>S004734.l.r.m.c.lib.g</t>
  </si>
  <si>
    <t>S004735.l.r.m.c.lib.g</t>
  </si>
  <si>
    <t>S004736.l.r.m.c.lib.g</t>
  </si>
  <si>
    <t>S004737.l.r.m.c.lib.g</t>
  </si>
  <si>
    <t>S004739.l.r.m.c.lib.g</t>
  </si>
  <si>
    <t>S004740.l.r.m.c.lib.g</t>
  </si>
  <si>
    <t>S004741.l.r.m.c.lib.g</t>
  </si>
  <si>
    <t>S004742.l.r.m.c.lib.g</t>
  </si>
  <si>
    <t>S004743.l.r.m.c.lib.g</t>
  </si>
  <si>
    <t>S004745.l.r.m.c.lib.g</t>
  </si>
  <si>
    <t>S004747.l.r.m.c.lib.g</t>
  </si>
  <si>
    <t>S004749.l.r.m.c.lib.g</t>
  </si>
  <si>
    <t>S004750.l.r.m.c.lib.g</t>
  </si>
  <si>
    <t>S004754.l.r.m.c.lib.g</t>
  </si>
  <si>
    <t>S004755.l.r.m.c.lib.g</t>
  </si>
  <si>
    <t>S004756.l.r.m.c.lib.g</t>
  </si>
  <si>
    <t>S004757.l.r.m.c.lib.g</t>
  </si>
  <si>
    <t>S004758.l.r.m.c.lib.g</t>
  </si>
  <si>
    <t>S004759.l.r.m.c.lib.g</t>
  </si>
  <si>
    <t>S004760.l.r.m.c.lib.g</t>
  </si>
  <si>
    <t>S004762.l.r.m.c.lib.g</t>
  </si>
  <si>
    <t>S004763.l.r.m.c.lib.g</t>
  </si>
  <si>
    <t>S004764.l.r.m.c.lib.g</t>
  </si>
  <si>
    <t>S004766.l.r.m.c.lib.g</t>
  </si>
  <si>
    <t>S004768.l.r.m.c.lib.g</t>
  </si>
  <si>
    <t>S004769.l.r.m.c.lib.g</t>
  </si>
  <si>
    <t>S004770.l.r.m.c.lib.g</t>
  </si>
  <si>
    <t>S004771.l.r.m.c.lib.g</t>
  </si>
  <si>
    <t>S004776.l.r.m2.c.lib.g</t>
  </si>
  <si>
    <t>S004777.l.r.m.c.lib.g</t>
  </si>
  <si>
    <t>S004778.l2.r.m.c.lib.g</t>
  </si>
  <si>
    <t>S004779.l.r.m.c.lib.g</t>
  </si>
  <si>
    <t>S004780.l.r.m.c.lib.g</t>
  </si>
  <si>
    <t>S004781.l.r.m.c.lib.g</t>
  </si>
  <si>
    <t>S004782.l.r.m.c.lib.g</t>
  </si>
  <si>
    <t>S004783.l.r.m.c.lib.g</t>
  </si>
  <si>
    <t>S004784.l.r.m.c.lib.g</t>
  </si>
  <si>
    <t>S004785.l.r.m.c.lib.g</t>
  </si>
  <si>
    <t>S004786.l.r.m.c.lib.g</t>
  </si>
  <si>
    <t>S004787.l.r.m.c.lib.g</t>
  </si>
  <si>
    <t>S004790.l.r.m.c.lib.g</t>
  </si>
  <si>
    <t>S004791.l.r.m.c.lib.g</t>
  </si>
  <si>
    <t>S004793.l.r.m.c.lib.g</t>
  </si>
  <si>
    <t>S004809.l.r.m.c.lib.g</t>
  </si>
  <si>
    <t>S004810.l.r.m.c.lib.g</t>
  </si>
  <si>
    <t>S004811.l.r.m.c.lib.g</t>
  </si>
  <si>
    <t>S004812.l.r.m.c.lib.g</t>
  </si>
  <si>
    <t>S004813.l.r.m.c.lib.g</t>
  </si>
  <si>
    <t>S004815.l.r.m2.c.lib.g</t>
  </si>
  <si>
    <t>S004817.l.r.m.c.lib.g</t>
  </si>
  <si>
    <t>S004818.l.r.m.c.lib.g</t>
  </si>
  <si>
    <t>S004819.l.r.m.c.lib.g</t>
  </si>
  <si>
    <t>S004820.l.r.m.c.lib.g</t>
  </si>
  <si>
    <t>S004821.l.r.m.c.lib.g</t>
  </si>
  <si>
    <t>S004822.l.r.m.c.lib.g</t>
  </si>
  <si>
    <t>S004849.l.r.m.c.lib.g</t>
  </si>
  <si>
    <t>S004850.l.r.m.c.lib.g</t>
  </si>
  <si>
    <t>S004851.l.r.m.c.lib.g</t>
  </si>
  <si>
    <t>S004852.l.r.m.c.lib.g</t>
  </si>
  <si>
    <t>S004853.l.r.m.c.lib.g</t>
  </si>
  <si>
    <t>S004855.l.r.m.c.lib.g</t>
  </si>
  <si>
    <t>S004856.l.r.m.c.lib.g</t>
  </si>
  <si>
    <t>S004859.l.r.m.c.lib.g</t>
  </si>
  <si>
    <t>S004864.l.r.m.c.lib.g</t>
  </si>
  <si>
    <t>S004865.l.r.m.c.lib.g</t>
  </si>
  <si>
    <t>S004867.l.r.m2.c.lib.g</t>
  </si>
  <si>
    <t>S004868.l.r.m.c.lib.g</t>
  </si>
  <si>
    <t>S004869.l.r.m.c.lib.g</t>
  </si>
  <si>
    <t>S004870.l.r.m.c.lib.g</t>
  </si>
  <si>
    <t>S004873.l.r.m2.c.lib.g</t>
  </si>
  <si>
    <t>S004874.l.r.m.c.lib.g</t>
  </si>
  <si>
    <t>S004878.l.r.m.c.lib.g</t>
  </si>
  <si>
    <t>S004879.l.r.m.c.lib.g</t>
  </si>
  <si>
    <t>S004880.l.r.m.c.lib.g</t>
  </si>
  <si>
    <t>S004881.l.r.m.c.lib.g</t>
  </si>
  <si>
    <t>S004908.l.r.m.c.lib.g</t>
  </si>
  <si>
    <t>S004910.l.r.m.c.lib.g</t>
  </si>
  <si>
    <t>S004911.l.r.m.c.lib.g</t>
  </si>
  <si>
    <t>S004913.l.r.m.c.lib.g</t>
  </si>
  <si>
    <t>S004914.l.r.m.c.lib.g</t>
  </si>
  <si>
    <t>S004916.l.r.m.c.lib.g</t>
  </si>
  <si>
    <t>S004917.l.r.m2.c.lib.g</t>
  </si>
  <si>
    <t>S004920.l.r.m.c.lib.g</t>
  </si>
  <si>
    <t>S004921.l2.r.m.c.lib.g</t>
  </si>
  <si>
    <t>S004922.l.r.m.c.lib.g</t>
  </si>
  <si>
    <t>S004924.l.r.m.c.lib.g</t>
  </si>
  <si>
    <t>S004925.l.r.m.c.lib.g</t>
  </si>
  <si>
    <t>S004927.l.r.m2.c.lib.g</t>
  </si>
  <si>
    <t>S004929.l.r.m.c.lib.g</t>
  </si>
  <si>
    <t>S004930.l.r.m.c.lib.g</t>
  </si>
  <si>
    <t>S004932.l.r.m.c.lib.g</t>
  </si>
  <si>
    <t>S004933.l.r.m.c.lib.g</t>
  </si>
  <si>
    <t>S004935.l.r.m.c.lib.g</t>
  </si>
  <si>
    <t>S004936.l.r.m.c.lib.g</t>
  </si>
  <si>
    <t>S004937.l.r.m.c.lib.g</t>
  </si>
  <si>
    <t>S004938.l.r.m.c.lib.g</t>
  </si>
  <si>
    <t>S004939.l.r.m.c.lib.g</t>
  </si>
  <si>
    <t>S004949.l.r.m.c.lib.g</t>
  </si>
  <si>
    <t>S004954.l.r.m.c.lib.g</t>
  </si>
  <si>
    <t>S004958.l.r.m.c.lib.g</t>
  </si>
  <si>
    <t>S004959.l.r.m.c.lib.g</t>
  </si>
  <si>
    <t>S004960.l.r.m.c.lib.g</t>
  </si>
  <si>
    <t>S004961.l.r.m.c.lib.g</t>
  </si>
  <si>
    <t>S004962.l.r.m.c.lib.g</t>
  </si>
  <si>
    <t>S004965.l.r.m.c.lib.g</t>
  </si>
  <si>
    <t>S004967.l.r.m.c.lib.g</t>
  </si>
  <si>
    <t>S005001.l.r.m.c.lib.g</t>
  </si>
  <si>
    <t>S005002.l.r.m.c.lib.g</t>
  </si>
  <si>
    <t>S005005.l.r.m.c.lib.g</t>
  </si>
  <si>
    <t>S005007.l.r.m.c.lib.g</t>
  </si>
  <si>
    <t>S005008.l.r.m.c.lib.g</t>
  </si>
  <si>
    <t>S005013.l.r.m.c.lib.g</t>
  </si>
  <si>
    <t>S005014.l.r.m.c.lib.g</t>
  </si>
  <si>
    <t>S005015.l.r.m.c.lib.g</t>
  </si>
  <si>
    <t>S005016.l.r.m.c.lib.g</t>
  </si>
  <si>
    <t>S005017.l.r.m.c.lib.g</t>
  </si>
  <si>
    <t>S005018.l.r.m.c.lib.g</t>
  </si>
  <si>
    <t>S005019.l.r.m.c.lib.g</t>
  </si>
  <si>
    <t>S005020.l.r.m.c.lib.g</t>
  </si>
  <si>
    <t>S005021.l.r.m.c.lib.g</t>
  </si>
  <si>
    <t>S005022.l.r.m2.c.lib.g</t>
  </si>
  <si>
    <t>S005023.l.r.m.c.lib.g</t>
  </si>
  <si>
    <t>S005024.l.r.m.c.lib.g</t>
  </si>
  <si>
    <t>S005025.l.r.m2.c.lib.g</t>
  </si>
  <si>
    <t>S005026.l.r.m.c.lib.g</t>
  </si>
  <si>
    <t>S005027.l.r.m.c.lib.g</t>
  </si>
  <si>
    <t>S005039.l.r.m.c.lib.g</t>
  </si>
  <si>
    <t>S005040.l.r.m.c.lib.g</t>
  </si>
  <si>
    <t>S005041.l.r.m.c.lib.g</t>
  </si>
  <si>
    <t>S005042.l.r.m.c.lib.g</t>
  </si>
  <si>
    <t>S005049.l.r.m.c.lib.g</t>
  </si>
  <si>
    <t>S005050.l.r.m2.c.lib.g</t>
  </si>
  <si>
    <t>S005051.l.r.m.c.lib.g</t>
  </si>
  <si>
    <t>S005052.l.r.m.c.lib.g</t>
  </si>
  <si>
    <t>S005058.l.r.m.c.lib.g</t>
  </si>
  <si>
    <t>S005059.l.r.m.c.lib.g</t>
  </si>
  <si>
    <t>S005060.l.r.m.c.lib.g</t>
  </si>
  <si>
    <t>S005061.l.r.m.c.lib.g</t>
  </si>
  <si>
    <t>S005062.l.r.m.c.lib.g</t>
  </si>
  <si>
    <t>S005063.l.r.m.c.lib.g</t>
  </si>
  <si>
    <t>S005065.l.r.m.c.lib.g</t>
  </si>
  <si>
    <t>S005066.l.r.m.c.lib.g</t>
  </si>
  <si>
    <t>S005070.l.r.m.c.lib.g</t>
  </si>
  <si>
    <t>S005096.l.r.m.c.lib.g</t>
  </si>
  <si>
    <t>S005097.l.r.m.c.lib.g</t>
  </si>
  <si>
    <t>S005098.l.r.m.c.lib.g</t>
  </si>
  <si>
    <t>S005099.l.r.m.c.lib.g</t>
  </si>
  <si>
    <t>S005100.l.r.m.c.lib.g</t>
  </si>
  <si>
    <t>S005102.l.r.m.c.lib.g</t>
  </si>
  <si>
    <t>S005103.l.r.m.c.lib.g</t>
  </si>
  <si>
    <t>S005105.l.r.m.c.lib.g</t>
  </si>
  <si>
    <t>S005106.l.r.m.c.lib.g</t>
  </si>
  <si>
    <t>S005107.l.r.m.c.lib.g</t>
  </si>
  <si>
    <t>S005110.l.r.m.c.lib.g</t>
  </si>
  <si>
    <t>S005111.l.r.m.c.lib.g</t>
  </si>
  <si>
    <t>S005115.l.r.m.c.lib.g</t>
  </si>
  <si>
    <t>S005117.l.r.m.c.lib.g</t>
  </si>
  <si>
    <t>S005118.l.r.m.c.lib.g</t>
  </si>
  <si>
    <t>S005120.l.r.m.c.lib.g</t>
  </si>
  <si>
    <t>S005122.l.r.m.c.lib.g</t>
  </si>
  <si>
    <t>S005123.l.r.m.c.lib.g</t>
  </si>
  <si>
    <t>S005124.l.r.m.c.lib.g</t>
  </si>
  <si>
    <t>S005125.l.r.m.c.lib.g</t>
  </si>
  <si>
    <t>S005126.l.r.m.c.lib.g</t>
  </si>
  <si>
    <t>S005136.l.r.m.c.lib.g</t>
  </si>
  <si>
    <t>S005137.l.r.m.c.lib.g</t>
  </si>
  <si>
    <t>S005138.l.r.m.c.lib.g</t>
  </si>
  <si>
    <t>S005139.l.r.m.c.lib.g</t>
  </si>
  <si>
    <t>S005140.l.r.m.c.lib.g</t>
  </si>
  <si>
    <t>S005142.l.r.m.c.lib.g</t>
  </si>
  <si>
    <t>S005143.l.r.m.c.lib.g</t>
  </si>
  <si>
    <t>S005144.l.r.m.c.lib.g</t>
  </si>
  <si>
    <t>S005145.l.r.m.c.lib.g</t>
  </si>
  <si>
    <t>S005146.l.r.m.c.lib.g</t>
  </si>
  <si>
    <t>S005147.l.r.m.c.lib.g</t>
  </si>
  <si>
    <t>S005150.l.r.m.c.lib.g</t>
  </si>
  <si>
    <t>S005151.l.r.m.c.lib.g</t>
  </si>
  <si>
    <t>S005153.l.r.m.c.lib.g</t>
  </si>
  <si>
    <t>S005154.l.r.m.c.lib.g</t>
  </si>
  <si>
    <t>S005155.l.r.m.c.lib.g</t>
  </si>
  <si>
    <t>S005157.l.r.m.c.lib.g</t>
  </si>
  <si>
    <t>S005158.l.r.m.c.lib.g</t>
  </si>
  <si>
    <t>S005160.l.r.m.c.lib.g</t>
  </si>
  <si>
    <t>S005161.l.r.m2.c.lib.g</t>
  </si>
  <si>
    <t>S005168.l.r.m2.c.lib.g</t>
  </si>
  <si>
    <t>S005172.l.r.m2.c.lib.g</t>
  </si>
  <si>
    <t>S005174.l.r.m2.c.lib.g</t>
  </si>
  <si>
    <t>S005176.l.r.m2.c.lib.g</t>
  </si>
  <si>
    <t>S005178.l.r.m2.c.lib.g</t>
  </si>
  <si>
    <t>S005179.l.r.m2.c.lib.g</t>
  </si>
  <si>
    <t>S005180.l.r.m2.c.lib.g</t>
  </si>
  <si>
    <t>S005181.l.r.m2.c.lib.g</t>
  </si>
  <si>
    <t>S005182.l.r.m2.c.lib.g</t>
  </si>
  <si>
    <t>S005183.l.r.m2.c.lib.g</t>
  </si>
  <si>
    <t>S005184.l.r.m2.c.lib.g</t>
  </si>
  <si>
    <t>S005190.l.r.m2.c.lib.g</t>
  </si>
  <si>
    <t>S005239.l.r.m3.c.lib.g</t>
  </si>
  <si>
    <t>S005240.l.r.m2.c.lib.g</t>
  </si>
  <si>
    <t>S005241.l.r.m2.c.lib.g</t>
  </si>
  <si>
    <t>S005242.l.r.m2.c.lib.g</t>
  </si>
  <si>
    <t>S005244.l2.r.m.c.lib.g</t>
  </si>
  <si>
    <t>S005245.l.r.m2.c.lib.g</t>
  </si>
  <si>
    <t>S005247.l.r.m2.c.lib.g</t>
  </si>
  <si>
    <t>S005248.l.r.m2.c.lib.g</t>
  </si>
  <si>
    <t>S005252.l.r.m2.c.lib.g</t>
  </si>
  <si>
    <t>S005253.l.r.m2.c.lib.g</t>
  </si>
  <si>
    <t>S005254.l.r.m2.c.lib.g</t>
  </si>
  <si>
    <t>S005260.l.r.m2.c.lib.g</t>
  </si>
  <si>
    <t>S005261.l.r.m2.c.lib.g</t>
  </si>
  <si>
    <t>S005262.l.r.m2.c.lib.g</t>
  </si>
  <si>
    <t>S005265.l.r.m2.c.lib.g</t>
  </si>
  <si>
    <t>S005266.l.r.m2.c.lib.g</t>
  </si>
  <si>
    <t>S005268.l.r.m2.c.lib.g</t>
  </si>
  <si>
    <t>S005270.l.r.m2.c.lib.g</t>
  </si>
  <si>
    <t>S005271.l.r.m2.c.lib.g</t>
  </si>
  <si>
    <t>S005272.l.r.m2.c.lib.g</t>
  </si>
  <si>
    <t>S005273.l2.r.m.c.lib.g</t>
  </si>
  <si>
    <t>S005275.l.r.m2.c.lib.g</t>
  </si>
  <si>
    <t>S005277.l.r.m2.c.lib.g</t>
  </si>
  <si>
    <t>S005285.l2.r.m.c.lib.g</t>
  </si>
  <si>
    <t>S005286.l.r.m2.c.lib.g</t>
  </si>
  <si>
    <t>S005287.l.r.m2.c.lib.g</t>
  </si>
  <si>
    <t>S005288.l.r.m2.c.lib.g</t>
  </si>
  <si>
    <t>S005291.l.r.m2.c.lib.g</t>
  </si>
  <si>
    <t>S005292.l.r.m2.c.lib.g</t>
  </si>
  <si>
    <t>S005293.l.r.m2.c.lib.g</t>
  </si>
  <si>
    <t>S005295.l.r.m2.c.lib.g</t>
  </si>
  <si>
    <t>S005298.l.r.m2.c.lib.g</t>
  </si>
  <si>
    <t>S005299.l.r.m2.c.lib.g</t>
  </si>
  <si>
    <t>S005303.l.r.m2.c.lib.g</t>
  </si>
  <si>
    <t>S005304.l.r.m2.c.lib.g</t>
  </si>
  <si>
    <t>S005305.l.r.m2.c.lib.g</t>
  </si>
  <si>
    <t>S005350.l.r.m2.c.lib.g</t>
  </si>
  <si>
    <t>S005351.l.r.m2.c.lib.g</t>
  </si>
  <si>
    <t>S005352.l.r.m2.c.lib.g</t>
  </si>
  <si>
    <t>S005353.l.r.m2.c.lib.g</t>
  </si>
  <si>
    <t>S005355.l.r.m2.c.lib.g</t>
  </si>
  <si>
    <t>S005356.l.r.m2.c.lib.g</t>
  </si>
  <si>
    <t>S005358.l.r.m.c.lib.g</t>
  </si>
  <si>
    <t>S005359.l.r.m.c.lib.g</t>
  </si>
  <si>
    <t>S005361.l.r.m.c.lib.g</t>
  </si>
  <si>
    <t>S005362.l.r.m.c.lib.g</t>
  </si>
  <si>
    <t>S005363.l.r.m2.c.lib.g</t>
  </si>
  <si>
    <t>S005365.l.r.m2.c.lib.g</t>
  </si>
  <si>
    <t>S005366.l.r.m2.c.lib.g</t>
  </si>
  <si>
    <t>S005372.l.r.m2.c.lib.g</t>
  </si>
  <si>
    <t>S005373.l.r.m2.c.lib.g</t>
  </si>
  <si>
    <t>S005374.l.r.m2.c.lib.g</t>
  </si>
  <si>
    <t>S005375.l.r.m2.c.lib.g</t>
  </si>
  <si>
    <t>S005376.l.r.m2.c.lib.g</t>
  </si>
  <si>
    <t>S005377.l.r.m2.c.lib.g</t>
  </si>
  <si>
    <t>S005378.l.r.m.c.lib.g</t>
  </si>
  <si>
    <t>S005380.l.r.m.c.lib.g</t>
  </si>
  <si>
    <t>S005381.l.r.m.c.lib.g</t>
  </si>
  <si>
    <t>S005382.l2.r.m.c.lib.g</t>
  </si>
  <si>
    <t>S005384.l.r.m.c.lib.g</t>
  </si>
  <si>
    <t>S005386.l.r.m.c.lib.g</t>
  </si>
  <si>
    <t>S005388.l.r.m.c.lib.g</t>
  </si>
  <si>
    <t>S005392.l.r.m.c.lib.g</t>
  </si>
  <si>
    <t>S005393.l.r.m.c.lib.g</t>
  </si>
  <si>
    <t>S005394.l.r.m.c.lib.g</t>
  </si>
  <si>
    <t>S005397.l.r.m.c.lib.g</t>
  </si>
  <si>
    <t>S005398.l.r.m.c.lib.g</t>
  </si>
  <si>
    <t>S005399.l.r.m.c.lib.g</t>
  </si>
  <si>
    <t>S005400.l.r.m.c.lib.g</t>
  </si>
  <si>
    <t>S005401.l.r.m.c.lib.g</t>
  </si>
  <si>
    <t>S005402.l.r.m.c.lib.g</t>
  </si>
  <si>
    <t>S005414.l.r.m.c.lib.g</t>
  </si>
  <si>
    <t>S005415.l.r.m.c.lib.g</t>
  </si>
  <si>
    <t>S005425.l.r.m.c.lib.g</t>
  </si>
  <si>
    <t>S005426.l.r.m2.c.lib.g</t>
  </si>
  <si>
    <t>S005427.l.r.m.c.lib.g</t>
  </si>
  <si>
    <t>S005428.l.r.m.c.lib.g</t>
  </si>
  <si>
    <t>S005429.l.r.m.c.lib.g</t>
  </si>
  <si>
    <t>S005430.l.r.m.c.lib.g</t>
  </si>
  <si>
    <t>S005433.l2.r.m.c.lib.g</t>
  </si>
  <si>
    <t>S005434.l.r.m.c.lib.g</t>
  </si>
  <si>
    <t>S005440.l.r.m.c.lib.g</t>
  </si>
  <si>
    <t>S005441.l.r.m.c.lib.g</t>
  </si>
  <si>
    <t>S005443.l.r.m.c.lib.g</t>
  </si>
  <si>
    <t>S005444.l.r.m.c.lib.g</t>
  </si>
  <si>
    <t>S005445.l.r.m.c.lib.g</t>
  </si>
  <si>
    <t>S005446.l.r.m.c.lib.g</t>
  </si>
  <si>
    <t>S005448.l.r.m.c.lib.g</t>
  </si>
  <si>
    <t>S005449.l.r.m.c.lib.g</t>
  </si>
  <si>
    <t>S005450.l.r.m.c.lib.g</t>
  </si>
  <si>
    <t>S005452.l.r.m.c.lib.g</t>
  </si>
  <si>
    <t>S005453.l.r.m.c.lib.g</t>
  </si>
  <si>
    <t>S005454.l.r.m2.c.lib.g</t>
  </si>
  <si>
    <t>S005455.l.r.m2.c.lib.g</t>
  </si>
  <si>
    <t>S005457.l.r.m.c.lib.g</t>
  </si>
  <si>
    <t>S005458.l.r.m.c.lib.g</t>
  </si>
  <si>
    <t>S005459.l.r.m.c.lib.g</t>
  </si>
  <si>
    <t>S005463.l.r.m.c.lib.g</t>
  </si>
  <si>
    <t>S005465.l.r.m.c.lib.g</t>
  </si>
  <si>
    <t>S005467.l.r.m.c.lib.g</t>
  </si>
  <si>
    <t>S005511.l.r.m2.c.lib.g</t>
  </si>
  <si>
    <t>S005514.l.r.m.c.lib.g</t>
  </si>
  <si>
    <t>S005515.l.r.m.c.lib.g</t>
  </si>
  <si>
    <t>S005516.l.r.m.c.lib.g</t>
  </si>
  <si>
    <t>S005518.l.r.m.c.lib.g</t>
  </si>
  <si>
    <t>S005520.l.r.m.c.lib.g</t>
  </si>
  <si>
    <t>S005524.l.r.m.c.lib.g</t>
  </si>
  <si>
    <t>S005525.l.r.m.c.lib.g</t>
  </si>
  <si>
    <t>S005527.l.r.m.c.lib.g</t>
  </si>
  <si>
    <t>S005528.l.r.m.c.lib.g</t>
  </si>
  <si>
    <t>S005529.l.r.m2.c.lib.g</t>
  </si>
  <si>
    <t>S005541.l.r.m.c.lib.g</t>
  </si>
  <si>
    <t>S005543.l.r.m2.c.lib.g</t>
  </si>
  <si>
    <t>S005544.l.r.m.c.lib.g</t>
  </si>
  <si>
    <t>S005547.l.r.m.c.lib.g</t>
  </si>
  <si>
    <t>S005548.l.r.m.c.lib.g</t>
  </si>
  <si>
    <t>S005549.l.r.m.c.lib.g</t>
  </si>
  <si>
    <t>S005552.l.r.m.c.lib.g</t>
  </si>
  <si>
    <t>S005561.l.r.m.c.lib.g</t>
  </si>
  <si>
    <t>S005562.l.r.m.c.lib.g</t>
  </si>
  <si>
    <t>S005563.l.r.m.c.lib.g2</t>
  </si>
  <si>
    <t>S005564.l.r.m.c.lib.g</t>
  </si>
  <si>
    <t>S005567.l.r.m.c.lib.g</t>
  </si>
  <si>
    <t>S005568.l.r.m.c.lib.g</t>
  </si>
  <si>
    <t>S005569.l.r.m.c.lib.g</t>
  </si>
  <si>
    <t>S005570.l.r.m.c.lib.g</t>
  </si>
  <si>
    <t>S005574.l.r.m.c.lib.g</t>
  </si>
  <si>
    <t>S005575.l.r.m.c.lib.g</t>
  </si>
  <si>
    <t>S005576.l.r.m.c.lib.g</t>
  </si>
  <si>
    <t>S005577.l.r.m.c.lib.g</t>
  </si>
  <si>
    <t>S005593.l.r.m.c.lib.g</t>
  </si>
  <si>
    <t>S005595.l2.r.m.c.lib.g</t>
  </si>
  <si>
    <t>S005598.l.r.m.c.lib.g</t>
  </si>
  <si>
    <t>S005599.l.r.m.c.lib.g</t>
  </si>
  <si>
    <t>S005600.l.r.m.c.lib.g</t>
  </si>
  <si>
    <t>S005601.l.r.m.c.lib.g</t>
  </si>
  <si>
    <t>S005602.l.r.m.c.lib.g</t>
  </si>
  <si>
    <t>S005605.l.r.m.c.lib.g</t>
  </si>
  <si>
    <t>S005606.l.r.m.c.lib.g</t>
  </si>
  <si>
    <t>S005607.l.r.m.c.lib.g</t>
  </si>
  <si>
    <t>S005608.l.r.m.c.lib.g</t>
  </si>
  <si>
    <t>S005609.l.r.m.c.lib.g</t>
  </si>
  <si>
    <t>S005610.l.r.m.c.lib.g</t>
  </si>
  <si>
    <t>S005612.l.r.m.c.lib.g</t>
  </si>
  <si>
    <t>S005616.l.r.m.c.lib.g</t>
  </si>
  <si>
    <t>S005617.l.r.m.c.lib.g</t>
  </si>
  <si>
    <t>S005619.l.r.m.c.lib.g</t>
  </si>
  <si>
    <t>S005620.l.r.m.c.lib.g</t>
  </si>
  <si>
    <t>S005622.l.r.m.c.lib.g</t>
  </si>
  <si>
    <t>S005623.l.r.m.c.lib.g</t>
  </si>
  <si>
    <t>S005624.l.r.m.c.lib.g</t>
  </si>
  <si>
    <t>S005626.l.r.m.c.lib.g</t>
  </si>
  <si>
    <t>S005629.l.r.m.c.lib.g</t>
  </si>
  <si>
    <t>S005630.l.r.m.c.lib.g</t>
  </si>
  <si>
    <t>S005631.l.r.m.c.lib.g</t>
  </si>
  <si>
    <t>S005632.l.r.m.c.lib.g</t>
  </si>
  <si>
    <t>S005633.l.r.m.c.lib.g</t>
  </si>
  <si>
    <t>S005634.l.r.m.c.lib.g</t>
  </si>
  <si>
    <t>S005636.l.r.m.c.lib.g</t>
  </si>
  <si>
    <t>S005640.l.r.m.c.lib.g</t>
  </si>
  <si>
    <t>S005641.l.r.m.c.lib.g2</t>
  </si>
  <si>
    <t>S005644.l.r.m.c.lib.g2</t>
  </si>
  <si>
    <t>S005645.l.r.m.c.lib.g</t>
  </si>
  <si>
    <t>S005646.l.r.m.c.lib.g</t>
  </si>
  <si>
    <t>S005649.l.r.m.c.lib.g</t>
  </si>
  <si>
    <t>S005650.l.r.m.c.lib.g</t>
  </si>
  <si>
    <t>S005690.l.r.m.c.lib.g</t>
  </si>
  <si>
    <t>S005692.l.r.m.c.lib.g</t>
  </si>
  <si>
    <t>S005693.l.r.m.c.lib.g</t>
  </si>
  <si>
    <t>S005694.l.r.m.c.lib.g</t>
  </si>
  <si>
    <t>S005702.l.r.m.c.lib.g</t>
  </si>
  <si>
    <t>S005703.l.r.m.c.lib.g</t>
  </si>
  <si>
    <t>S005704.l.r.m.c.lib.g</t>
  </si>
  <si>
    <t>S005706.l.r.m.c.lib.g</t>
  </si>
  <si>
    <t>S005709.l.r.m.c.lib.g</t>
  </si>
  <si>
    <t>S005710.l.r.m.c.lib.g</t>
  </si>
  <si>
    <t>S005711.l.r.m.c.lib.g</t>
  </si>
  <si>
    <t>S005712.l.r.m.c.lib.g</t>
  </si>
  <si>
    <t>S005713.l.r.m.c.lib.g</t>
  </si>
  <si>
    <t>S005715.l2.r.m.c.lib.g</t>
  </si>
  <si>
    <t>S005719.l.r.m.c.lib.g</t>
  </si>
  <si>
    <t>S005720.l.r.m2.c.lib.g</t>
  </si>
  <si>
    <t>S005721.l.r.m.c.lib.g</t>
  </si>
  <si>
    <t>S005722.l.r.m.c.lib.g</t>
  </si>
  <si>
    <t>S005782.l.r.m.c.lib.g</t>
  </si>
  <si>
    <t>S005783.l.r.m.c.lib.g</t>
  </si>
  <si>
    <t>S005785.l.r.m.c.lib.g</t>
  </si>
  <si>
    <t>S005786.l.r.m.c.lib.g</t>
  </si>
  <si>
    <t>S005787.l.r.m.c.lib.g</t>
  </si>
  <si>
    <t>S005788.l.r.m.c.lib.g</t>
  </si>
  <si>
    <t>S005790.l.r.m.c.lib.g</t>
  </si>
  <si>
    <t>S005791.l.r.m.c.lib.g</t>
  </si>
  <si>
    <t>S005792.l.r.m.c.lib.g</t>
  </si>
  <si>
    <t>S005826.l.r.m.c.lib.g</t>
  </si>
  <si>
    <t>S005829.l.r.m.c.lib.g</t>
  </si>
  <si>
    <t>S005830.l.r.m.c.lib.g</t>
  </si>
  <si>
    <t>S005833.l.r.m.c.lib.g</t>
  </si>
  <si>
    <t>S005839.l.r.m.c.lib.g</t>
  </si>
  <si>
    <t>S005840.l.r.m.c.lib.g</t>
  </si>
  <si>
    <t>S005841.l.r.m.c.lib.g</t>
  </si>
  <si>
    <t>S005842.l.r.m.c.lib.g</t>
  </si>
  <si>
    <t>S005843.l.r.m.c.lib.g</t>
  </si>
  <si>
    <t>S005844.l.r.m.c.lib.g</t>
  </si>
  <si>
    <t>S005845.l.r.m.c.lib.g</t>
  </si>
  <si>
    <t>S005849.l.r.m.c.lib.g</t>
  </si>
  <si>
    <t>S005850.l.r.m.c.lib.g</t>
  </si>
  <si>
    <t>S005851.l.r.m.c.lib.g</t>
  </si>
  <si>
    <t>S005852.l.r.m.c.lib.g</t>
  </si>
  <si>
    <t>S005855.l.r.m.c.lib.g</t>
  </si>
  <si>
    <t>S005856.l.r.m.c.lib.g</t>
  </si>
  <si>
    <t>S005857.l.r.m.c.lib.g</t>
  </si>
  <si>
    <t>S005868.l.r.m2.c.lib.g</t>
  </si>
  <si>
    <t>S005893.l.r.m2.c.lib.g</t>
  </si>
  <si>
    <t>S005894.l.r.m2.c.lib.g</t>
  </si>
  <si>
    <t>S005947.l.r.m.c.lib.g</t>
  </si>
  <si>
    <t>S005949.l.r.m.c.lib.g</t>
  </si>
  <si>
    <t>S005950.l.r.m.c.lib.g</t>
  </si>
  <si>
    <t>S005956.l.r.m.c.lib.g</t>
  </si>
  <si>
    <t>S005958.l.r.m.c.lib.g</t>
  </si>
  <si>
    <t>S005960.l.r.m.c.lib.g</t>
  </si>
  <si>
    <t>S005961.l.r.m.c.lib.g</t>
  </si>
  <si>
    <t>S005963.l.r.m.c.lib.g</t>
  </si>
  <si>
    <t>S005974.l.r.m.c.lib.g</t>
  </si>
  <si>
    <t>S005975.l.r.m.c.lib.g</t>
  </si>
  <si>
    <t>S005977.l.r.m.c.lib.g</t>
  </si>
  <si>
    <t>S005978.l.r.m.c.lib.g</t>
  </si>
  <si>
    <t>S005979.l.r.m.c.lib.g</t>
  </si>
  <si>
    <t>S005980.l.r.m.c.lib.g</t>
  </si>
  <si>
    <t>S005981.l.r.m.c.lib.g</t>
  </si>
  <si>
    <t>S005985.l.r.m.c.lib.g</t>
  </si>
  <si>
    <t>S005986.l.r.m.c.lib.g</t>
  </si>
  <si>
    <t>S005988.l.r.m.c.lib.g</t>
  </si>
  <si>
    <t>S005989.l.r.m.c.lib.g</t>
  </si>
  <si>
    <t>S005990.l.r.m.c.lib.g</t>
  </si>
  <si>
    <t>S005991.l.r.m.c.lib.g</t>
  </si>
  <si>
    <t>S005992.l.r.m.c.lib.g</t>
  </si>
  <si>
    <t>S005993.l.r.m.c.lib.g</t>
  </si>
  <si>
    <t>S006007.l.r.m.c.lib.g</t>
  </si>
  <si>
    <t>S006008.l.r.m.c.lib.g</t>
  </si>
  <si>
    <t>S006009.l.r.m.c.lib.g</t>
  </si>
  <si>
    <t>S006010.l.r.m.c.lib.g</t>
  </si>
  <si>
    <t>S006011.l.r.m.c.lib.g</t>
  </si>
  <si>
    <t>S006012.l.r.m.c.lib.g</t>
  </si>
  <si>
    <t>S006013.l.r.m.c.lib.g</t>
  </si>
  <si>
    <t>S006014.l.r.m.c.lib.g</t>
  </si>
  <si>
    <t>S006018.l.r.m.c.lib.g</t>
  </si>
  <si>
    <t>S006019.l.r.m.c.lib.g</t>
  </si>
  <si>
    <t>S006021.l.r.m.c.lib.g</t>
  </si>
  <si>
    <t>S006022.l.r.m.c.lib.g</t>
  </si>
  <si>
    <t>S006023.l.r.m.c.lib.g</t>
  </si>
  <si>
    <t>S006024.l.r.m.c.lib.g</t>
  </si>
  <si>
    <t>S006038.l.r.m.c.lib.g</t>
  </si>
  <si>
    <t>S006040.l.r.m.c.lib.g</t>
  </si>
  <si>
    <t>S006051.l.r.m.c.lib.g</t>
  </si>
  <si>
    <t>S006052.l.r.m.c.lib.g</t>
  </si>
  <si>
    <t>S006053.l.r.m.c.lib.g</t>
  </si>
  <si>
    <t>S006057.l.r.m.c.lib.g</t>
  </si>
  <si>
    <t>S006058.l.r.m.c.lib.g</t>
  </si>
  <si>
    <t>S006059.l.r.m.c.lib.g</t>
  </si>
  <si>
    <t>S006069.l.r.m.c.lib.g</t>
  </si>
  <si>
    <t>S006070.l.r.m.c.lib.g</t>
  </si>
  <si>
    <t>S006071.l.r.m.c.lib.g</t>
  </si>
  <si>
    <t>S006079.l.r.m.c.lib.g</t>
  </si>
  <si>
    <t>S006081.l.r.m.c.lib.g</t>
  </si>
  <si>
    <t>S006082.l.r.m.c.lib.g</t>
  </si>
  <si>
    <t>S006083.l.r.m.c.lib.g</t>
  </si>
  <si>
    <t>S006084.l.r.m.c.lib.g</t>
  </si>
  <si>
    <t>S006085.l.r.m.c.lib.g</t>
  </si>
  <si>
    <t>S006087.l.r.m.c.lib.g</t>
  </si>
  <si>
    <t>S006089.l.r.m.c.lib.g</t>
  </si>
  <si>
    <t>S006090.l.r.m.c.lib.g</t>
  </si>
  <si>
    <t>S006091.l.r.m.c.lib.g</t>
  </si>
  <si>
    <t>S006092.l.r.m.c.lib.g</t>
  </si>
  <si>
    <t>S006093.l.r.m.c.lib.g</t>
  </si>
  <si>
    <t>S006094.l.r.m.c.lib.g</t>
  </si>
  <si>
    <t>S006103.l.r.m.c.lib.g</t>
  </si>
  <si>
    <t>S006104.l.r.m.c.lib.g</t>
  </si>
  <si>
    <t>S006105.l.r.m.c.lib.g</t>
  </si>
  <si>
    <t>S006108.l.r.m.c.lib.g</t>
  </si>
  <si>
    <t>S006109.l.r.m.c.lib.g</t>
  </si>
  <si>
    <t>S006111.l.r.m.c.lib.g</t>
  </si>
  <si>
    <t>S006112.l.r.m.c.lib.g</t>
  </si>
  <si>
    <t>S006115.l.r.m.c.lib.g</t>
  </si>
  <si>
    <t>S006116.l.r.m.c.lib.g</t>
  </si>
  <si>
    <t>S006121.l.r.m.c.lib.g</t>
  </si>
  <si>
    <t>S006123.l.r.m.c.lib.g</t>
  </si>
  <si>
    <t>S006125.l.r.m.c.lib.g</t>
  </si>
  <si>
    <t>S006142.l.r.m.c.lib.g</t>
  </si>
  <si>
    <t>S006143.l.r.m.c.lib.g</t>
  </si>
  <si>
    <t>S006145.l.r.m.c.lib.g</t>
  </si>
  <si>
    <t>S006146.l.r.m.c.lib.g</t>
  </si>
  <si>
    <t>S006147.l.r.m.c.lib.g</t>
  </si>
  <si>
    <t>S006148.l.r.m.c.lib.g</t>
  </si>
  <si>
    <t>S006150.l.r.m.c.lib.g</t>
  </si>
  <si>
    <t>S006155.l.r.m.c.lib.g</t>
  </si>
  <si>
    <t>S006156.l.r.m.c.lib.g</t>
  </si>
  <si>
    <t>S006157.l.r.m.c.lib.g</t>
  </si>
  <si>
    <t>S006158.l.r.m.c.lib.g</t>
  </si>
  <si>
    <t>S006159.l.r.m.c.lib.g</t>
  </si>
  <si>
    <t>S006160.l.r.m.c.lib.g</t>
  </si>
  <si>
    <t>S006161.l.r.m.c.lib.g</t>
  </si>
  <si>
    <t>S006162.l.r.m.c.lib.g</t>
  </si>
  <si>
    <t>S006163.l.r.m.c.lib.g</t>
  </si>
  <si>
    <t>S006173.l.r.m.c.lib.g</t>
  </si>
  <si>
    <t>S006174.l.r.m.c.lib.g</t>
  </si>
  <si>
    <t>S006175.l.r.m.c.lib.g</t>
  </si>
  <si>
    <t>S006176.l.r.m.c.lib.g</t>
  </si>
  <si>
    <t>S006177.l.r.m.c.lib.g</t>
  </si>
  <si>
    <t>S006178.l.r.m.c.lib.g</t>
  </si>
  <si>
    <t>S006179.l.r.m.c.lib.g</t>
  </si>
  <si>
    <t>S006185.l.r.m.c.lib.g</t>
  </si>
  <si>
    <t>S006186.l.r.m2.c.lib.g</t>
  </si>
  <si>
    <t>S006187.l.r.m.c.lib.g</t>
  </si>
  <si>
    <t>S006188.l.r.m.c.lib.g</t>
  </si>
  <si>
    <t>S006189.l.r.m.c.lib.g</t>
  </si>
  <si>
    <t>S006190.l.r.m.c.lib.g</t>
  </si>
  <si>
    <t>S006191.l.r.m.c.lib.g</t>
  </si>
  <si>
    <t>S006193.l.r.m.c.lib.g</t>
  </si>
  <si>
    <t>S006215.l.r.m.c.lib.g</t>
  </si>
  <si>
    <t>S006217.l.r.m.c.lib.g</t>
  </si>
  <si>
    <t>S006221.l.r.m.c.lib.g</t>
  </si>
  <si>
    <t>S006222.l.r.m.c.lib.g</t>
  </si>
  <si>
    <t>S006231.l.r.m.c.lib.g</t>
  </si>
  <si>
    <t>S006232.l.r.m.c.lib.g</t>
  </si>
  <si>
    <t>S006234.l.r.m.c.lib.g</t>
  </si>
  <si>
    <t>S006235.l.r.m.c.lib.g</t>
  </si>
  <si>
    <t>S006251.l2.r.m.c.lib.g</t>
  </si>
  <si>
    <t>S006260.l.r.m.c.lib.g</t>
  </si>
  <si>
    <t>S006262.l.r.m.c.lib.g</t>
  </si>
  <si>
    <t>S006265.l.r.m2.c.lib.g</t>
  </si>
  <si>
    <t>S006287.l2.r.m.c.lib.g</t>
  </si>
  <si>
    <t>S006291.l.r.m.c.lib.g</t>
  </si>
  <si>
    <t>S006292.l.r.m.c.lib.g</t>
  </si>
  <si>
    <t>S006313.l.r.m.c.lib.g</t>
  </si>
  <si>
    <t>S006314.l.r.m.c.lib.g</t>
  </si>
  <si>
    <t>S006317.l2.r.m.c.lib.g</t>
  </si>
  <si>
    <t>S006318.l.r.m2.c.lib.g</t>
  </si>
  <si>
    <t>S006319.l.r.m.c.lib.g</t>
  </si>
  <si>
    <t>S006320.l.r.m.c.lib.g</t>
  </si>
  <si>
    <t>S006321.l.r.m2.c.lib.g</t>
  </si>
  <si>
    <t>S006322.l.r.m.c.lib.g</t>
  </si>
  <si>
    <t>S006324.l.r.m.c.lib.g</t>
  </si>
  <si>
    <t>S006325.l.r.m.c.lib.g</t>
  </si>
  <si>
    <t>S006326.l.r.m.c.lib.g</t>
  </si>
  <si>
    <t>S006349.l.r.m2.c.lib.g</t>
  </si>
  <si>
    <t>S006350.l.r.m.c.lib.g</t>
  </si>
  <si>
    <t>S006352.l.r.m.c.lib.g</t>
  </si>
  <si>
    <t>S006354.l.r.m.c.lib.g</t>
  </si>
  <si>
    <t>S006356.l.r.m.c.lib.g</t>
  </si>
  <si>
    <t>S006358.l2.r.m.c.lib.g</t>
  </si>
  <si>
    <t>S006359.l.r.m.c.lib.g</t>
  </si>
  <si>
    <t>S006372.l.r.m.c.lib.g</t>
  </si>
  <si>
    <t>S006373.l.r.m.c.lib.g</t>
  </si>
  <si>
    <t>S006374.l.r.m.c.lib.g</t>
  </si>
  <si>
    <t>S006390.l.r.m.c.lib.g</t>
  </si>
  <si>
    <t>S006391.l.r.m.c.lib.g</t>
  </si>
  <si>
    <t>S006393.l.r.m.c.lib.g</t>
  </si>
  <si>
    <t>S006394.l.r.m.c.lib.g</t>
  </si>
  <si>
    <t>S006395.l.r.m.c.lib.g</t>
  </si>
  <si>
    <t>S006401.l.r.m.c.lib.g</t>
  </si>
  <si>
    <t>S006407.l.r.m.c.lib.g</t>
  </si>
  <si>
    <t>S006410.l.r.m.c.lib.g</t>
  </si>
  <si>
    <t>S006413.l.r.m.c.lib.g</t>
  </si>
  <si>
    <t>S006414.l.r.m.c.lib.g</t>
  </si>
  <si>
    <t>S006415.l.r.m.c.lib.g</t>
  </si>
  <si>
    <t>S006421.l.r.m.c.lib.g</t>
  </si>
  <si>
    <t>S006422.l.r.m.c.lib.g</t>
  </si>
  <si>
    <t>S006439.l.r.m.c.lib.g</t>
  </si>
  <si>
    <t>S006440.l.r.m2.c.lib.g</t>
  </si>
  <si>
    <t>S006441.l.r.m.c.lib.g</t>
  </si>
  <si>
    <t>S006442.l.r.m.c.lib.g</t>
  </si>
  <si>
    <t>S006444.l.r.m.c.lib.g</t>
  </si>
  <si>
    <t>S006445.l.r.m.c.lib.g</t>
  </si>
  <si>
    <t>S006446.l.r.m.c.lib.g</t>
  </si>
  <si>
    <t>S006447.l.r.m.c.lib.g</t>
  </si>
  <si>
    <t>S006448.l.r.m.c.lib.g</t>
  </si>
  <si>
    <t>S006465.l.r.m.c.lib.g</t>
  </si>
  <si>
    <t>S006466.l.r.m.c.lib.g</t>
  </si>
  <si>
    <t>S006485.l.r.m.c.lib.g</t>
  </si>
  <si>
    <t>S006486.l.r.m.c.lib.g</t>
  </si>
  <si>
    <t>S006489.l.r.m.c.lib.g</t>
  </si>
  <si>
    <t>S006490.l.r.m.c.lib.g</t>
  </si>
  <si>
    <t>S006491.l.r.m.c.lib.g</t>
  </si>
  <si>
    <t>S006492.l.r.m.c.lib.g</t>
  </si>
  <si>
    <t>S006494.l.r.m.c.lib.g</t>
  </si>
  <si>
    <t>S006495.l.r.m.c.lib.g</t>
  </si>
  <si>
    <t>S006496.l.r.m2.c.lib.g</t>
  </si>
  <si>
    <t>S006506.l.r.m.c.lib.g</t>
  </si>
  <si>
    <t>S006507.l.r.m.c.lib.g</t>
  </si>
  <si>
    <t>S006508.l.r.m.c.lib.g</t>
  </si>
  <si>
    <t>S006509.l.r.m.c.lib.g</t>
  </si>
  <si>
    <t>S006510.l.r.m.c.lib.g</t>
  </si>
  <si>
    <t>S006521.l.r.m.c.lib.g</t>
  </si>
  <si>
    <t>S006523.l.r.m.c.lib.g</t>
  </si>
  <si>
    <t>S006524.l.r.m.c.lib.g</t>
  </si>
  <si>
    <t>S006525.l.r.m.c.lib.g</t>
  </si>
  <si>
    <t>S006526.l.r.m.c.lib.g</t>
  </si>
  <si>
    <t>S006528.l.r.m.c.lib.g</t>
  </si>
  <si>
    <t>S006529.l.r.m.c.lib.g</t>
  </si>
  <si>
    <t>S006530.l.r.m.c.lib.g</t>
  </si>
  <si>
    <t>S006531.l.r.m.c.lib.g</t>
  </si>
  <si>
    <t>S006532.l.r.m.c.lib.g</t>
  </si>
  <si>
    <t>S006533.l.r.m.c.lib.g</t>
  </si>
  <si>
    <t>S006534.l.r.m.c.lib.g</t>
  </si>
  <si>
    <t>S006544.l.r.m.c.lib.g</t>
  </si>
  <si>
    <t>S006545.l.r.m.c.lib.g</t>
  </si>
  <si>
    <t>S006549.l.r.m.c.lib.g</t>
  </si>
  <si>
    <t>S006551.l.r.m.c.lib.g</t>
  </si>
  <si>
    <t>S006552.l.r.m.c.lib.g</t>
  </si>
  <si>
    <t>S006554.l.r.m.c.lib.g</t>
  </si>
  <si>
    <t>S006555.l.r.m.c.lib.g</t>
  </si>
  <si>
    <t>S006556.l.r.m.c.lib.g</t>
  </si>
  <si>
    <t>S006557.l.r.m.c.lib.g</t>
  </si>
  <si>
    <t>S006562.l.r.m.c.lib.g</t>
  </si>
  <si>
    <t>S006563.l.r.m.c.lib.g</t>
  </si>
  <si>
    <t>S006566.l.r.m.c.lib.g</t>
  </si>
  <si>
    <t>S006567.l.r.m.c.lib.g</t>
  </si>
  <si>
    <t>S006568.l.r.m.c.lib.g</t>
  </si>
  <si>
    <t>S006569.l.r.m.c.lib.g</t>
  </si>
  <si>
    <t>S006570.l.r.m.c.lib.g</t>
  </si>
  <si>
    <t>S006571.l.r.m.c.lib.g</t>
  </si>
  <si>
    <t>S006572.l.r.m.c.lib.g</t>
  </si>
  <si>
    <t>S006575.l.r.m.c.lib.g</t>
  </si>
  <si>
    <t>S006576.l.r.m.c.lib.g</t>
  </si>
  <si>
    <t>S006594.l.r.m.c.lib.g</t>
  </si>
  <si>
    <t>S006595.l.r.m.c.lib.g</t>
  </si>
  <si>
    <t>S006596.l2.r.m.c.lib.g</t>
  </si>
  <si>
    <t>S006597.l.r.m.c.lib.g</t>
  </si>
  <si>
    <t>S006598.l.r.m.c.lib.g</t>
  </si>
  <si>
    <t>S006599.l.r.m.c.lib.g</t>
  </si>
  <si>
    <t>S006600.l.r.m.c.lib.g</t>
  </si>
  <si>
    <t>S006609.l.r.m2.c.lib.g</t>
  </si>
  <si>
    <t>S006610.l.r.m2.c.lib.g</t>
  </si>
  <si>
    <t>S006612.l.r.m2.c.lib.g</t>
  </si>
  <si>
    <t>S006613.l.r.m2.c.lib.g</t>
  </si>
  <si>
    <t>S006614.l.r.m2.c.lib.g</t>
  </si>
  <si>
    <t>S006618.l.r.m2.c.lib.g</t>
  </si>
  <si>
    <t>S006620.l.r.m2.c.lib.g</t>
  </si>
  <si>
    <t>S006621.l.r.m2.c.lib.g</t>
  </si>
  <si>
    <t>S006622.l.r.m2.c.lib.g</t>
  </si>
  <si>
    <t>S006623.l.r.m2.c.lib.g</t>
  </si>
  <si>
    <t>S006625.l2.r.m.c.lib.g</t>
  </si>
  <si>
    <t>S006626.l.r.m2.c.lib.g</t>
  </si>
  <si>
    <t>S006627.l.r.m2.c.lib.g</t>
  </si>
  <si>
    <t>S006651.l.r.m2.c.lib.g</t>
  </si>
  <si>
    <t>S006652.l.r.m.c.lib.g</t>
  </si>
  <si>
    <t>S006653.l.r.m.c.lib.g</t>
  </si>
  <si>
    <t>S006654.l.r.m.c.lib.g</t>
  </si>
  <si>
    <t>S006655.l.r.m.c.lib.g</t>
  </si>
  <si>
    <t>S006657.l.r.m.c.lib.g</t>
  </si>
  <si>
    <t>S006659.l.r.m.c.lib.g</t>
  </si>
  <si>
    <t>S006660.l.r.m.c.lib.g</t>
  </si>
  <si>
    <t>S006662.l.r.m.c.lib.g</t>
  </si>
  <si>
    <t>S006665.l.r.m.c.lib.g</t>
  </si>
  <si>
    <t>S006666.l.r.m.c.lib.g</t>
  </si>
  <si>
    <t>S006667.l.r.m.c.lib.g</t>
  </si>
  <si>
    <t>S006670.l.r.m.c.lib.g</t>
  </si>
  <si>
    <t>S006671.l.r.m.c.lib.g</t>
  </si>
  <si>
    <t>S006674.l.r.m.c.lib.g</t>
  </si>
  <si>
    <t>S006675.l.r.m.c.lib.g</t>
  </si>
  <si>
    <t>S006686.l.r.m.c.lib.g</t>
  </si>
  <si>
    <t>S006687.l.r.m.c.lib.g</t>
  </si>
  <si>
    <t>S006688.l.r.m.c.lib.g</t>
  </si>
  <si>
    <t>S006689.l.r.m.c.lib.g</t>
  </si>
  <si>
    <t>S006691.l.r.m.c.lib.g</t>
  </si>
  <si>
    <t>S006692.l.r.m.c.lib.g</t>
  </si>
  <si>
    <t>S006693.l.r.m.c.lib.g</t>
  </si>
  <si>
    <t>S006695.l.r.m.c.lib.g</t>
  </si>
  <si>
    <t>S006696.l.r.m.c.lib.g</t>
  </si>
  <si>
    <t>S006697.l.r.m.c.lib.g</t>
  </si>
  <si>
    <t>S006702.l.r.m.c.lib.g</t>
  </si>
  <si>
    <t>S006704.l.r.m.c.lib.g</t>
  </si>
  <si>
    <t>S006706.l.r.m.c.lib.g</t>
  </si>
  <si>
    <t>S006707.l.r.m.c.lib.g</t>
  </si>
  <si>
    <t>S006709.l.r.m.c.lib.g</t>
  </si>
  <si>
    <t>S006711.l.r.m.c.lib.g</t>
  </si>
  <si>
    <t>S006713.l.r.m2.c.lib.g</t>
  </si>
  <si>
    <t>S006728.l.r.m.c.lib.g</t>
  </si>
  <si>
    <t>S006730.l.r.m.c.lib.g</t>
  </si>
  <si>
    <t>S006733.l.r.m.c.lib.g</t>
  </si>
  <si>
    <t>S006734.l.r.m.c.lib.g</t>
  </si>
  <si>
    <t>S006737.l.r.m.c.lib.g</t>
  </si>
  <si>
    <t>S006743.l.r.m2.c.lib.g</t>
  </si>
  <si>
    <t>S006744.l.r.m.c.lib.g</t>
  </si>
  <si>
    <t>S006745.l.r.m.c.lib.g</t>
  </si>
  <si>
    <t>S006746.l.r.m.c.lib.g</t>
  </si>
  <si>
    <t>S006747.l.r.m.c.lib.g</t>
  </si>
  <si>
    <t>S006749.l.r.m.c.lib.g</t>
  </si>
  <si>
    <t>S006751.l.r.m.c.lib.g</t>
  </si>
  <si>
    <t>S006753.l.r.m.c.lib.g</t>
  </si>
  <si>
    <t>S006764.l.r.m.c.lib.g</t>
  </si>
  <si>
    <t>S006765.l.r.m.c.lib.g</t>
  </si>
  <si>
    <t>S006766.l.r.m.c.lib.g</t>
  </si>
  <si>
    <t>S006767.l.r.m.c.lib.g</t>
  </si>
  <si>
    <t>S006768.l.r.m.c.lib.g</t>
  </si>
  <si>
    <t>S006769.l.r.m.c.lib.g</t>
  </si>
  <si>
    <t>S006770.l.r.m.c.lib.g</t>
  </si>
  <si>
    <t>S006771.l.r.m.c.lib.g</t>
  </si>
  <si>
    <t>S006775.l.r.m2.c.lib.g</t>
  </si>
  <si>
    <t>S006776.l.r.m.c.lib.g</t>
  </si>
  <si>
    <t>S006777.l.r.m.c.lib.g</t>
  </si>
  <si>
    <t>S006778.l.r.m.c.lib.g</t>
  </si>
  <si>
    <t>S006780.l.r.m.c.lib.g</t>
  </si>
  <si>
    <t>S006781.l.r.m.c.lib.g</t>
  </si>
  <si>
    <t>S006782.l.r.m.c.lib.g</t>
  </si>
  <si>
    <t>S006783.l.r.m.c.lib.g</t>
  </si>
  <si>
    <t>S006786.l.r.m.c.lib.g</t>
  </si>
  <si>
    <t>Summary (ABiM cohort)</t>
  </si>
  <si>
    <t>Table EV1. RNA sequencing statistics for the 275 sample ABiM cohort, and the 3,217 sample SCAN-B cohor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4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sz val="10"/>
      <name val="Arial"/>
      <family val="2"/>
      <charset val="1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double">
        <color auto="1"/>
      </bottom>
      <diagonal/>
    </border>
    <border>
      <left/>
      <right/>
      <top style="thick">
        <color auto="1"/>
      </top>
      <bottom style="double">
        <color auto="1"/>
      </bottom>
      <diagonal/>
    </border>
    <border>
      <left/>
      <right style="thick">
        <color auto="1"/>
      </right>
      <top style="thick">
        <color auto="1"/>
      </top>
      <bottom style="double">
        <color auto="1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19">
    <xf numFmtId="0" fontId="0" fillId="0" borderId="0" xfId="0"/>
    <xf numFmtId="2" fontId="0" fillId="0" borderId="0" xfId="0" applyNumberFormat="1"/>
    <xf numFmtId="0" fontId="1" fillId="0" borderId="0" xfId="0" applyFont="1"/>
    <xf numFmtId="2" fontId="1" fillId="0" borderId="0" xfId="0" applyNumberFormat="1" applyFont="1"/>
    <xf numFmtId="0" fontId="0" fillId="0" borderId="1" xfId="0" applyBorder="1"/>
    <xf numFmtId="2" fontId="0" fillId="0" borderId="2" xfId="0" applyNumberFormat="1" applyBorder="1"/>
    <xf numFmtId="0" fontId="0" fillId="0" borderId="2" xfId="0" applyBorder="1"/>
    <xf numFmtId="0" fontId="0" fillId="0" borderId="3" xfId="0" applyBorder="1"/>
    <xf numFmtId="2" fontId="0" fillId="0" borderId="5" xfId="0" applyNumberForma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2" fontId="0" fillId="0" borderId="0" xfId="0" applyNumberFormat="1" applyBorder="1"/>
    <xf numFmtId="2" fontId="0" fillId="0" borderId="4" xfId="0" applyNumberFormat="1" applyBorder="1"/>
    <xf numFmtId="0" fontId="0" fillId="0" borderId="5" xfId="0" applyBorder="1"/>
    <xf numFmtId="2" fontId="1" fillId="0" borderId="7" xfId="0" applyNumberFormat="1" applyFont="1" applyBorder="1"/>
    <xf numFmtId="164" fontId="0" fillId="0" borderId="0" xfId="1" applyNumberFormat="1" applyFont="1" applyBorder="1"/>
    <xf numFmtId="164" fontId="0" fillId="0" borderId="4" xfId="1" applyNumberFormat="1" applyFont="1" applyBorder="1"/>
    <xf numFmtId="0" fontId="3" fillId="0" borderId="0" xfId="0" applyFont="1" applyAlignment="1">
      <alignment horizontal="left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I3497"/>
  <sheetViews>
    <sheetView tabSelected="1" zoomScale="130" zoomScaleNormal="130" workbookViewId="0">
      <selection activeCell="B2" sqref="B2:I2"/>
    </sheetView>
  </sheetViews>
  <sheetFormatPr baseColWidth="10" defaultColWidth="8.83203125" defaultRowHeight="15" customHeight="1" x14ac:dyDescent="0.15"/>
  <cols>
    <col min="1" max="1" width="11.5"/>
    <col min="2" max="2" width="19.5" customWidth="1"/>
    <col min="3" max="3" width="19.1640625" customWidth="1"/>
    <col min="4" max="4" width="26.6640625" style="1" customWidth="1"/>
    <col min="5" max="5" width="11.83203125" customWidth="1"/>
    <col min="6" max="6" width="11.5"/>
    <col min="7" max="7" width="24.83203125" customWidth="1"/>
    <col min="8" max="8" width="20.1640625" customWidth="1"/>
    <col min="9" max="9" width="26.6640625" customWidth="1"/>
    <col min="10" max="1025" width="11.5"/>
  </cols>
  <sheetData>
    <row r="1" spans="2:9" ht="15" customHeight="1" x14ac:dyDescent="0.15">
      <c r="B1" s="2"/>
      <c r="C1" s="2"/>
      <c r="D1" s="3"/>
      <c r="E1" s="2"/>
    </row>
    <row r="2" spans="2:9" ht="15" customHeight="1" x14ac:dyDescent="0.2">
      <c r="B2" s="18" t="s">
        <v>3506</v>
      </c>
      <c r="C2" s="18"/>
      <c r="D2" s="18"/>
      <c r="E2" s="18"/>
      <c r="F2" s="18"/>
      <c r="G2" s="18"/>
      <c r="H2" s="18"/>
      <c r="I2" s="18"/>
    </row>
    <row r="3" spans="2:9" ht="15" customHeight="1" thickBot="1" x14ac:dyDescent="0.2">
      <c r="B3" s="2"/>
      <c r="C3" s="2"/>
      <c r="D3" s="3"/>
      <c r="E3" s="2"/>
    </row>
    <row r="4" spans="2:9" ht="15" customHeight="1" thickTop="1" thickBot="1" x14ac:dyDescent="0.2">
      <c r="B4" s="9" t="s">
        <v>0</v>
      </c>
      <c r="C4" s="10" t="s">
        <v>1</v>
      </c>
      <c r="D4" s="15" t="s">
        <v>2</v>
      </c>
      <c r="E4" s="11" t="s">
        <v>3</v>
      </c>
      <c r="G4" s="9" t="s">
        <v>4</v>
      </c>
      <c r="H4" s="10" t="s">
        <v>5</v>
      </c>
      <c r="I4" s="11" t="s">
        <v>2</v>
      </c>
    </row>
    <row r="5" spans="2:9" ht="15" customHeight="1" thickTop="1" x14ac:dyDescent="0.15">
      <c r="B5" s="4" t="s">
        <v>6</v>
      </c>
      <c r="C5" s="16">
        <v>48625060</v>
      </c>
      <c r="D5" s="12">
        <v>0.43</v>
      </c>
      <c r="E5" s="6" t="s">
        <v>7</v>
      </c>
      <c r="G5" s="4" t="s">
        <v>8</v>
      </c>
      <c r="H5" s="16">
        <f>MIN(C5:C3496)</f>
        <v>6580678</v>
      </c>
      <c r="I5" s="5">
        <f>MIN(D5:D3496)</f>
        <v>0.1</v>
      </c>
    </row>
    <row r="6" spans="2:9" ht="15" customHeight="1" x14ac:dyDescent="0.15">
      <c r="B6" s="4" t="s">
        <v>9</v>
      </c>
      <c r="C6" s="16">
        <v>6580678</v>
      </c>
      <c r="D6" s="12">
        <v>0.1</v>
      </c>
      <c r="E6" s="6" t="s">
        <v>7</v>
      </c>
      <c r="G6" s="4" t="s">
        <v>10</v>
      </c>
      <c r="H6" s="16">
        <f>MAX(C5:C3496)</f>
        <v>267032472</v>
      </c>
      <c r="I6" s="6">
        <f>MAX(D5:D3496)</f>
        <v>0.78</v>
      </c>
    </row>
    <row r="7" spans="2:9" ht="15" customHeight="1" x14ac:dyDescent="0.15">
      <c r="B7" s="4" t="s">
        <v>11</v>
      </c>
      <c r="C7" s="16">
        <v>45883559</v>
      </c>
      <c r="D7" s="12">
        <v>0.57999999999999996</v>
      </c>
      <c r="E7" s="6" t="s">
        <v>7</v>
      </c>
      <c r="G7" s="4" t="s">
        <v>12</v>
      </c>
      <c r="H7" s="16">
        <f>MEDIAN(C5:C3496)</f>
        <v>38065222.5</v>
      </c>
      <c r="I7" s="6">
        <f>MEDIAN(D5:D3496)</f>
        <v>0.32</v>
      </c>
    </row>
    <row r="8" spans="2:9" ht="15" customHeight="1" thickBot="1" x14ac:dyDescent="0.2">
      <c r="B8" s="4" t="s">
        <v>13</v>
      </c>
      <c r="C8" s="16">
        <v>56383199</v>
      </c>
      <c r="D8" s="12">
        <v>0.51</v>
      </c>
      <c r="E8" s="6" t="s">
        <v>7</v>
      </c>
      <c r="G8" s="7" t="s">
        <v>14</v>
      </c>
      <c r="H8" s="17">
        <f>AVERAGE(C5:C3496)</f>
        <v>38959776.977663234</v>
      </c>
      <c r="I8" s="8">
        <f>AVERAGE(D5:D3496)</f>
        <v>0.33949885452462536</v>
      </c>
    </row>
    <row r="9" spans="2:9" ht="15" customHeight="1" thickTop="1" thickBot="1" x14ac:dyDescent="0.2">
      <c r="B9" s="4" t="s">
        <v>15</v>
      </c>
      <c r="C9" s="16">
        <v>61993202</v>
      </c>
      <c r="D9" s="12">
        <v>0.56000000000000005</v>
      </c>
      <c r="E9" s="6" t="s">
        <v>7</v>
      </c>
    </row>
    <row r="10" spans="2:9" ht="15" customHeight="1" thickTop="1" thickBot="1" x14ac:dyDescent="0.2">
      <c r="B10" s="4" t="s">
        <v>16</v>
      </c>
      <c r="C10" s="16">
        <v>57254967</v>
      </c>
      <c r="D10" s="12">
        <v>0.39</v>
      </c>
      <c r="E10" s="6" t="s">
        <v>7</v>
      </c>
      <c r="G10" s="9" t="s">
        <v>3505</v>
      </c>
      <c r="H10" s="10" t="s">
        <v>5</v>
      </c>
      <c r="I10" s="11" t="s">
        <v>2</v>
      </c>
    </row>
    <row r="11" spans="2:9" ht="15" customHeight="1" thickTop="1" x14ac:dyDescent="0.15">
      <c r="B11" s="4" t="s">
        <v>17</v>
      </c>
      <c r="C11" s="16">
        <v>62219844</v>
      </c>
      <c r="D11" s="12">
        <v>0.7</v>
      </c>
      <c r="E11" s="6" t="s">
        <v>7</v>
      </c>
      <c r="G11" s="4" t="s">
        <v>8</v>
      </c>
      <c r="H11" s="16">
        <f>MIN(C5:C279)</f>
        <v>6580678</v>
      </c>
      <c r="I11" s="5">
        <f>MIN(D5:D279)</f>
        <v>0.1</v>
      </c>
    </row>
    <row r="12" spans="2:9" ht="15" customHeight="1" x14ac:dyDescent="0.15">
      <c r="B12" s="4" t="s">
        <v>18</v>
      </c>
      <c r="C12" s="16">
        <v>52836287</v>
      </c>
      <c r="D12" s="12">
        <v>0.48</v>
      </c>
      <c r="E12" s="6" t="s">
        <v>7</v>
      </c>
      <c r="G12" s="4" t="s">
        <v>10</v>
      </c>
      <c r="H12" s="16">
        <f>MAX(C5:C279)</f>
        <v>267032472</v>
      </c>
      <c r="I12" s="6">
        <f>MAX(D5:D279)</f>
        <v>0.78</v>
      </c>
    </row>
    <row r="13" spans="2:9" ht="15" customHeight="1" x14ac:dyDescent="0.15">
      <c r="B13" s="4" t="s">
        <v>19</v>
      </c>
      <c r="C13" s="16">
        <v>53069391</v>
      </c>
      <c r="D13" s="12">
        <v>0.46</v>
      </c>
      <c r="E13" s="6" t="s">
        <v>7</v>
      </c>
      <c r="G13" s="4" t="s">
        <v>12</v>
      </c>
      <c r="H13" s="16">
        <f>MEDIAN(C5:C279)</f>
        <v>47532444</v>
      </c>
      <c r="I13" s="6">
        <f>MEDIAN(D5:D279)</f>
        <v>0.46</v>
      </c>
    </row>
    <row r="14" spans="2:9" ht="15" customHeight="1" thickBot="1" x14ac:dyDescent="0.2">
      <c r="B14" s="4" t="s">
        <v>20</v>
      </c>
      <c r="C14" s="16">
        <v>72210750</v>
      </c>
      <c r="D14" s="12">
        <v>0.34</v>
      </c>
      <c r="E14" s="6" t="s">
        <v>7</v>
      </c>
      <c r="G14" s="7" t="s">
        <v>14</v>
      </c>
      <c r="H14" s="17">
        <f>AVERAGE(C5:C279)</f>
        <v>50333640.578181818</v>
      </c>
      <c r="I14" s="8">
        <f>AVERAGE(D5:D279)</f>
        <v>0.46138181818181817</v>
      </c>
    </row>
    <row r="15" spans="2:9" ht="15" customHeight="1" thickTop="1" thickBot="1" x14ac:dyDescent="0.2">
      <c r="B15" s="4" t="s">
        <v>21</v>
      </c>
      <c r="C15" s="16">
        <v>58969538</v>
      </c>
      <c r="D15" s="12">
        <v>0.54</v>
      </c>
      <c r="E15" s="6" t="s">
        <v>7</v>
      </c>
    </row>
    <row r="16" spans="2:9" ht="15" customHeight="1" thickTop="1" thickBot="1" x14ac:dyDescent="0.2">
      <c r="B16" s="4" t="s">
        <v>22</v>
      </c>
      <c r="C16" s="16">
        <v>53426790</v>
      </c>
      <c r="D16" s="12">
        <v>0.43</v>
      </c>
      <c r="E16" s="6" t="s">
        <v>7</v>
      </c>
      <c r="G16" s="9" t="s">
        <v>23</v>
      </c>
      <c r="H16" s="10" t="s">
        <v>5</v>
      </c>
      <c r="I16" s="11" t="s">
        <v>2</v>
      </c>
    </row>
    <row r="17" spans="2:9" ht="15" customHeight="1" thickTop="1" x14ac:dyDescent="0.15">
      <c r="B17" s="4" t="s">
        <v>24</v>
      </c>
      <c r="C17" s="16">
        <v>12479097</v>
      </c>
      <c r="D17" s="12">
        <v>0.2</v>
      </c>
      <c r="E17" s="6" t="s">
        <v>7</v>
      </c>
      <c r="G17" s="4" t="s">
        <v>8</v>
      </c>
      <c r="H17" s="16">
        <f>MIN(C280:C3496)</f>
        <v>14892203</v>
      </c>
      <c r="I17" s="5">
        <f>MIN(D280:D3496)</f>
        <v>0.14000000000000001</v>
      </c>
    </row>
    <row r="18" spans="2:9" ht="15" customHeight="1" x14ac:dyDescent="0.15">
      <c r="B18" s="4" t="s">
        <v>25</v>
      </c>
      <c r="C18" s="16">
        <v>37913390</v>
      </c>
      <c r="D18" s="12">
        <v>0.64</v>
      </c>
      <c r="E18" s="6" t="s">
        <v>7</v>
      </c>
      <c r="G18" s="4" t="s">
        <v>10</v>
      </c>
      <c r="H18" s="16">
        <f>MAX(C280:C3496)</f>
        <v>134510672</v>
      </c>
      <c r="I18" s="6">
        <f>MAX(D280:D3496)</f>
        <v>0.55000000000000004</v>
      </c>
    </row>
    <row r="19" spans="2:9" ht="15" customHeight="1" x14ac:dyDescent="0.15">
      <c r="B19" s="4" t="s">
        <v>26</v>
      </c>
      <c r="C19" s="16">
        <v>46473792</v>
      </c>
      <c r="D19" s="12">
        <v>0.56999999999999995</v>
      </c>
      <c r="E19" s="6" t="s">
        <v>7</v>
      </c>
      <c r="G19" s="4" t="s">
        <v>12</v>
      </c>
      <c r="H19" s="16">
        <f>MEDIAN(C280:C3496)</f>
        <v>37689597</v>
      </c>
      <c r="I19" s="6">
        <f>MEDIAN(D280:D3496)</f>
        <v>0.32</v>
      </c>
    </row>
    <row r="20" spans="2:9" ht="15" customHeight="1" thickBot="1" x14ac:dyDescent="0.2">
      <c r="B20" s="4" t="s">
        <v>27</v>
      </c>
      <c r="C20" s="16">
        <v>39412851</v>
      </c>
      <c r="D20" s="12">
        <v>0.23</v>
      </c>
      <c r="E20" s="6" t="s">
        <v>7</v>
      </c>
      <c r="G20" s="7" t="s">
        <v>14</v>
      </c>
      <c r="H20" s="17">
        <f>AVERAGE(C280:C3496)</f>
        <v>37987500.791731425</v>
      </c>
      <c r="I20" s="8">
        <f>AVERAGE(D280:D3496)</f>
        <v>0.32907988809449673</v>
      </c>
    </row>
    <row r="21" spans="2:9" ht="15" customHeight="1" thickTop="1" x14ac:dyDescent="0.15">
      <c r="B21" s="4" t="s">
        <v>28</v>
      </c>
      <c r="C21" s="16">
        <v>41976854</v>
      </c>
      <c r="D21" s="12">
        <v>0.74</v>
      </c>
      <c r="E21" s="6" t="s">
        <v>7</v>
      </c>
    </row>
    <row r="22" spans="2:9" ht="15" customHeight="1" x14ac:dyDescent="0.15">
      <c r="B22" s="4" t="s">
        <v>29</v>
      </c>
      <c r="C22" s="16">
        <v>30251319</v>
      </c>
      <c r="D22" s="12">
        <v>0.64</v>
      </c>
      <c r="E22" s="6" t="s">
        <v>7</v>
      </c>
    </row>
    <row r="23" spans="2:9" ht="15" customHeight="1" x14ac:dyDescent="0.15">
      <c r="B23" s="4" t="s">
        <v>30</v>
      </c>
      <c r="C23" s="16">
        <v>60459353</v>
      </c>
      <c r="D23" s="12">
        <v>0.55000000000000004</v>
      </c>
      <c r="E23" s="6" t="s">
        <v>7</v>
      </c>
    </row>
    <row r="24" spans="2:9" ht="15" customHeight="1" x14ac:dyDescent="0.15">
      <c r="B24" s="4" t="s">
        <v>31</v>
      </c>
      <c r="C24" s="16">
        <v>54388281</v>
      </c>
      <c r="D24" s="12">
        <v>0.39</v>
      </c>
      <c r="E24" s="6" t="s">
        <v>7</v>
      </c>
    </row>
    <row r="25" spans="2:9" ht="15" customHeight="1" x14ac:dyDescent="0.15">
      <c r="B25" s="4" t="s">
        <v>32</v>
      </c>
      <c r="C25" s="16">
        <v>49976395</v>
      </c>
      <c r="D25" s="12">
        <v>0.57999999999999996</v>
      </c>
      <c r="E25" s="6" t="s">
        <v>7</v>
      </c>
    </row>
    <row r="26" spans="2:9" ht="15" customHeight="1" x14ac:dyDescent="0.15">
      <c r="B26" s="4" t="s">
        <v>33</v>
      </c>
      <c r="C26" s="16">
        <v>56121576</v>
      </c>
      <c r="D26" s="12">
        <v>0.53</v>
      </c>
      <c r="E26" s="6" t="s">
        <v>7</v>
      </c>
    </row>
    <row r="27" spans="2:9" ht="15" customHeight="1" x14ac:dyDescent="0.15">
      <c r="B27" s="4" t="s">
        <v>34</v>
      </c>
      <c r="C27" s="16">
        <v>54247168</v>
      </c>
      <c r="D27" s="12">
        <v>0.43</v>
      </c>
      <c r="E27" s="6" t="s">
        <v>7</v>
      </c>
    </row>
    <row r="28" spans="2:9" ht="15" customHeight="1" x14ac:dyDescent="0.15">
      <c r="B28" s="4" t="s">
        <v>35</v>
      </c>
      <c r="C28" s="16">
        <v>52947787</v>
      </c>
      <c r="D28" s="12">
        <v>0.51</v>
      </c>
      <c r="E28" s="6" t="s">
        <v>7</v>
      </c>
    </row>
    <row r="29" spans="2:9" ht="15" customHeight="1" x14ac:dyDescent="0.15">
      <c r="B29" s="4" t="s">
        <v>36</v>
      </c>
      <c r="C29" s="16">
        <v>56940662</v>
      </c>
      <c r="D29" s="12">
        <v>0.51</v>
      </c>
      <c r="E29" s="6" t="s">
        <v>7</v>
      </c>
    </row>
    <row r="30" spans="2:9" ht="15" customHeight="1" x14ac:dyDescent="0.15">
      <c r="B30" s="4" t="s">
        <v>37</v>
      </c>
      <c r="C30" s="16">
        <v>61002080</v>
      </c>
      <c r="D30" s="12">
        <v>0.39</v>
      </c>
      <c r="E30" s="6" t="s">
        <v>7</v>
      </c>
    </row>
    <row r="31" spans="2:9" ht="15" customHeight="1" x14ac:dyDescent="0.15">
      <c r="B31" s="4" t="s">
        <v>38</v>
      </c>
      <c r="C31" s="16">
        <v>48370999</v>
      </c>
      <c r="D31" s="12">
        <v>0.35</v>
      </c>
      <c r="E31" s="6" t="s">
        <v>7</v>
      </c>
    </row>
    <row r="32" spans="2:9" ht="15" customHeight="1" x14ac:dyDescent="0.15">
      <c r="B32" s="4" t="s">
        <v>39</v>
      </c>
      <c r="C32" s="16">
        <v>47654207</v>
      </c>
      <c r="D32" s="12">
        <v>0.53</v>
      </c>
      <c r="E32" s="6" t="s">
        <v>7</v>
      </c>
    </row>
    <row r="33" spans="2:5" ht="15" customHeight="1" x14ac:dyDescent="0.15">
      <c r="B33" s="4" t="s">
        <v>40</v>
      </c>
      <c r="C33" s="16">
        <v>93951449</v>
      </c>
      <c r="D33" s="12">
        <v>0.53</v>
      </c>
      <c r="E33" s="6" t="s">
        <v>7</v>
      </c>
    </row>
    <row r="34" spans="2:5" ht="15" customHeight="1" x14ac:dyDescent="0.15">
      <c r="B34" s="4" t="s">
        <v>41</v>
      </c>
      <c r="C34" s="16">
        <v>53471175</v>
      </c>
      <c r="D34" s="12">
        <v>0.61</v>
      </c>
      <c r="E34" s="6" t="s">
        <v>7</v>
      </c>
    </row>
    <row r="35" spans="2:5" ht="15" customHeight="1" x14ac:dyDescent="0.15">
      <c r="B35" s="4" t="s">
        <v>42</v>
      </c>
      <c r="C35" s="16">
        <v>58132852</v>
      </c>
      <c r="D35" s="12">
        <v>0.56999999999999995</v>
      </c>
      <c r="E35" s="6" t="s">
        <v>7</v>
      </c>
    </row>
    <row r="36" spans="2:5" ht="15" customHeight="1" x14ac:dyDescent="0.15">
      <c r="B36" s="4" t="s">
        <v>43</v>
      </c>
      <c r="C36" s="16">
        <v>50945194</v>
      </c>
      <c r="D36" s="12">
        <v>0.37</v>
      </c>
      <c r="E36" s="6" t="s">
        <v>7</v>
      </c>
    </row>
    <row r="37" spans="2:5" ht="15" customHeight="1" x14ac:dyDescent="0.15">
      <c r="B37" s="4" t="s">
        <v>44</v>
      </c>
      <c r="C37" s="16">
        <v>81466168</v>
      </c>
      <c r="D37" s="12">
        <v>0.51</v>
      </c>
      <c r="E37" s="6" t="s">
        <v>7</v>
      </c>
    </row>
    <row r="38" spans="2:5" ht="15" customHeight="1" x14ac:dyDescent="0.15">
      <c r="B38" s="4" t="s">
        <v>45</v>
      </c>
      <c r="C38" s="16">
        <v>42879695</v>
      </c>
      <c r="D38" s="12">
        <v>0.3</v>
      </c>
      <c r="E38" s="6" t="s">
        <v>7</v>
      </c>
    </row>
    <row r="39" spans="2:5" ht="15" customHeight="1" x14ac:dyDescent="0.15">
      <c r="B39" s="4" t="s">
        <v>46</v>
      </c>
      <c r="C39" s="16">
        <v>49059544</v>
      </c>
      <c r="D39" s="12">
        <v>0.51</v>
      </c>
      <c r="E39" s="6" t="s">
        <v>7</v>
      </c>
    </row>
    <row r="40" spans="2:5" ht="15" customHeight="1" x14ac:dyDescent="0.15">
      <c r="B40" s="4" t="s">
        <v>47</v>
      </c>
      <c r="C40" s="16">
        <v>13104927</v>
      </c>
      <c r="D40" s="12">
        <v>0.26</v>
      </c>
      <c r="E40" s="6" t="s">
        <v>7</v>
      </c>
    </row>
    <row r="41" spans="2:5" ht="15" customHeight="1" x14ac:dyDescent="0.15">
      <c r="B41" s="4" t="s">
        <v>48</v>
      </c>
      <c r="C41" s="16">
        <v>60353664</v>
      </c>
      <c r="D41" s="12">
        <v>0.34</v>
      </c>
      <c r="E41" s="6" t="s">
        <v>7</v>
      </c>
    </row>
    <row r="42" spans="2:5" ht="15" customHeight="1" x14ac:dyDescent="0.15">
      <c r="B42" s="4" t="s">
        <v>49</v>
      </c>
      <c r="C42" s="16">
        <v>136722198</v>
      </c>
      <c r="D42" s="12">
        <v>0.62</v>
      </c>
      <c r="E42" s="6" t="s">
        <v>7</v>
      </c>
    </row>
    <row r="43" spans="2:5" ht="15" customHeight="1" x14ac:dyDescent="0.15">
      <c r="B43" s="4" t="s">
        <v>50</v>
      </c>
      <c r="C43" s="16">
        <v>53654623</v>
      </c>
      <c r="D43" s="12">
        <v>0.4</v>
      </c>
      <c r="E43" s="6" t="s">
        <v>7</v>
      </c>
    </row>
    <row r="44" spans="2:5" ht="15" customHeight="1" x14ac:dyDescent="0.15">
      <c r="B44" s="4" t="s">
        <v>51</v>
      </c>
      <c r="C44" s="16">
        <v>39027717</v>
      </c>
      <c r="D44" s="12">
        <v>0.75</v>
      </c>
      <c r="E44" s="6" t="s">
        <v>7</v>
      </c>
    </row>
    <row r="45" spans="2:5" ht="15" customHeight="1" x14ac:dyDescent="0.15">
      <c r="B45" s="4" t="s">
        <v>52</v>
      </c>
      <c r="C45" s="16">
        <v>44824351</v>
      </c>
      <c r="D45" s="12">
        <v>0.67</v>
      </c>
      <c r="E45" s="6" t="s">
        <v>7</v>
      </c>
    </row>
    <row r="46" spans="2:5" ht="15" customHeight="1" x14ac:dyDescent="0.15">
      <c r="B46" s="4" t="s">
        <v>53</v>
      </c>
      <c r="C46" s="16">
        <v>36884689</v>
      </c>
      <c r="D46" s="12">
        <v>0.6</v>
      </c>
      <c r="E46" s="6" t="s">
        <v>7</v>
      </c>
    </row>
    <row r="47" spans="2:5" ht="15" customHeight="1" x14ac:dyDescent="0.15">
      <c r="B47" s="4" t="s">
        <v>54</v>
      </c>
      <c r="C47" s="16">
        <v>53862602</v>
      </c>
      <c r="D47" s="12">
        <v>0.52</v>
      </c>
      <c r="E47" s="6" t="s">
        <v>7</v>
      </c>
    </row>
    <row r="48" spans="2:5" ht="15" customHeight="1" x14ac:dyDescent="0.15">
      <c r="B48" s="4" t="s">
        <v>55</v>
      </c>
      <c r="C48" s="16">
        <v>47395900</v>
      </c>
      <c r="D48" s="12">
        <v>0.47</v>
      </c>
      <c r="E48" s="6" t="s">
        <v>7</v>
      </c>
    </row>
    <row r="49" spans="2:5" ht="15" customHeight="1" x14ac:dyDescent="0.15">
      <c r="B49" s="4" t="s">
        <v>56</v>
      </c>
      <c r="C49" s="16">
        <v>36416612</v>
      </c>
      <c r="D49" s="12">
        <v>0.7</v>
      </c>
      <c r="E49" s="6" t="s">
        <v>7</v>
      </c>
    </row>
    <row r="50" spans="2:5" ht="15" customHeight="1" x14ac:dyDescent="0.15">
      <c r="B50" s="4" t="s">
        <v>57</v>
      </c>
      <c r="C50" s="16">
        <v>45829752</v>
      </c>
      <c r="D50" s="12">
        <v>0.64</v>
      </c>
      <c r="E50" s="6" t="s">
        <v>7</v>
      </c>
    </row>
    <row r="51" spans="2:5" ht="15" customHeight="1" x14ac:dyDescent="0.15">
      <c r="B51" s="4" t="s">
        <v>58</v>
      </c>
      <c r="C51" s="16">
        <v>29733900</v>
      </c>
      <c r="D51" s="12">
        <v>0.78</v>
      </c>
      <c r="E51" s="6" t="s">
        <v>7</v>
      </c>
    </row>
    <row r="52" spans="2:5" ht="15" customHeight="1" x14ac:dyDescent="0.15">
      <c r="B52" s="4" t="s">
        <v>59</v>
      </c>
      <c r="C52" s="16">
        <v>52534358</v>
      </c>
      <c r="D52" s="12">
        <v>0.67</v>
      </c>
      <c r="E52" s="6" t="s">
        <v>7</v>
      </c>
    </row>
    <row r="53" spans="2:5" ht="15" customHeight="1" x14ac:dyDescent="0.15">
      <c r="B53" s="4" t="s">
        <v>60</v>
      </c>
      <c r="C53" s="16">
        <v>41006823</v>
      </c>
      <c r="D53" s="12">
        <v>0.48</v>
      </c>
      <c r="E53" s="6" t="s">
        <v>7</v>
      </c>
    </row>
    <row r="54" spans="2:5" ht="15" customHeight="1" x14ac:dyDescent="0.15">
      <c r="B54" s="4" t="s">
        <v>61</v>
      </c>
      <c r="C54" s="16">
        <v>149124407</v>
      </c>
      <c r="D54" s="12">
        <v>0.59</v>
      </c>
      <c r="E54" s="6" t="s">
        <v>7</v>
      </c>
    </row>
    <row r="55" spans="2:5" ht="15" customHeight="1" x14ac:dyDescent="0.15">
      <c r="B55" s="4" t="s">
        <v>62</v>
      </c>
      <c r="C55" s="16">
        <v>49481773</v>
      </c>
      <c r="D55" s="12">
        <v>0.46</v>
      </c>
      <c r="E55" s="6" t="s">
        <v>7</v>
      </c>
    </row>
    <row r="56" spans="2:5" ht="15" customHeight="1" x14ac:dyDescent="0.15">
      <c r="B56" s="4" t="s">
        <v>63</v>
      </c>
      <c r="C56" s="16">
        <v>50802741</v>
      </c>
      <c r="D56" s="12">
        <v>0.35</v>
      </c>
      <c r="E56" s="6" t="s">
        <v>7</v>
      </c>
    </row>
    <row r="57" spans="2:5" ht="15" customHeight="1" x14ac:dyDescent="0.15">
      <c r="B57" s="4" t="s">
        <v>64</v>
      </c>
      <c r="C57" s="16">
        <v>61172563</v>
      </c>
      <c r="D57" s="12">
        <v>0.67</v>
      </c>
      <c r="E57" s="6" t="s">
        <v>7</v>
      </c>
    </row>
    <row r="58" spans="2:5" ht="15" customHeight="1" x14ac:dyDescent="0.15">
      <c r="B58" s="4" t="s">
        <v>65</v>
      </c>
      <c r="C58" s="16">
        <v>47439261</v>
      </c>
      <c r="D58" s="12">
        <v>0.65</v>
      </c>
      <c r="E58" s="6" t="s">
        <v>7</v>
      </c>
    </row>
    <row r="59" spans="2:5" ht="15" customHeight="1" x14ac:dyDescent="0.15">
      <c r="B59" s="4" t="s">
        <v>66</v>
      </c>
      <c r="C59" s="16">
        <v>56430086</v>
      </c>
      <c r="D59" s="12">
        <v>0.61</v>
      </c>
      <c r="E59" s="6" t="s">
        <v>7</v>
      </c>
    </row>
    <row r="60" spans="2:5" ht="15" customHeight="1" x14ac:dyDescent="0.15">
      <c r="B60" s="4" t="s">
        <v>67</v>
      </c>
      <c r="C60" s="16">
        <v>50658648</v>
      </c>
      <c r="D60" s="12">
        <v>0.55000000000000004</v>
      </c>
      <c r="E60" s="6" t="s">
        <v>7</v>
      </c>
    </row>
    <row r="61" spans="2:5" ht="15" customHeight="1" x14ac:dyDescent="0.15">
      <c r="B61" s="4" t="s">
        <v>68</v>
      </c>
      <c r="C61" s="16">
        <v>29724967</v>
      </c>
      <c r="D61" s="12">
        <v>0.73</v>
      </c>
      <c r="E61" s="6" t="s">
        <v>7</v>
      </c>
    </row>
    <row r="62" spans="2:5" ht="15" customHeight="1" x14ac:dyDescent="0.15">
      <c r="B62" s="4" t="s">
        <v>69</v>
      </c>
      <c r="C62" s="16">
        <v>57082896</v>
      </c>
      <c r="D62" s="12">
        <v>0.32</v>
      </c>
      <c r="E62" s="6" t="s">
        <v>7</v>
      </c>
    </row>
    <row r="63" spans="2:5" ht="15" customHeight="1" x14ac:dyDescent="0.15">
      <c r="B63" s="4" t="s">
        <v>70</v>
      </c>
      <c r="C63" s="16">
        <v>47117987</v>
      </c>
      <c r="D63" s="12">
        <v>0.28999999999999998</v>
      </c>
      <c r="E63" s="6" t="s">
        <v>7</v>
      </c>
    </row>
    <row r="64" spans="2:5" ht="15" customHeight="1" x14ac:dyDescent="0.15">
      <c r="B64" s="4" t="s">
        <v>71</v>
      </c>
      <c r="C64" s="16">
        <v>51975009</v>
      </c>
      <c r="D64" s="12">
        <v>0.48</v>
      </c>
      <c r="E64" s="6" t="s">
        <v>7</v>
      </c>
    </row>
    <row r="65" spans="2:5" ht="15" customHeight="1" x14ac:dyDescent="0.15">
      <c r="B65" s="4" t="s">
        <v>72</v>
      </c>
      <c r="C65" s="16">
        <v>11514104</v>
      </c>
      <c r="D65" s="12">
        <v>0.3</v>
      </c>
      <c r="E65" s="6" t="s">
        <v>7</v>
      </c>
    </row>
    <row r="66" spans="2:5" ht="15" customHeight="1" x14ac:dyDescent="0.15">
      <c r="B66" s="4" t="s">
        <v>73</v>
      </c>
      <c r="C66" s="16">
        <v>54962072</v>
      </c>
      <c r="D66" s="12">
        <v>0.48</v>
      </c>
      <c r="E66" s="6" t="s">
        <v>7</v>
      </c>
    </row>
    <row r="67" spans="2:5" ht="15" customHeight="1" x14ac:dyDescent="0.15">
      <c r="B67" s="4" t="s">
        <v>74</v>
      </c>
      <c r="C67" s="16">
        <v>50546017</v>
      </c>
      <c r="D67" s="12">
        <v>0.4</v>
      </c>
      <c r="E67" s="6" t="s">
        <v>7</v>
      </c>
    </row>
    <row r="68" spans="2:5" ht="15" customHeight="1" x14ac:dyDescent="0.15">
      <c r="B68" s="4" t="s">
        <v>75</v>
      </c>
      <c r="C68" s="16">
        <v>44305465</v>
      </c>
      <c r="D68" s="12">
        <v>0.45</v>
      </c>
      <c r="E68" s="6" t="s">
        <v>7</v>
      </c>
    </row>
    <row r="69" spans="2:5" ht="15" customHeight="1" x14ac:dyDescent="0.15">
      <c r="B69" s="4" t="s">
        <v>76</v>
      </c>
      <c r="C69" s="16">
        <v>25811601</v>
      </c>
      <c r="D69" s="12">
        <v>0.54</v>
      </c>
      <c r="E69" s="6" t="s">
        <v>7</v>
      </c>
    </row>
    <row r="70" spans="2:5" ht="15" customHeight="1" x14ac:dyDescent="0.15">
      <c r="B70" s="4" t="s">
        <v>77</v>
      </c>
      <c r="C70" s="16">
        <v>47532444</v>
      </c>
      <c r="D70" s="12">
        <v>0.64</v>
      </c>
      <c r="E70" s="6" t="s">
        <v>7</v>
      </c>
    </row>
    <row r="71" spans="2:5" ht="15" customHeight="1" x14ac:dyDescent="0.15">
      <c r="B71" s="4" t="s">
        <v>78</v>
      </c>
      <c r="C71" s="16">
        <v>43617094</v>
      </c>
      <c r="D71" s="12">
        <v>0.42</v>
      </c>
      <c r="E71" s="6" t="s">
        <v>7</v>
      </c>
    </row>
    <row r="72" spans="2:5" ht="15" customHeight="1" x14ac:dyDescent="0.15">
      <c r="B72" s="4" t="s">
        <v>79</v>
      </c>
      <c r="C72" s="16">
        <v>44008791</v>
      </c>
      <c r="D72" s="12">
        <v>0.49</v>
      </c>
      <c r="E72" s="6" t="s">
        <v>7</v>
      </c>
    </row>
    <row r="73" spans="2:5" ht="15" customHeight="1" x14ac:dyDescent="0.15">
      <c r="B73" s="4" t="s">
        <v>80</v>
      </c>
      <c r="C73" s="16">
        <v>53749605</v>
      </c>
      <c r="D73" s="12">
        <v>0.36</v>
      </c>
      <c r="E73" s="6" t="s">
        <v>7</v>
      </c>
    </row>
    <row r="74" spans="2:5" ht="15" customHeight="1" x14ac:dyDescent="0.15">
      <c r="B74" s="4" t="s">
        <v>81</v>
      </c>
      <c r="C74" s="16">
        <v>43998779</v>
      </c>
      <c r="D74" s="12">
        <v>0.38</v>
      </c>
      <c r="E74" s="6" t="s">
        <v>7</v>
      </c>
    </row>
    <row r="75" spans="2:5" ht="15" customHeight="1" x14ac:dyDescent="0.15">
      <c r="B75" s="4" t="s">
        <v>82</v>
      </c>
      <c r="C75" s="16">
        <v>12631725</v>
      </c>
      <c r="D75" s="12">
        <v>0.28999999999999998</v>
      </c>
      <c r="E75" s="6" t="s">
        <v>7</v>
      </c>
    </row>
    <row r="76" spans="2:5" ht="15" customHeight="1" x14ac:dyDescent="0.15">
      <c r="B76" s="4" t="s">
        <v>83</v>
      </c>
      <c r="C76" s="16">
        <v>46125630</v>
      </c>
      <c r="D76" s="12">
        <v>0.5</v>
      </c>
      <c r="E76" s="6" t="s">
        <v>7</v>
      </c>
    </row>
    <row r="77" spans="2:5" ht="15" customHeight="1" x14ac:dyDescent="0.15">
      <c r="B77" s="4" t="s">
        <v>84</v>
      </c>
      <c r="C77" s="16">
        <v>48367751</v>
      </c>
      <c r="D77" s="12">
        <v>0.4</v>
      </c>
      <c r="E77" s="6" t="s">
        <v>7</v>
      </c>
    </row>
    <row r="78" spans="2:5" ht="15" customHeight="1" x14ac:dyDescent="0.15">
      <c r="B78" s="4" t="s">
        <v>85</v>
      </c>
      <c r="C78" s="16">
        <v>49515755</v>
      </c>
      <c r="D78" s="12">
        <v>0.28000000000000003</v>
      </c>
      <c r="E78" s="6" t="s">
        <v>7</v>
      </c>
    </row>
    <row r="79" spans="2:5" ht="15" customHeight="1" x14ac:dyDescent="0.15">
      <c r="B79" s="4" t="s">
        <v>86</v>
      </c>
      <c r="C79" s="16">
        <v>29501447</v>
      </c>
      <c r="D79" s="12">
        <v>0.43</v>
      </c>
      <c r="E79" s="6" t="s">
        <v>7</v>
      </c>
    </row>
    <row r="80" spans="2:5" ht="15" customHeight="1" x14ac:dyDescent="0.15">
      <c r="B80" s="4" t="s">
        <v>87</v>
      </c>
      <c r="C80" s="16">
        <v>52976240</v>
      </c>
      <c r="D80" s="12">
        <v>0.53</v>
      </c>
      <c r="E80" s="6" t="s">
        <v>7</v>
      </c>
    </row>
    <row r="81" spans="2:5" ht="15" customHeight="1" x14ac:dyDescent="0.15">
      <c r="B81" s="4" t="s">
        <v>88</v>
      </c>
      <c r="C81" s="16">
        <v>43525917</v>
      </c>
      <c r="D81" s="12">
        <v>0.65</v>
      </c>
      <c r="E81" s="6" t="s">
        <v>7</v>
      </c>
    </row>
    <row r="82" spans="2:5" ht="15" customHeight="1" x14ac:dyDescent="0.15">
      <c r="B82" s="4" t="s">
        <v>89</v>
      </c>
      <c r="C82" s="16">
        <v>47334513</v>
      </c>
      <c r="D82" s="12">
        <v>0.72</v>
      </c>
      <c r="E82" s="6" t="s">
        <v>7</v>
      </c>
    </row>
    <row r="83" spans="2:5" ht="15" customHeight="1" x14ac:dyDescent="0.15">
      <c r="B83" s="4" t="s">
        <v>90</v>
      </c>
      <c r="C83" s="16">
        <v>51804376</v>
      </c>
      <c r="D83" s="12">
        <v>0.28999999999999998</v>
      </c>
      <c r="E83" s="6" t="s">
        <v>7</v>
      </c>
    </row>
    <row r="84" spans="2:5" ht="15" customHeight="1" x14ac:dyDescent="0.15">
      <c r="B84" s="4" t="s">
        <v>91</v>
      </c>
      <c r="C84" s="16">
        <v>49811138</v>
      </c>
      <c r="D84" s="12">
        <v>0.47</v>
      </c>
      <c r="E84" s="6" t="s">
        <v>7</v>
      </c>
    </row>
    <row r="85" spans="2:5" ht="15" customHeight="1" x14ac:dyDescent="0.15">
      <c r="B85" s="4" t="s">
        <v>92</v>
      </c>
      <c r="C85" s="16">
        <v>17142165</v>
      </c>
      <c r="D85" s="12">
        <v>0.3</v>
      </c>
      <c r="E85" s="6" t="s">
        <v>7</v>
      </c>
    </row>
    <row r="86" spans="2:5" ht="15" customHeight="1" x14ac:dyDescent="0.15">
      <c r="B86" s="4" t="s">
        <v>93</v>
      </c>
      <c r="C86" s="16">
        <v>49105345</v>
      </c>
      <c r="D86" s="12">
        <v>0.56000000000000005</v>
      </c>
      <c r="E86" s="6" t="s">
        <v>7</v>
      </c>
    </row>
    <row r="87" spans="2:5" ht="15" customHeight="1" x14ac:dyDescent="0.15">
      <c r="B87" s="4" t="s">
        <v>94</v>
      </c>
      <c r="C87" s="16">
        <v>46687243</v>
      </c>
      <c r="D87" s="12">
        <v>0.46</v>
      </c>
      <c r="E87" s="6" t="s">
        <v>7</v>
      </c>
    </row>
    <row r="88" spans="2:5" ht="15" customHeight="1" x14ac:dyDescent="0.15">
      <c r="B88" s="4" t="s">
        <v>95</v>
      </c>
      <c r="C88" s="16">
        <v>63127411</v>
      </c>
      <c r="D88" s="12">
        <v>0.39</v>
      </c>
      <c r="E88" s="6" t="s">
        <v>7</v>
      </c>
    </row>
    <row r="89" spans="2:5" ht="15" customHeight="1" x14ac:dyDescent="0.15">
      <c r="B89" s="4" t="s">
        <v>96</v>
      </c>
      <c r="C89" s="16">
        <v>28779034</v>
      </c>
      <c r="D89" s="12">
        <v>0.5</v>
      </c>
      <c r="E89" s="6" t="s">
        <v>7</v>
      </c>
    </row>
    <row r="90" spans="2:5" ht="15" customHeight="1" x14ac:dyDescent="0.15">
      <c r="B90" s="4" t="s">
        <v>97</v>
      </c>
      <c r="C90" s="16">
        <v>57039336</v>
      </c>
      <c r="D90" s="12">
        <v>0.44</v>
      </c>
      <c r="E90" s="6" t="s">
        <v>7</v>
      </c>
    </row>
    <row r="91" spans="2:5" ht="15" customHeight="1" x14ac:dyDescent="0.15">
      <c r="B91" s="4" t="s">
        <v>98</v>
      </c>
      <c r="C91" s="16">
        <v>58126407</v>
      </c>
      <c r="D91" s="12">
        <v>0.71</v>
      </c>
      <c r="E91" s="6" t="s">
        <v>7</v>
      </c>
    </row>
    <row r="92" spans="2:5" ht="15" customHeight="1" x14ac:dyDescent="0.15">
      <c r="B92" s="4" t="s">
        <v>99</v>
      </c>
      <c r="C92" s="16">
        <v>47466046</v>
      </c>
      <c r="D92" s="12">
        <v>0.66</v>
      </c>
      <c r="E92" s="6" t="s">
        <v>7</v>
      </c>
    </row>
    <row r="93" spans="2:5" ht="15" customHeight="1" x14ac:dyDescent="0.15">
      <c r="B93" s="4" t="s">
        <v>100</v>
      </c>
      <c r="C93" s="16">
        <v>49943744</v>
      </c>
      <c r="D93" s="12">
        <v>0.54</v>
      </c>
      <c r="E93" s="6" t="s">
        <v>7</v>
      </c>
    </row>
    <row r="94" spans="2:5" ht="15" customHeight="1" x14ac:dyDescent="0.15">
      <c r="B94" s="4" t="s">
        <v>101</v>
      </c>
      <c r="C94" s="16">
        <v>39631656</v>
      </c>
      <c r="D94" s="12">
        <v>0.25</v>
      </c>
      <c r="E94" s="6" t="s">
        <v>7</v>
      </c>
    </row>
    <row r="95" spans="2:5" ht="15" customHeight="1" x14ac:dyDescent="0.15">
      <c r="B95" s="4" t="s">
        <v>102</v>
      </c>
      <c r="C95" s="16">
        <v>37963265</v>
      </c>
      <c r="D95" s="12">
        <v>0.66</v>
      </c>
      <c r="E95" s="6" t="s">
        <v>7</v>
      </c>
    </row>
    <row r="96" spans="2:5" ht="15" customHeight="1" x14ac:dyDescent="0.15">
      <c r="B96" s="4" t="s">
        <v>103</v>
      </c>
      <c r="C96" s="16">
        <v>39172997</v>
      </c>
      <c r="D96" s="12">
        <v>0.63</v>
      </c>
      <c r="E96" s="6" t="s">
        <v>7</v>
      </c>
    </row>
    <row r="97" spans="2:5" ht="15" customHeight="1" x14ac:dyDescent="0.15">
      <c r="B97" s="4" t="s">
        <v>104</v>
      </c>
      <c r="C97" s="16">
        <v>49666888</v>
      </c>
      <c r="D97" s="12">
        <v>0.6</v>
      </c>
      <c r="E97" s="6" t="s">
        <v>7</v>
      </c>
    </row>
    <row r="98" spans="2:5" ht="15" customHeight="1" x14ac:dyDescent="0.15">
      <c r="B98" s="4" t="s">
        <v>105</v>
      </c>
      <c r="C98" s="16">
        <v>12651830</v>
      </c>
      <c r="D98" s="12">
        <v>0.25</v>
      </c>
      <c r="E98" s="6" t="s">
        <v>7</v>
      </c>
    </row>
    <row r="99" spans="2:5" ht="15" customHeight="1" x14ac:dyDescent="0.15">
      <c r="B99" s="4" t="s">
        <v>106</v>
      </c>
      <c r="C99" s="16">
        <v>45503912</v>
      </c>
      <c r="D99" s="12">
        <v>0.72</v>
      </c>
      <c r="E99" s="6" t="s">
        <v>7</v>
      </c>
    </row>
    <row r="100" spans="2:5" ht="15" customHeight="1" x14ac:dyDescent="0.15">
      <c r="B100" s="4" t="s">
        <v>107</v>
      </c>
      <c r="C100" s="16">
        <v>61290670</v>
      </c>
      <c r="D100" s="12">
        <v>0.37</v>
      </c>
      <c r="E100" s="6" t="s">
        <v>7</v>
      </c>
    </row>
    <row r="101" spans="2:5" ht="15" customHeight="1" x14ac:dyDescent="0.15">
      <c r="B101" s="4" t="s">
        <v>108</v>
      </c>
      <c r="C101" s="16">
        <v>15390067</v>
      </c>
      <c r="D101" s="12">
        <v>0.74</v>
      </c>
      <c r="E101" s="6" t="s">
        <v>7</v>
      </c>
    </row>
    <row r="102" spans="2:5" ht="15" customHeight="1" x14ac:dyDescent="0.15">
      <c r="B102" s="4" t="s">
        <v>109</v>
      </c>
      <c r="C102" s="16">
        <v>63837799</v>
      </c>
      <c r="D102" s="12">
        <v>0.49</v>
      </c>
      <c r="E102" s="6" t="s">
        <v>7</v>
      </c>
    </row>
    <row r="103" spans="2:5" ht="15" customHeight="1" x14ac:dyDescent="0.15">
      <c r="B103" s="4" t="s">
        <v>110</v>
      </c>
      <c r="C103" s="16">
        <v>219327128</v>
      </c>
      <c r="D103" s="12">
        <v>0.56000000000000005</v>
      </c>
      <c r="E103" s="6" t="s">
        <v>7</v>
      </c>
    </row>
    <row r="104" spans="2:5" ht="15" customHeight="1" x14ac:dyDescent="0.15">
      <c r="B104" s="4" t="s">
        <v>111</v>
      </c>
      <c r="C104" s="16">
        <v>60592203</v>
      </c>
      <c r="D104" s="12">
        <v>0.35</v>
      </c>
      <c r="E104" s="6" t="s">
        <v>7</v>
      </c>
    </row>
    <row r="105" spans="2:5" ht="15" customHeight="1" x14ac:dyDescent="0.15">
      <c r="B105" s="4" t="s">
        <v>112</v>
      </c>
      <c r="C105" s="16">
        <v>46291820</v>
      </c>
      <c r="D105" s="12">
        <v>0.32</v>
      </c>
      <c r="E105" s="6" t="s">
        <v>7</v>
      </c>
    </row>
    <row r="106" spans="2:5" ht="15" customHeight="1" x14ac:dyDescent="0.15">
      <c r="B106" s="4" t="s">
        <v>113</v>
      </c>
      <c r="C106" s="16">
        <v>50625900</v>
      </c>
      <c r="D106" s="12">
        <v>0.48</v>
      </c>
      <c r="E106" s="6" t="s">
        <v>7</v>
      </c>
    </row>
    <row r="107" spans="2:5" ht="15" customHeight="1" x14ac:dyDescent="0.15">
      <c r="B107" s="4" t="s">
        <v>114</v>
      </c>
      <c r="C107" s="16">
        <v>51844564</v>
      </c>
      <c r="D107" s="12">
        <v>0.59</v>
      </c>
      <c r="E107" s="6" t="s">
        <v>7</v>
      </c>
    </row>
    <row r="108" spans="2:5" ht="15" customHeight="1" x14ac:dyDescent="0.15">
      <c r="B108" s="4" t="s">
        <v>115</v>
      </c>
      <c r="C108" s="16">
        <v>51856792</v>
      </c>
      <c r="D108" s="12">
        <v>0.52</v>
      </c>
      <c r="E108" s="6" t="s">
        <v>7</v>
      </c>
    </row>
    <row r="109" spans="2:5" ht="15" customHeight="1" x14ac:dyDescent="0.15">
      <c r="B109" s="4" t="s">
        <v>116</v>
      </c>
      <c r="C109" s="16">
        <v>54217863</v>
      </c>
      <c r="D109" s="12">
        <v>0.45</v>
      </c>
      <c r="E109" s="6" t="s">
        <v>7</v>
      </c>
    </row>
    <row r="110" spans="2:5" ht="15" customHeight="1" x14ac:dyDescent="0.15">
      <c r="B110" s="4" t="s">
        <v>117</v>
      </c>
      <c r="C110" s="16">
        <v>49084145</v>
      </c>
      <c r="D110" s="12">
        <v>0.27</v>
      </c>
      <c r="E110" s="6" t="s">
        <v>7</v>
      </c>
    </row>
    <row r="111" spans="2:5" ht="15" customHeight="1" x14ac:dyDescent="0.15">
      <c r="B111" s="4" t="s">
        <v>118</v>
      </c>
      <c r="C111" s="16">
        <v>54556187</v>
      </c>
      <c r="D111" s="12">
        <v>0.5</v>
      </c>
      <c r="E111" s="6" t="s">
        <v>7</v>
      </c>
    </row>
    <row r="112" spans="2:5" ht="15" customHeight="1" x14ac:dyDescent="0.15">
      <c r="B112" s="4" t="s">
        <v>119</v>
      </c>
      <c r="C112" s="16">
        <v>43883354</v>
      </c>
      <c r="D112" s="12">
        <v>0.31</v>
      </c>
      <c r="E112" s="6" t="s">
        <v>7</v>
      </c>
    </row>
    <row r="113" spans="2:5" ht="15" customHeight="1" x14ac:dyDescent="0.15">
      <c r="B113" s="4" t="s">
        <v>120</v>
      </c>
      <c r="C113" s="16">
        <v>10658033</v>
      </c>
      <c r="D113" s="12">
        <v>0.35</v>
      </c>
      <c r="E113" s="6" t="s">
        <v>7</v>
      </c>
    </row>
    <row r="114" spans="2:5" ht="15" customHeight="1" x14ac:dyDescent="0.15">
      <c r="B114" s="4" t="s">
        <v>121</v>
      </c>
      <c r="C114" s="16">
        <v>68892905</v>
      </c>
      <c r="D114" s="12">
        <v>0.53</v>
      </c>
      <c r="E114" s="6" t="s">
        <v>7</v>
      </c>
    </row>
    <row r="115" spans="2:5" ht="15" customHeight="1" x14ac:dyDescent="0.15">
      <c r="B115" s="4" t="s">
        <v>122</v>
      </c>
      <c r="C115" s="16">
        <v>43026941</v>
      </c>
      <c r="D115" s="12">
        <v>0.28000000000000003</v>
      </c>
      <c r="E115" s="6" t="s">
        <v>7</v>
      </c>
    </row>
    <row r="116" spans="2:5" ht="15" customHeight="1" x14ac:dyDescent="0.15">
      <c r="B116" s="4" t="s">
        <v>123</v>
      </c>
      <c r="C116" s="16">
        <v>123412472</v>
      </c>
      <c r="D116" s="12">
        <v>0.45</v>
      </c>
      <c r="E116" s="6" t="s">
        <v>7</v>
      </c>
    </row>
    <row r="117" spans="2:5" ht="15" customHeight="1" x14ac:dyDescent="0.15">
      <c r="B117" s="4" t="s">
        <v>124</v>
      </c>
      <c r="C117" s="16">
        <v>49795745</v>
      </c>
      <c r="D117" s="12">
        <v>0.51</v>
      </c>
      <c r="E117" s="6" t="s">
        <v>7</v>
      </c>
    </row>
    <row r="118" spans="2:5" ht="15" customHeight="1" x14ac:dyDescent="0.15">
      <c r="B118" s="4" t="s">
        <v>125</v>
      </c>
      <c r="C118" s="16">
        <v>47288531</v>
      </c>
      <c r="D118" s="12">
        <v>0.34</v>
      </c>
      <c r="E118" s="6" t="s">
        <v>7</v>
      </c>
    </row>
    <row r="119" spans="2:5" ht="15" customHeight="1" x14ac:dyDescent="0.15">
      <c r="B119" s="4" t="s">
        <v>126</v>
      </c>
      <c r="C119" s="16">
        <v>43839360</v>
      </c>
      <c r="D119" s="12">
        <v>0.4</v>
      </c>
      <c r="E119" s="6" t="s">
        <v>7</v>
      </c>
    </row>
    <row r="120" spans="2:5" ht="15" customHeight="1" x14ac:dyDescent="0.15">
      <c r="B120" s="4" t="s">
        <v>127</v>
      </c>
      <c r="C120" s="16">
        <v>61196479</v>
      </c>
      <c r="D120" s="12">
        <v>0.56999999999999995</v>
      </c>
      <c r="E120" s="6" t="s">
        <v>7</v>
      </c>
    </row>
    <row r="121" spans="2:5" ht="15" customHeight="1" x14ac:dyDescent="0.15">
      <c r="B121" s="4" t="s">
        <v>128</v>
      </c>
      <c r="C121" s="16">
        <v>59696945</v>
      </c>
      <c r="D121" s="12">
        <v>0.44</v>
      </c>
      <c r="E121" s="6" t="s">
        <v>7</v>
      </c>
    </row>
    <row r="122" spans="2:5" ht="15" customHeight="1" x14ac:dyDescent="0.15">
      <c r="B122" s="4" t="s">
        <v>129</v>
      </c>
      <c r="C122" s="16">
        <v>45712770</v>
      </c>
      <c r="D122" s="12">
        <v>0.41</v>
      </c>
      <c r="E122" s="6" t="s">
        <v>7</v>
      </c>
    </row>
    <row r="123" spans="2:5" ht="15" customHeight="1" x14ac:dyDescent="0.15">
      <c r="B123" s="4" t="s">
        <v>130</v>
      </c>
      <c r="C123" s="16">
        <v>52935269</v>
      </c>
      <c r="D123" s="12">
        <v>0.51</v>
      </c>
      <c r="E123" s="6" t="s">
        <v>7</v>
      </c>
    </row>
    <row r="124" spans="2:5" ht="15" customHeight="1" x14ac:dyDescent="0.15">
      <c r="B124" s="4" t="s">
        <v>131</v>
      </c>
      <c r="C124" s="16">
        <v>54911929</v>
      </c>
      <c r="D124" s="12">
        <v>0.56000000000000005</v>
      </c>
      <c r="E124" s="6" t="s">
        <v>7</v>
      </c>
    </row>
    <row r="125" spans="2:5" ht="15" customHeight="1" x14ac:dyDescent="0.15">
      <c r="B125" s="4" t="s">
        <v>132</v>
      </c>
      <c r="C125" s="16">
        <v>67826922</v>
      </c>
      <c r="D125" s="12">
        <v>0.41</v>
      </c>
      <c r="E125" s="6" t="s">
        <v>7</v>
      </c>
    </row>
    <row r="126" spans="2:5" ht="15" customHeight="1" x14ac:dyDescent="0.15">
      <c r="B126" s="4" t="s">
        <v>133</v>
      </c>
      <c r="C126" s="16">
        <v>43026225</v>
      </c>
      <c r="D126" s="12">
        <v>0.68</v>
      </c>
      <c r="E126" s="6" t="s">
        <v>7</v>
      </c>
    </row>
    <row r="127" spans="2:5" ht="15" customHeight="1" x14ac:dyDescent="0.15">
      <c r="B127" s="4" t="s">
        <v>134</v>
      </c>
      <c r="C127" s="16">
        <v>45758998</v>
      </c>
      <c r="D127" s="12">
        <v>0.43</v>
      </c>
      <c r="E127" s="6" t="s">
        <v>7</v>
      </c>
    </row>
    <row r="128" spans="2:5" ht="15" customHeight="1" x14ac:dyDescent="0.15">
      <c r="B128" s="4" t="s">
        <v>135</v>
      </c>
      <c r="C128" s="16">
        <v>55948217</v>
      </c>
      <c r="D128" s="12">
        <v>0.48</v>
      </c>
      <c r="E128" s="6" t="s">
        <v>7</v>
      </c>
    </row>
    <row r="129" spans="2:5" ht="15" customHeight="1" x14ac:dyDescent="0.15">
      <c r="B129" s="4" t="s">
        <v>136</v>
      </c>
      <c r="C129" s="16">
        <v>14238149</v>
      </c>
      <c r="D129" s="12">
        <v>0.28999999999999998</v>
      </c>
      <c r="E129" s="6" t="s">
        <v>7</v>
      </c>
    </row>
    <row r="130" spans="2:5" ht="15" customHeight="1" x14ac:dyDescent="0.15">
      <c r="B130" s="4" t="s">
        <v>137</v>
      </c>
      <c r="C130" s="16">
        <v>55827313</v>
      </c>
      <c r="D130" s="12">
        <v>0.52</v>
      </c>
      <c r="E130" s="6" t="s">
        <v>7</v>
      </c>
    </row>
    <row r="131" spans="2:5" ht="15" customHeight="1" x14ac:dyDescent="0.15">
      <c r="B131" s="4" t="s">
        <v>138</v>
      </c>
      <c r="C131" s="16">
        <v>45206369</v>
      </c>
      <c r="D131" s="12">
        <v>0.41</v>
      </c>
      <c r="E131" s="6" t="s">
        <v>7</v>
      </c>
    </row>
    <row r="132" spans="2:5" ht="15" customHeight="1" x14ac:dyDescent="0.15">
      <c r="B132" s="4" t="s">
        <v>139</v>
      </c>
      <c r="C132" s="16">
        <v>69585406</v>
      </c>
      <c r="D132" s="12">
        <v>0.39</v>
      </c>
      <c r="E132" s="6" t="s">
        <v>7</v>
      </c>
    </row>
    <row r="133" spans="2:5" ht="15" customHeight="1" x14ac:dyDescent="0.15">
      <c r="B133" s="4" t="s">
        <v>140</v>
      </c>
      <c r="C133" s="16">
        <v>30495065</v>
      </c>
      <c r="D133" s="12">
        <v>0.28999999999999998</v>
      </c>
      <c r="E133" s="6" t="s">
        <v>7</v>
      </c>
    </row>
    <row r="134" spans="2:5" ht="15" customHeight="1" x14ac:dyDescent="0.15">
      <c r="B134" s="4" t="s">
        <v>141</v>
      </c>
      <c r="C134" s="16">
        <v>33407578</v>
      </c>
      <c r="D134" s="12">
        <v>0.38</v>
      </c>
      <c r="E134" s="6" t="s">
        <v>7</v>
      </c>
    </row>
    <row r="135" spans="2:5" ht="15" customHeight="1" x14ac:dyDescent="0.15">
      <c r="B135" s="4" t="s">
        <v>142</v>
      </c>
      <c r="C135" s="16">
        <v>31488534</v>
      </c>
      <c r="D135" s="12">
        <v>0.72</v>
      </c>
      <c r="E135" s="6" t="s">
        <v>7</v>
      </c>
    </row>
    <row r="136" spans="2:5" ht="15" customHeight="1" x14ac:dyDescent="0.15">
      <c r="B136" s="4" t="s">
        <v>143</v>
      </c>
      <c r="C136" s="16">
        <v>49578909</v>
      </c>
      <c r="D136" s="12">
        <v>0.64</v>
      </c>
      <c r="E136" s="6" t="s">
        <v>7</v>
      </c>
    </row>
    <row r="137" spans="2:5" ht="15" customHeight="1" x14ac:dyDescent="0.15">
      <c r="B137" s="4" t="s">
        <v>144</v>
      </c>
      <c r="C137" s="16">
        <v>54757881</v>
      </c>
      <c r="D137" s="12">
        <v>0.28000000000000003</v>
      </c>
      <c r="E137" s="6" t="s">
        <v>7</v>
      </c>
    </row>
    <row r="138" spans="2:5" ht="15" customHeight="1" x14ac:dyDescent="0.15">
      <c r="B138" s="4" t="s">
        <v>145</v>
      </c>
      <c r="C138" s="16">
        <v>42680254</v>
      </c>
      <c r="D138" s="12">
        <v>0.73</v>
      </c>
      <c r="E138" s="6" t="s">
        <v>7</v>
      </c>
    </row>
    <row r="139" spans="2:5" ht="15" customHeight="1" x14ac:dyDescent="0.15">
      <c r="B139" s="4" t="s">
        <v>146</v>
      </c>
      <c r="C139" s="16">
        <v>97057527</v>
      </c>
      <c r="D139" s="12">
        <v>0.56000000000000005</v>
      </c>
      <c r="E139" s="6" t="s">
        <v>7</v>
      </c>
    </row>
    <row r="140" spans="2:5" ht="15" customHeight="1" x14ac:dyDescent="0.15">
      <c r="B140" s="4" t="s">
        <v>147</v>
      </c>
      <c r="C140" s="16">
        <v>46844585</v>
      </c>
      <c r="D140" s="12">
        <v>0.46</v>
      </c>
      <c r="E140" s="6" t="s">
        <v>7</v>
      </c>
    </row>
    <row r="141" spans="2:5" ht="15" customHeight="1" x14ac:dyDescent="0.15">
      <c r="B141" s="4" t="s">
        <v>148</v>
      </c>
      <c r="C141" s="16">
        <v>46608235</v>
      </c>
      <c r="D141" s="12">
        <v>0.5</v>
      </c>
      <c r="E141" s="6" t="s">
        <v>7</v>
      </c>
    </row>
    <row r="142" spans="2:5" ht="15" customHeight="1" x14ac:dyDescent="0.15">
      <c r="B142" s="4" t="s">
        <v>149</v>
      </c>
      <c r="C142" s="16">
        <v>47389154</v>
      </c>
      <c r="D142" s="12">
        <v>0.43</v>
      </c>
      <c r="E142" s="6" t="s">
        <v>7</v>
      </c>
    </row>
    <row r="143" spans="2:5" ht="15" customHeight="1" x14ac:dyDescent="0.15">
      <c r="B143" s="4" t="s">
        <v>150</v>
      </c>
      <c r="C143" s="16">
        <v>156815506</v>
      </c>
      <c r="D143" s="12">
        <v>0.48</v>
      </c>
      <c r="E143" s="6" t="s">
        <v>7</v>
      </c>
    </row>
    <row r="144" spans="2:5" ht="15" customHeight="1" x14ac:dyDescent="0.15">
      <c r="B144" s="4" t="s">
        <v>151</v>
      </c>
      <c r="C144" s="16">
        <v>39916031</v>
      </c>
      <c r="D144" s="12">
        <v>0.36</v>
      </c>
      <c r="E144" s="6" t="s">
        <v>7</v>
      </c>
    </row>
    <row r="145" spans="2:5" ht="15" customHeight="1" x14ac:dyDescent="0.15">
      <c r="B145" s="4" t="s">
        <v>152</v>
      </c>
      <c r="C145" s="16">
        <v>37874155</v>
      </c>
      <c r="D145" s="12">
        <v>0.53</v>
      </c>
      <c r="E145" s="6" t="s">
        <v>7</v>
      </c>
    </row>
    <row r="146" spans="2:5" ht="15" customHeight="1" x14ac:dyDescent="0.15">
      <c r="B146" s="4" t="s">
        <v>153</v>
      </c>
      <c r="C146" s="16">
        <v>50307781</v>
      </c>
      <c r="D146" s="12">
        <v>0.57999999999999996</v>
      </c>
      <c r="E146" s="6" t="s">
        <v>7</v>
      </c>
    </row>
    <row r="147" spans="2:5" ht="15" customHeight="1" x14ac:dyDescent="0.15">
      <c r="B147" s="4" t="s">
        <v>154</v>
      </c>
      <c r="C147" s="16">
        <v>53892121</v>
      </c>
      <c r="D147" s="12">
        <v>0.57999999999999996</v>
      </c>
      <c r="E147" s="6" t="s">
        <v>7</v>
      </c>
    </row>
    <row r="148" spans="2:5" ht="15" customHeight="1" x14ac:dyDescent="0.15">
      <c r="B148" s="4" t="s">
        <v>155</v>
      </c>
      <c r="C148" s="16">
        <v>33285893</v>
      </c>
      <c r="D148" s="12">
        <v>0.62</v>
      </c>
      <c r="E148" s="6" t="s">
        <v>7</v>
      </c>
    </row>
    <row r="149" spans="2:5" ht="15" customHeight="1" x14ac:dyDescent="0.15">
      <c r="B149" s="4" t="s">
        <v>156</v>
      </c>
      <c r="C149" s="16">
        <v>38853456</v>
      </c>
      <c r="D149" s="12">
        <v>0.59</v>
      </c>
      <c r="E149" s="6" t="s">
        <v>7</v>
      </c>
    </row>
    <row r="150" spans="2:5" ht="15" customHeight="1" x14ac:dyDescent="0.15">
      <c r="B150" s="4" t="s">
        <v>157</v>
      </c>
      <c r="C150" s="16">
        <v>47999560</v>
      </c>
      <c r="D150" s="12">
        <v>0.41</v>
      </c>
      <c r="E150" s="6" t="s">
        <v>7</v>
      </c>
    </row>
    <row r="151" spans="2:5" ht="15" customHeight="1" x14ac:dyDescent="0.15">
      <c r="B151" s="4" t="s">
        <v>158</v>
      </c>
      <c r="C151" s="16">
        <v>14204794</v>
      </c>
      <c r="D151" s="12">
        <v>0.24</v>
      </c>
      <c r="E151" s="6" t="s">
        <v>7</v>
      </c>
    </row>
    <row r="152" spans="2:5" ht="15" customHeight="1" x14ac:dyDescent="0.15">
      <c r="B152" s="4" t="s">
        <v>159</v>
      </c>
      <c r="C152" s="16">
        <v>42198795</v>
      </c>
      <c r="D152" s="12">
        <v>0.45</v>
      </c>
      <c r="E152" s="6" t="s">
        <v>7</v>
      </c>
    </row>
    <row r="153" spans="2:5" ht="15" customHeight="1" x14ac:dyDescent="0.15">
      <c r="B153" s="4" t="s">
        <v>160</v>
      </c>
      <c r="C153" s="16">
        <v>37616541</v>
      </c>
      <c r="D153" s="12">
        <v>0.53</v>
      </c>
      <c r="E153" s="6" t="s">
        <v>7</v>
      </c>
    </row>
    <row r="154" spans="2:5" ht="15" customHeight="1" x14ac:dyDescent="0.15">
      <c r="B154" s="4" t="s">
        <v>161</v>
      </c>
      <c r="C154" s="16">
        <v>43552360</v>
      </c>
      <c r="D154" s="12">
        <v>0.57999999999999996</v>
      </c>
      <c r="E154" s="6" t="s">
        <v>7</v>
      </c>
    </row>
    <row r="155" spans="2:5" ht="15" customHeight="1" x14ac:dyDescent="0.15">
      <c r="B155" s="4" t="s">
        <v>162</v>
      </c>
      <c r="C155" s="16">
        <v>42272439</v>
      </c>
      <c r="D155" s="12">
        <v>0.46</v>
      </c>
      <c r="E155" s="6" t="s">
        <v>7</v>
      </c>
    </row>
    <row r="156" spans="2:5" ht="15" customHeight="1" x14ac:dyDescent="0.15">
      <c r="B156" s="4" t="s">
        <v>163</v>
      </c>
      <c r="C156" s="16">
        <v>42991633</v>
      </c>
      <c r="D156" s="12">
        <v>0.39</v>
      </c>
      <c r="E156" s="6" t="s">
        <v>7</v>
      </c>
    </row>
    <row r="157" spans="2:5" ht="15" customHeight="1" x14ac:dyDescent="0.15">
      <c r="B157" s="4" t="s">
        <v>164</v>
      </c>
      <c r="C157" s="16">
        <v>41652919</v>
      </c>
      <c r="D157" s="12">
        <v>0.33</v>
      </c>
      <c r="E157" s="6" t="s">
        <v>7</v>
      </c>
    </row>
    <row r="158" spans="2:5" ht="15" customHeight="1" x14ac:dyDescent="0.15">
      <c r="B158" s="4" t="s">
        <v>165</v>
      </c>
      <c r="C158" s="16">
        <v>48101959</v>
      </c>
      <c r="D158" s="12">
        <v>0.27</v>
      </c>
      <c r="E158" s="6" t="s">
        <v>7</v>
      </c>
    </row>
    <row r="159" spans="2:5" ht="15" customHeight="1" x14ac:dyDescent="0.15">
      <c r="B159" s="4" t="s">
        <v>166</v>
      </c>
      <c r="C159" s="16">
        <v>39296266</v>
      </c>
      <c r="D159" s="12">
        <v>0.2</v>
      </c>
      <c r="E159" s="6" t="s">
        <v>7</v>
      </c>
    </row>
    <row r="160" spans="2:5" ht="15" customHeight="1" x14ac:dyDescent="0.15">
      <c r="B160" s="4" t="s">
        <v>167</v>
      </c>
      <c r="C160" s="16">
        <v>44359777</v>
      </c>
      <c r="D160" s="12">
        <v>0.56000000000000005</v>
      </c>
      <c r="E160" s="6" t="s">
        <v>7</v>
      </c>
    </row>
    <row r="161" spans="2:5" ht="15" customHeight="1" x14ac:dyDescent="0.15">
      <c r="B161" s="4" t="s">
        <v>168</v>
      </c>
      <c r="C161" s="16">
        <v>43758196</v>
      </c>
      <c r="D161" s="12">
        <v>0.41</v>
      </c>
      <c r="E161" s="6" t="s">
        <v>7</v>
      </c>
    </row>
    <row r="162" spans="2:5" ht="15" customHeight="1" x14ac:dyDescent="0.15">
      <c r="B162" s="4" t="s">
        <v>169</v>
      </c>
      <c r="C162" s="16">
        <v>47004415</v>
      </c>
      <c r="D162" s="12">
        <v>0.62</v>
      </c>
      <c r="E162" s="6" t="s">
        <v>7</v>
      </c>
    </row>
    <row r="163" spans="2:5" ht="15" customHeight="1" x14ac:dyDescent="0.15">
      <c r="B163" s="4" t="s">
        <v>170</v>
      </c>
      <c r="C163" s="16">
        <v>41875144</v>
      </c>
      <c r="D163" s="12">
        <v>0.44</v>
      </c>
      <c r="E163" s="6" t="s">
        <v>7</v>
      </c>
    </row>
    <row r="164" spans="2:5" ht="15" customHeight="1" x14ac:dyDescent="0.15">
      <c r="B164" s="4" t="s">
        <v>171</v>
      </c>
      <c r="C164" s="16">
        <v>59165544</v>
      </c>
      <c r="D164" s="12">
        <v>0.35</v>
      </c>
      <c r="E164" s="6" t="s">
        <v>7</v>
      </c>
    </row>
    <row r="165" spans="2:5" ht="15" customHeight="1" x14ac:dyDescent="0.15">
      <c r="B165" s="4" t="s">
        <v>172</v>
      </c>
      <c r="C165" s="16">
        <v>50326934</v>
      </c>
      <c r="D165" s="12">
        <v>0.57999999999999996</v>
      </c>
      <c r="E165" s="6" t="s">
        <v>7</v>
      </c>
    </row>
    <row r="166" spans="2:5" ht="15" customHeight="1" x14ac:dyDescent="0.15">
      <c r="B166" s="4" t="s">
        <v>173</v>
      </c>
      <c r="C166" s="16">
        <v>58819317</v>
      </c>
      <c r="D166" s="12">
        <v>0.38</v>
      </c>
      <c r="E166" s="6" t="s">
        <v>7</v>
      </c>
    </row>
    <row r="167" spans="2:5" ht="15" customHeight="1" x14ac:dyDescent="0.15">
      <c r="B167" s="4" t="s">
        <v>174</v>
      </c>
      <c r="C167" s="16">
        <v>64496104</v>
      </c>
      <c r="D167" s="12">
        <v>0.56999999999999995</v>
      </c>
      <c r="E167" s="6" t="s">
        <v>7</v>
      </c>
    </row>
    <row r="168" spans="2:5" ht="15" customHeight="1" x14ac:dyDescent="0.15">
      <c r="B168" s="4" t="s">
        <v>175</v>
      </c>
      <c r="C168" s="16">
        <v>67236995</v>
      </c>
      <c r="D168" s="12">
        <v>0.56000000000000005</v>
      </c>
      <c r="E168" s="6" t="s">
        <v>7</v>
      </c>
    </row>
    <row r="169" spans="2:5" ht="15" customHeight="1" x14ac:dyDescent="0.15">
      <c r="B169" s="4" t="s">
        <v>176</v>
      </c>
      <c r="C169" s="16">
        <v>42241153</v>
      </c>
      <c r="D169" s="12">
        <v>0.51</v>
      </c>
      <c r="E169" s="6" t="s">
        <v>7</v>
      </c>
    </row>
    <row r="170" spans="2:5" ht="15" customHeight="1" x14ac:dyDescent="0.15">
      <c r="B170" s="4" t="s">
        <v>177</v>
      </c>
      <c r="C170" s="16">
        <v>57509346</v>
      </c>
      <c r="D170" s="12">
        <v>0.31</v>
      </c>
      <c r="E170" s="6" t="s">
        <v>7</v>
      </c>
    </row>
    <row r="171" spans="2:5" ht="15" customHeight="1" x14ac:dyDescent="0.15">
      <c r="B171" s="4" t="s">
        <v>178</v>
      </c>
      <c r="C171" s="16">
        <v>41855115</v>
      </c>
      <c r="D171" s="12">
        <v>0.55000000000000004</v>
      </c>
      <c r="E171" s="6" t="s">
        <v>7</v>
      </c>
    </row>
    <row r="172" spans="2:5" ht="15" customHeight="1" x14ac:dyDescent="0.15">
      <c r="B172" s="4" t="s">
        <v>179</v>
      </c>
      <c r="C172" s="16">
        <v>38721820</v>
      </c>
      <c r="D172" s="12">
        <v>0.38</v>
      </c>
      <c r="E172" s="6" t="s">
        <v>7</v>
      </c>
    </row>
    <row r="173" spans="2:5" ht="15" customHeight="1" x14ac:dyDescent="0.15">
      <c r="B173" s="4" t="s">
        <v>180</v>
      </c>
      <c r="C173" s="16">
        <v>35219557</v>
      </c>
      <c r="D173" s="12">
        <v>0.36</v>
      </c>
      <c r="E173" s="6" t="s">
        <v>7</v>
      </c>
    </row>
    <row r="174" spans="2:5" ht="15" customHeight="1" x14ac:dyDescent="0.15">
      <c r="B174" s="4" t="s">
        <v>181</v>
      </c>
      <c r="C174" s="16">
        <v>48397460</v>
      </c>
      <c r="D174" s="12">
        <v>0.37</v>
      </c>
      <c r="E174" s="6" t="s">
        <v>7</v>
      </c>
    </row>
    <row r="175" spans="2:5" ht="15" customHeight="1" x14ac:dyDescent="0.15">
      <c r="B175" s="4" t="s">
        <v>182</v>
      </c>
      <c r="C175" s="16">
        <v>31432113</v>
      </c>
      <c r="D175" s="12">
        <v>0.55000000000000004</v>
      </c>
      <c r="E175" s="6" t="s">
        <v>7</v>
      </c>
    </row>
    <row r="176" spans="2:5" ht="15" customHeight="1" x14ac:dyDescent="0.15">
      <c r="B176" s="4" t="s">
        <v>183</v>
      </c>
      <c r="C176" s="16">
        <v>55121843</v>
      </c>
      <c r="D176" s="12">
        <v>0.45</v>
      </c>
      <c r="E176" s="6" t="s">
        <v>7</v>
      </c>
    </row>
    <row r="177" spans="2:5" ht="15" customHeight="1" x14ac:dyDescent="0.15">
      <c r="B177" s="4" t="s">
        <v>184</v>
      </c>
      <c r="C177" s="16">
        <v>43807876</v>
      </c>
      <c r="D177" s="12">
        <v>0.46</v>
      </c>
      <c r="E177" s="6" t="s">
        <v>7</v>
      </c>
    </row>
    <row r="178" spans="2:5" ht="15" customHeight="1" x14ac:dyDescent="0.15">
      <c r="B178" s="4" t="s">
        <v>185</v>
      </c>
      <c r="C178" s="16">
        <v>47621822</v>
      </c>
      <c r="D178" s="12">
        <v>0.38</v>
      </c>
      <c r="E178" s="6" t="s">
        <v>7</v>
      </c>
    </row>
    <row r="179" spans="2:5" ht="15" customHeight="1" x14ac:dyDescent="0.15">
      <c r="B179" s="4" t="s">
        <v>186</v>
      </c>
      <c r="C179" s="16">
        <v>54868663</v>
      </c>
      <c r="D179" s="12">
        <v>0.36</v>
      </c>
      <c r="E179" s="6" t="s">
        <v>7</v>
      </c>
    </row>
    <row r="180" spans="2:5" ht="15" customHeight="1" x14ac:dyDescent="0.15">
      <c r="B180" s="4" t="s">
        <v>187</v>
      </c>
      <c r="C180" s="16">
        <v>22907424</v>
      </c>
      <c r="D180" s="12">
        <v>0.34</v>
      </c>
      <c r="E180" s="6" t="s">
        <v>7</v>
      </c>
    </row>
    <row r="181" spans="2:5" ht="15" customHeight="1" x14ac:dyDescent="0.15">
      <c r="B181" s="4" t="s">
        <v>188</v>
      </c>
      <c r="C181" s="16">
        <v>64329052</v>
      </c>
      <c r="D181" s="12">
        <v>0.68</v>
      </c>
      <c r="E181" s="6" t="s">
        <v>7</v>
      </c>
    </row>
    <row r="182" spans="2:5" ht="15" customHeight="1" x14ac:dyDescent="0.15">
      <c r="B182" s="4" t="s">
        <v>189</v>
      </c>
      <c r="C182" s="16">
        <v>44974753</v>
      </c>
      <c r="D182" s="12">
        <v>0.47</v>
      </c>
      <c r="E182" s="6" t="s">
        <v>7</v>
      </c>
    </row>
    <row r="183" spans="2:5" ht="15" customHeight="1" x14ac:dyDescent="0.15">
      <c r="B183" s="4" t="s">
        <v>190</v>
      </c>
      <c r="C183" s="16">
        <v>79416642</v>
      </c>
      <c r="D183" s="12">
        <v>0.45</v>
      </c>
      <c r="E183" s="6" t="s">
        <v>7</v>
      </c>
    </row>
    <row r="184" spans="2:5" ht="15" customHeight="1" x14ac:dyDescent="0.15">
      <c r="B184" s="4" t="s">
        <v>191</v>
      </c>
      <c r="C184" s="16">
        <v>50212820</v>
      </c>
      <c r="D184" s="12">
        <v>0.32</v>
      </c>
      <c r="E184" s="6" t="s">
        <v>7</v>
      </c>
    </row>
    <row r="185" spans="2:5" ht="15" customHeight="1" x14ac:dyDescent="0.15">
      <c r="B185" s="4" t="s">
        <v>192</v>
      </c>
      <c r="C185" s="16">
        <v>43908749</v>
      </c>
      <c r="D185" s="12">
        <v>0.35</v>
      </c>
      <c r="E185" s="6" t="s">
        <v>7</v>
      </c>
    </row>
    <row r="186" spans="2:5" ht="15" customHeight="1" x14ac:dyDescent="0.15">
      <c r="B186" s="4" t="s">
        <v>193</v>
      </c>
      <c r="C186" s="16">
        <v>65783492</v>
      </c>
      <c r="D186" s="12">
        <v>0.45</v>
      </c>
      <c r="E186" s="6" t="s">
        <v>7</v>
      </c>
    </row>
    <row r="187" spans="2:5" ht="15" customHeight="1" x14ac:dyDescent="0.15">
      <c r="B187" s="4" t="s">
        <v>194</v>
      </c>
      <c r="C187" s="16">
        <v>51609403</v>
      </c>
      <c r="D187" s="12">
        <v>0.5</v>
      </c>
      <c r="E187" s="6" t="s">
        <v>7</v>
      </c>
    </row>
    <row r="188" spans="2:5" ht="15" customHeight="1" x14ac:dyDescent="0.15">
      <c r="B188" s="4" t="s">
        <v>195</v>
      </c>
      <c r="C188" s="16">
        <v>35855573</v>
      </c>
      <c r="D188" s="12">
        <v>0.44</v>
      </c>
      <c r="E188" s="6" t="s">
        <v>7</v>
      </c>
    </row>
    <row r="189" spans="2:5" ht="15" customHeight="1" x14ac:dyDescent="0.15">
      <c r="B189" s="4" t="s">
        <v>196</v>
      </c>
      <c r="C189" s="16">
        <v>53058483</v>
      </c>
      <c r="D189" s="12">
        <v>0.52</v>
      </c>
      <c r="E189" s="6" t="s">
        <v>7</v>
      </c>
    </row>
    <row r="190" spans="2:5" ht="15" customHeight="1" x14ac:dyDescent="0.15">
      <c r="B190" s="4" t="s">
        <v>197</v>
      </c>
      <c r="C190" s="16">
        <v>44455113</v>
      </c>
      <c r="D190" s="12">
        <v>0.43</v>
      </c>
      <c r="E190" s="6" t="s">
        <v>7</v>
      </c>
    </row>
    <row r="191" spans="2:5" ht="15" customHeight="1" x14ac:dyDescent="0.15">
      <c r="B191" s="4" t="s">
        <v>198</v>
      </c>
      <c r="C191" s="16">
        <v>51947920</v>
      </c>
      <c r="D191" s="12">
        <v>0.4</v>
      </c>
      <c r="E191" s="6" t="s">
        <v>7</v>
      </c>
    </row>
    <row r="192" spans="2:5" ht="15" customHeight="1" x14ac:dyDescent="0.15">
      <c r="B192" s="4" t="s">
        <v>199</v>
      </c>
      <c r="C192" s="16">
        <v>57581595</v>
      </c>
      <c r="D192" s="12">
        <v>0.39</v>
      </c>
      <c r="E192" s="6" t="s">
        <v>7</v>
      </c>
    </row>
    <row r="193" spans="2:5" ht="15" customHeight="1" x14ac:dyDescent="0.15">
      <c r="B193" s="4" t="s">
        <v>200</v>
      </c>
      <c r="C193" s="16">
        <v>45272737</v>
      </c>
      <c r="D193" s="12">
        <v>0.5</v>
      </c>
      <c r="E193" s="6" t="s">
        <v>7</v>
      </c>
    </row>
    <row r="194" spans="2:5" ht="15" customHeight="1" x14ac:dyDescent="0.15">
      <c r="B194" s="4" t="s">
        <v>201</v>
      </c>
      <c r="C194" s="16">
        <v>40700124</v>
      </c>
      <c r="D194" s="12">
        <v>0.27</v>
      </c>
      <c r="E194" s="6" t="s">
        <v>7</v>
      </c>
    </row>
    <row r="195" spans="2:5" ht="15" customHeight="1" x14ac:dyDescent="0.15">
      <c r="B195" s="4" t="s">
        <v>202</v>
      </c>
      <c r="C195" s="16">
        <v>52435683</v>
      </c>
      <c r="D195" s="12">
        <v>0.28000000000000003</v>
      </c>
      <c r="E195" s="6" t="s">
        <v>7</v>
      </c>
    </row>
    <row r="196" spans="2:5" ht="15" customHeight="1" x14ac:dyDescent="0.15">
      <c r="B196" s="4" t="s">
        <v>203</v>
      </c>
      <c r="C196" s="16">
        <v>63985047</v>
      </c>
      <c r="D196" s="12">
        <v>0.45</v>
      </c>
      <c r="E196" s="6" t="s">
        <v>7</v>
      </c>
    </row>
    <row r="197" spans="2:5" ht="15" customHeight="1" x14ac:dyDescent="0.15">
      <c r="B197" s="4" t="s">
        <v>204</v>
      </c>
      <c r="C197" s="16">
        <v>30421917</v>
      </c>
      <c r="D197" s="12">
        <v>0.66</v>
      </c>
      <c r="E197" s="6" t="s">
        <v>7</v>
      </c>
    </row>
    <row r="198" spans="2:5" ht="15" customHeight="1" x14ac:dyDescent="0.15">
      <c r="B198" s="4" t="s">
        <v>205</v>
      </c>
      <c r="C198" s="16">
        <v>38699986</v>
      </c>
      <c r="D198" s="12">
        <v>0.46</v>
      </c>
      <c r="E198" s="6" t="s">
        <v>7</v>
      </c>
    </row>
    <row r="199" spans="2:5" ht="15" customHeight="1" x14ac:dyDescent="0.15">
      <c r="B199" s="4" t="s">
        <v>206</v>
      </c>
      <c r="C199" s="16">
        <v>41992985</v>
      </c>
      <c r="D199" s="12">
        <v>0.47</v>
      </c>
      <c r="E199" s="6" t="s">
        <v>7</v>
      </c>
    </row>
    <row r="200" spans="2:5" ht="15" customHeight="1" x14ac:dyDescent="0.15">
      <c r="B200" s="4" t="s">
        <v>207</v>
      </c>
      <c r="C200" s="16">
        <v>45668296</v>
      </c>
      <c r="D200" s="12">
        <v>0.4</v>
      </c>
      <c r="E200" s="6" t="s">
        <v>7</v>
      </c>
    </row>
    <row r="201" spans="2:5" ht="15" customHeight="1" x14ac:dyDescent="0.15">
      <c r="B201" s="4" t="s">
        <v>208</v>
      </c>
      <c r="C201" s="16">
        <v>44241506</v>
      </c>
      <c r="D201" s="12">
        <v>0.32</v>
      </c>
      <c r="E201" s="6" t="s">
        <v>7</v>
      </c>
    </row>
    <row r="202" spans="2:5" ht="15" customHeight="1" x14ac:dyDescent="0.15">
      <c r="B202" s="4" t="s">
        <v>209</v>
      </c>
      <c r="C202" s="16">
        <v>48171509</v>
      </c>
      <c r="D202" s="12">
        <v>0.43</v>
      </c>
      <c r="E202" s="6" t="s">
        <v>7</v>
      </c>
    </row>
    <row r="203" spans="2:5" ht="15" customHeight="1" x14ac:dyDescent="0.15">
      <c r="B203" s="4" t="s">
        <v>210</v>
      </c>
      <c r="C203" s="16">
        <v>35929699</v>
      </c>
      <c r="D203" s="12">
        <v>0.31</v>
      </c>
      <c r="E203" s="6" t="s">
        <v>7</v>
      </c>
    </row>
    <row r="204" spans="2:5" ht="15" customHeight="1" x14ac:dyDescent="0.15">
      <c r="B204" s="4" t="s">
        <v>211</v>
      </c>
      <c r="C204" s="16">
        <v>44534976</v>
      </c>
      <c r="D204" s="12">
        <v>0.42</v>
      </c>
      <c r="E204" s="6" t="s">
        <v>7</v>
      </c>
    </row>
    <row r="205" spans="2:5" ht="15" customHeight="1" x14ac:dyDescent="0.15">
      <c r="B205" s="4" t="s">
        <v>212</v>
      </c>
      <c r="C205" s="16">
        <v>36694213</v>
      </c>
      <c r="D205" s="12">
        <v>0.33</v>
      </c>
      <c r="E205" s="6" t="s">
        <v>7</v>
      </c>
    </row>
    <row r="206" spans="2:5" ht="15" customHeight="1" x14ac:dyDescent="0.15">
      <c r="B206" s="4" t="s">
        <v>213</v>
      </c>
      <c r="C206" s="16">
        <v>44336622</v>
      </c>
      <c r="D206" s="12">
        <v>0.54</v>
      </c>
      <c r="E206" s="6" t="s">
        <v>7</v>
      </c>
    </row>
    <row r="207" spans="2:5" ht="15" customHeight="1" x14ac:dyDescent="0.15">
      <c r="B207" s="4" t="s">
        <v>214</v>
      </c>
      <c r="C207" s="16">
        <v>51607084</v>
      </c>
      <c r="D207" s="12">
        <v>0.38</v>
      </c>
      <c r="E207" s="6" t="s">
        <v>7</v>
      </c>
    </row>
    <row r="208" spans="2:5" ht="15" customHeight="1" x14ac:dyDescent="0.15">
      <c r="B208" s="4" t="s">
        <v>215</v>
      </c>
      <c r="C208" s="16">
        <v>51618543</v>
      </c>
      <c r="D208" s="12">
        <v>0.46</v>
      </c>
      <c r="E208" s="6" t="s">
        <v>7</v>
      </c>
    </row>
    <row r="209" spans="2:5" ht="15" customHeight="1" x14ac:dyDescent="0.15">
      <c r="B209" s="4" t="s">
        <v>216</v>
      </c>
      <c r="C209" s="16">
        <v>43482162</v>
      </c>
      <c r="D209" s="12">
        <v>0.27</v>
      </c>
      <c r="E209" s="6" t="s">
        <v>7</v>
      </c>
    </row>
    <row r="210" spans="2:5" ht="15" customHeight="1" x14ac:dyDescent="0.15">
      <c r="B210" s="4" t="s">
        <v>217</v>
      </c>
      <c r="C210" s="16">
        <v>39390392</v>
      </c>
      <c r="D210" s="12">
        <v>0.34</v>
      </c>
      <c r="E210" s="6" t="s">
        <v>7</v>
      </c>
    </row>
    <row r="211" spans="2:5" ht="15" customHeight="1" x14ac:dyDescent="0.15">
      <c r="B211" s="4" t="s">
        <v>218</v>
      </c>
      <c r="C211" s="16">
        <v>44050732</v>
      </c>
      <c r="D211" s="12">
        <v>0.6</v>
      </c>
      <c r="E211" s="6" t="s">
        <v>7</v>
      </c>
    </row>
    <row r="212" spans="2:5" ht="15" customHeight="1" x14ac:dyDescent="0.15">
      <c r="B212" s="4" t="s">
        <v>219</v>
      </c>
      <c r="C212" s="16">
        <v>49561554</v>
      </c>
      <c r="D212" s="12">
        <v>0.38</v>
      </c>
      <c r="E212" s="6" t="s">
        <v>7</v>
      </c>
    </row>
    <row r="213" spans="2:5" ht="15" customHeight="1" x14ac:dyDescent="0.15">
      <c r="B213" s="4" t="s">
        <v>220</v>
      </c>
      <c r="C213" s="16">
        <v>36133220</v>
      </c>
      <c r="D213" s="12">
        <v>0.38</v>
      </c>
      <c r="E213" s="6" t="s">
        <v>7</v>
      </c>
    </row>
    <row r="214" spans="2:5" ht="15" customHeight="1" x14ac:dyDescent="0.15">
      <c r="B214" s="4" t="s">
        <v>221</v>
      </c>
      <c r="C214" s="16">
        <v>54840645</v>
      </c>
      <c r="D214" s="12">
        <v>0.56000000000000005</v>
      </c>
      <c r="E214" s="6" t="s">
        <v>7</v>
      </c>
    </row>
    <row r="215" spans="2:5" ht="15" customHeight="1" x14ac:dyDescent="0.15">
      <c r="B215" s="4" t="s">
        <v>222</v>
      </c>
      <c r="C215" s="16">
        <v>38590472</v>
      </c>
      <c r="D215" s="12">
        <v>0.56000000000000005</v>
      </c>
      <c r="E215" s="6" t="s">
        <v>7</v>
      </c>
    </row>
    <row r="216" spans="2:5" ht="15" customHeight="1" x14ac:dyDescent="0.15">
      <c r="B216" s="4" t="s">
        <v>223</v>
      </c>
      <c r="C216" s="16">
        <v>46535545</v>
      </c>
      <c r="D216" s="12">
        <v>0.46</v>
      </c>
      <c r="E216" s="6" t="s">
        <v>7</v>
      </c>
    </row>
    <row r="217" spans="2:5" ht="15" customHeight="1" x14ac:dyDescent="0.15">
      <c r="B217" s="4" t="s">
        <v>224</v>
      </c>
      <c r="C217" s="16">
        <v>35681758</v>
      </c>
      <c r="D217" s="12">
        <v>0.55000000000000004</v>
      </c>
      <c r="E217" s="6" t="s">
        <v>7</v>
      </c>
    </row>
    <row r="218" spans="2:5" ht="15" customHeight="1" x14ac:dyDescent="0.15">
      <c r="B218" s="4" t="s">
        <v>225</v>
      </c>
      <c r="C218" s="16">
        <v>48044658</v>
      </c>
      <c r="D218" s="12">
        <v>0.46</v>
      </c>
      <c r="E218" s="6" t="s">
        <v>7</v>
      </c>
    </row>
    <row r="219" spans="2:5" ht="15" customHeight="1" x14ac:dyDescent="0.15">
      <c r="B219" s="4" t="s">
        <v>226</v>
      </c>
      <c r="C219" s="16">
        <v>44298853</v>
      </c>
      <c r="D219" s="12">
        <v>0.49</v>
      </c>
      <c r="E219" s="6" t="s">
        <v>7</v>
      </c>
    </row>
    <row r="220" spans="2:5" ht="15" customHeight="1" x14ac:dyDescent="0.15">
      <c r="B220" s="4" t="s">
        <v>227</v>
      </c>
      <c r="C220" s="16">
        <v>50652770</v>
      </c>
      <c r="D220" s="12">
        <v>0.43</v>
      </c>
      <c r="E220" s="6" t="s">
        <v>7</v>
      </c>
    </row>
    <row r="221" spans="2:5" ht="15" customHeight="1" x14ac:dyDescent="0.15">
      <c r="B221" s="4" t="s">
        <v>228</v>
      </c>
      <c r="C221" s="16">
        <v>39520352</v>
      </c>
      <c r="D221" s="12">
        <v>0.52</v>
      </c>
      <c r="E221" s="6" t="s">
        <v>7</v>
      </c>
    </row>
    <row r="222" spans="2:5" ht="15" customHeight="1" x14ac:dyDescent="0.15">
      <c r="B222" s="4" t="s">
        <v>229</v>
      </c>
      <c r="C222" s="16">
        <v>50437100</v>
      </c>
      <c r="D222" s="12">
        <v>0.49</v>
      </c>
      <c r="E222" s="6" t="s">
        <v>7</v>
      </c>
    </row>
    <row r="223" spans="2:5" ht="15" customHeight="1" x14ac:dyDescent="0.15">
      <c r="B223" s="4" t="s">
        <v>230</v>
      </c>
      <c r="C223" s="16">
        <v>44861804</v>
      </c>
      <c r="D223" s="12">
        <v>0.33</v>
      </c>
      <c r="E223" s="6" t="s">
        <v>7</v>
      </c>
    </row>
    <row r="224" spans="2:5" ht="15" customHeight="1" x14ac:dyDescent="0.15">
      <c r="B224" s="4" t="s">
        <v>231</v>
      </c>
      <c r="C224" s="16">
        <v>42700605</v>
      </c>
      <c r="D224" s="12">
        <v>0.55000000000000004</v>
      </c>
      <c r="E224" s="6" t="s">
        <v>7</v>
      </c>
    </row>
    <row r="225" spans="2:5" ht="15" customHeight="1" x14ac:dyDescent="0.15">
      <c r="B225" s="4" t="s">
        <v>232</v>
      </c>
      <c r="C225" s="16">
        <v>42254101</v>
      </c>
      <c r="D225" s="12">
        <v>0.3</v>
      </c>
      <c r="E225" s="6" t="s">
        <v>7</v>
      </c>
    </row>
    <row r="226" spans="2:5" ht="15" customHeight="1" x14ac:dyDescent="0.15">
      <c r="B226" s="4" t="s">
        <v>233</v>
      </c>
      <c r="C226" s="16">
        <v>61893390</v>
      </c>
      <c r="D226" s="12">
        <v>0.45</v>
      </c>
      <c r="E226" s="6" t="s">
        <v>7</v>
      </c>
    </row>
    <row r="227" spans="2:5" ht="15" customHeight="1" x14ac:dyDescent="0.15">
      <c r="B227" s="4" t="s">
        <v>234</v>
      </c>
      <c r="C227" s="16">
        <v>106747530</v>
      </c>
      <c r="D227" s="12">
        <v>0.44</v>
      </c>
      <c r="E227" s="6" t="s">
        <v>7</v>
      </c>
    </row>
    <row r="228" spans="2:5" ht="15" customHeight="1" x14ac:dyDescent="0.15">
      <c r="B228" s="4" t="s">
        <v>235</v>
      </c>
      <c r="C228" s="16">
        <v>63452253</v>
      </c>
      <c r="D228" s="12">
        <v>0.31</v>
      </c>
      <c r="E228" s="6" t="s">
        <v>7</v>
      </c>
    </row>
    <row r="229" spans="2:5" ht="15" customHeight="1" x14ac:dyDescent="0.15">
      <c r="B229" s="4" t="s">
        <v>236</v>
      </c>
      <c r="C229" s="16">
        <v>42928146</v>
      </c>
      <c r="D229" s="12">
        <v>0.48</v>
      </c>
      <c r="E229" s="6" t="s">
        <v>7</v>
      </c>
    </row>
    <row r="230" spans="2:5" ht="15" customHeight="1" x14ac:dyDescent="0.15">
      <c r="B230" s="4" t="s">
        <v>237</v>
      </c>
      <c r="C230" s="16">
        <v>45938067</v>
      </c>
      <c r="D230" s="12">
        <v>0.47</v>
      </c>
      <c r="E230" s="6" t="s">
        <v>7</v>
      </c>
    </row>
    <row r="231" spans="2:5" ht="15" customHeight="1" x14ac:dyDescent="0.15">
      <c r="B231" s="4" t="s">
        <v>238</v>
      </c>
      <c r="C231" s="16">
        <v>49512949</v>
      </c>
      <c r="D231" s="12">
        <v>0.43</v>
      </c>
      <c r="E231" s="6" t="s">
        <v>7</v>
      </c>
    </row>
    <row r="232" spans="2:5" ht="15" customHeight="1" x14ac:dyDescent="0.15">
      <c r="B232" s="4" t="s">
        <v>239</v>
      </c>
      <c r="C232" s="16">
        <v>25438619</v>
      </c>
      <c r="D232" s="12">
        <v>0.26</v>
      </c>
      <c r="E232" s="6" t="s">
        <v>7</v>
      </c>
    </row>
    <row r="233" spans="2:5" ht="15" customHeight="1" x14ac:dyDescent="0.15">
      <c r="B233" s="4" t="s">
        <v>240</v>
      </c>
      <c r="C233" s="16">
        <v>67168542</v>
      </c>
      <c r="D233" s="12">
        <v>0.49</v>
      </c>
      <c r="E233" s="6" t="s">
        <v>7</v>
      </c>
    </row>
    <row r="234" spans="2:5" ht="15" customHeight="1" x14ac:dyDescent="0.15">
      <c r="B234" s="4" t="s">
        <v>241</v>
      </c>
      <c r="C234" s="16">
        <v>46860643</v>
      </c>
      <c r="D234" s="12">
        <v>0.23</v>
      </c>
      <c r="E234" s="6" t="s">
        <v>7</v>
      </c>
    </row>
    <row r="235" spans="2:5" ht="15" customHeight="1" x14ac:dyDescent="0.15">
      <c r="B235" s="4" t="s">
        <v>242</v>
      </c>
      <c r="C235" s="16">
        <v>42262644</v>
      </c>
      <c r="D235" s="12">
        <v>0.5</v>
      </c>
      <c r="E235" s="6" t="s">
        <v>7</v>
      </c>
    </row>
    <row r="236" spans="2:5" ht="15" customHeight="1" x14ac:dyDescent="0.15">
      <c r="B236" s="4" t="s">
        <v>243</v>
      </c>
      <c r="C236" s="16">
        <v>39126615</v>
      </c>
      <c r="D236" s="12">
        <v>0.4</v>
      </c>
      <c r="E236" s="6" t="s">
        <v>7</v>
      </c>
    </row>
    <row r="237" spans="2:5" ht="15" customHeight="1" x14ac:dyDescent="0.15">
      <c r="B237" s="4" t="s">
        <v>244</v>
      </c>
      <c r="C237" s="16">
        <v>55756704</v>
      </c>
      <c r="D237" s="12">
        <v>0.3</v>
      </c>
      <c r="E237" s="6" t="s">
        <v>7</v>
      </c>
    </row>
    <row r="238" spans="2:5" ht="15" customHeight="1" x14ac:dyDescent="0.15">
      <c r="B238" s="4" t="s">
        <v>245</v>
      </c>
      <c r="C238" s="16">
        <v>49665953</v>
      </c>
      <c r="D238" s="12">
        <v>0.5</v>
      </c>
      <c r="E238" s="6" t="s">
        <v>7</v>
      </c>
    </row>
    <row r="239" spans="2:5" ht="15" customHeight="1" x14ac:dyDescent="0.15">
      <c r="B239" s="4" t="s">
        <v>246</v>
      </c>
      <c r="C239" s="16">
        <v>34923615</v>
      </c>
      <c r="D239" s="12">
        <v>0.7</v>
      </c>
      <c r="E239" s="6" t="s">
        <v>7</v>
      </c>
    </row>
    <row r="240" spans="2:5" ht="15" customHeight="1" x14ac:dyDescent="0.15">
      <c r="B240" s="4" t="s">
        <v>247</v>
      </c>
      <c r="C240" s="16">
        <v>43905182</v>
      </c>
      <c r="D240" s="12">
        <v>0.4</v>
      </c>
      <c r="E240" s="6" t="s">
        <v>7</v>
      </c>
    </row>
    <row r="241" spans="2:5" ht="15" customHeight="1" x14ac:dyDescent="0.15">
      <c r="B241" s="4" t="s">
        <v>248</v>
      </c>
      <c r="C241" s="16">
        <v>267032472</v>
      </c>
      <c r="D241" s="12">
        <v>0.59</v>
      </c>
      <c r="E241" s="6" t="s">
        <v>7</v>
      </c>
    </row>
    <row r="242" spans="2:5" ht="15" customHeight="1" x14ac:dyDescent="0.15">
      <c r="B242" s="4" t="s">
        <v>249</v>
      </c>
      <c r="C242" s="16">
        <v>43231281</v>
      </c>
      <c r="D242" s="12">
        <v>0.51</v>
      </c>
      <c r="E242" s="6" t="s">
        <v>7</v>
      </c>
    </row>
    <row r="243" spans="2:5" ht="15" customHeight="1" x14ac:dyDescent="0.15">
      <c r="B243" s="4" t="s">
        <v>250</v>
      </c>
      <c r="C243" s="16">
        <v>51620523</v>
      </c>
      <c r="D243" s="12">
        <v>0.3</v>
      </c>
      <c r="E243" s="6" t="s">
        <v>7</v>
      </c>
    </row>
    <row r="244" spans="2:5" ht="15" customHeight="1" x14ac:dyDescent="0.15">
      <c r="B244" s="4" t="s">
        <v>251</v>
      </c>
      <c r="C244" s="16">
        <v>48856526</v>
      </c>
      <c r="D244" s="12">
        <v>0.33</v>
      </c>
      <c r="E244" s="6" t="s">
        <v>7</v>
      </c>
    </row>
    <row r="245" spans="2:5" ht="15" customHeight="1" x14ac:dyDescent="0.15">
      <c r="B245" s="4" t="s">
        <v>252</v>
      </c>
      <c r="C245" s="16">
        <v>58236946</v>
      </c>
      <c r="D245" s="12">
        <v>0.37</v>
      </c>
      <c r="E245" s="6" t="s">
        <v>7</v>
      </c>
    </row>
    <row r="246" spans="2:5" ht="15" customHeight="1" x14ac:dyDescent="0.15">
      <c r="B246" s="4" t="s">
        <v>253</v>
      </c>
      <c r="C246" s="16">
        <v>51850597</v>
      </c>
      <c r="D246" s="12">
        <v>0.51</v>
      </c>
      <c r="E246" s="6" t="s">
        <v>7</v>
      </c>
    </row>
    <row r="247" spans="2:5" ht="15" customHeight="1" x14ac:dyDescent="0.15">
      <c r="B247" s="4" t="s">
        <v>254</v>
      </c>
      <c r="C247" s="16">
        <v>59316358</v>
      </c>
      <c r="D247" s="12">
        <v>0.36</v>
      </c>
      <c r="E247" s="6" t="s">
        <v>7</v>
      </c>
    </row>
    <row r="248" spans="2:5" ht="15" customHeight="1" x14ac:dyDescent="0.15">
      <c r="B248" s="4" t="s">
        <v>255</v>
      </c>
      <c r="C248" s="16">
        <v>45613061</v>
      </c>
      <c r="D248" s="12">
        <v>0.6</v>
      </c>
      <c r="E248" s="6" t="s">
        <v>7</v>
      </c>
    </row>
    <row r="249" spans="2:5" ht="15" customHeight="1" x14ac:dyDescent="0.15">
      <c r="B249" s="4" t="s">
        <v>256</v>
      </c>
      <c r="C249" s="16">
        <v>42913329</v>
      </c>
      <c r="D249" s="12">
        <v>0.37</v>
      </c>
      <c r="E249" s="6" t="s">
        <v>7</v>
      </c>
    </row>
    <row r="250" spans="2:5" ht="15" customHeight="1" x14ac:dyDescent="0.15">
      <c r="B250" s="4" t="s">
        <v>257</v>
      </c>
      <c r="C250" s="16">
        <v>60350091</v>
      </c>
      <c r="D250" s="12">
        <v>0.38</v>
      </c>
      <c r="E250" s="6" t="s">
        <v>7</v>
      </c>
    </row>
    <row r="251" spans="2:5" ht="15" customHeight="1" x14ac:dyDescent="0.15">
      <c r="B251" s="4" t="s">
        <v>258</v>
      </c>
      <c r="C251" s="16">
        <v>81510481</v>
      </c>
      <c r="D251" s="12">
        <v>0.56000000000000005</v>
      </c>
      <c r="E251" s="6" t="s">
        <v>7</v>
      </c>
    </row>
    <row r="252" spans="2:5" ht="15" customHeight="1" x14ac:dyDescent="0.15">
      <c r="B252" s="4" t="s">
        <v>259</v>
      </c>
      <c r="C252" s="16">
        <v>86160783</v>
      </c>
      <c r="D252" s="12">
        <v>0.56999999999999995</v>
      </c>
      <c r="E252" s="6" t="s">
        <v>7</v>
      </c>
    </row>
    <row r="253" spans="2:5" ht="15" customHeight="1" x14ac:dyDescent="0.15">
      <c r="B253" s="4" t="s">
        <v>260</v>
      </c>
      <c r="C253" s="16">
        <v>45112254</v>
      </c>
      <c r="D253" s="12">
        <v>0.44</v>
      </c>
      <c r="E253" s="6" t="s">
        <v>7</v>
      </c>
    </row>
    <row r="254" spans="2:5" ht="15" customHeight="1" x14ac:dyDescent="0.15">
      <c r="B254" s="4" t="s">
        <v>261</v>
      </c>
      <c r="C254" s="16">
        <v>44895041</v>
      </c>
      <c r="D254" s="12">
        <v>0.26</v>
      </c>
      <c r="E254" s="6" t="s">
        <v>7</v>
      </c>
    </row>
    <row r="255" spans="2:5" ht="15" customHeight="1" x14ac:dyDescent="0.15">
      <c r="B255" s="4" t="s">
        <v>262</v>
      </c>
      <c r="C255" s="16">
        <v>43162824</v>
      </c>
      <c r="D255" s="12">
        <v>0.5</v>
      </c>
      <c r="E255" s="6" t="s">
        <v>7</v>
      </c>
    </row>
    <row r="256" spans="2:5" ht="15" customHeight="1" x14ac:dyDescent="0.15">
      <c r="B256" s="4" t="s">
        <v>263</v>
      </c>
      <c r="C256" s="16">
        <v>48793782</v>
      </c>
      <c r="D256" s="12">
        <v>0.49</v>
      </c>
      <c r="E256" s="6" t="s">
        <v>7</v>
      </c>
    </row>
    <row r="257" spans="2:5" ht="15" customHeight="1" x14ac:dyDescent="0.15">
      <c r="B257" s="4" t="s">
        <v>264</v>
      </c>
      <c r="C257" s="16">
        <v>36919463</v>
      </c>
      <c r="D257" s="12">
        <v>0.4</v>
      </c>
      <c r="E257" s="6" t="s">
        <v>7</v>
      </c>
    </row>
    <row r="258" spans="2:5" ht="15" customHeight="1" x14ac:dyDescent="0.15">
      <c r="B258" s="4" t="s">
        <v>265</v>
      </c>
      <c r="C258" s="16">
        <v>52815522</v>
      </c>
      <c r="D258" s="12">
        <v>0.34</v>
      </c>
      <c r="E258" s="6" t="s">
        <v>7</v>
      </c>
    </row>
    <row r="259" spans="2:5" ht="15" customHeight="1" x14ac:dyDescent="0.15">
      <c r="B259" s="4" t="s">
        <v>266</v>
      </c>
      <c r="C259" s="16">
        <v>39813789</v>
      </c>
      <c r="D259" s="12">
        <v>0.63</v>
      </c>
      <c r="E259" s="6" t="s">
        <v>7</v>
      </c>
    </row>
    <row r="260" spans="2:5" ht="15" customHeight="1" x14ac:dyDescent="0.15">
      <c r="B260" s="4" t="s">
        <v>267</v>
      </c>
      <c r="C260" s="16">
        <v>49505612</v>
      </c>
      <c r="D260" s="12">
        <v>0.39</v>
      </c>
      <c r="E260" s="6" t="s">
        <v>7</v>
      </c>
    </row>
    <row r="261" spans="2:5" ht="15" customHeight="1" x14ac:dyDescent="0.15">
      <c r="B261" s="4" t="s">
        <v>268</v>
      </c>
      <c r="C261" s="16">
        <v>46511489</v>
      </c>
      <c r="D261" s="12">
        <v>0.45</v>
      </c>
      <c r="E261" s="6" t="s">
        <v>7</v>
      </c>
    </row>
    <row r="262" spans="2:5" ht="15" customHeight="1" x14ac:dyDescent="0.15">
      <c r="B262" s="4" t="s">
        <v>269</v>
      </c>
      <c r="C262" s="16">
        <v>45541009</v>
      </c>
      <c r="D262" s="12">
        <v>0.32</v>
      </c>
      <c r="E262" s="6" t="s">
        <v>7</v>
      </c>
    </row>
    <row r="263" spans="2:5" ht="15" customHeight="1" x14ac:dyDescent="0.15">
      <c r="B263" s="4" t="s">
        <v>270</v>
      </c>
      <c r="C263" s="16">
        <v>46696753</v>
      </c>
      <c r="D263" s="12">
        <v>0.49</v>
      </c>
      <c r="E263" s="6" t="s">
        <v>7</v>
      </c>
    </row>
    <row r="264" spans="2:5" ht="15" customHeight="1" x14ac:dyDescent="0.15">
      <c r="B264" s="4" t="s">
        <v>271</v>
      </c>
      <c r="C264" s="16">
        <v>40723267</v>
      </c>
      <c r="D264" s="12">
        <v>0.55000000000000004</v>
      </c>
      <c r="E264" s="6" t="s">
        <v>7</v>
      </c>
    </row>
    <row r="265" spans="2:5" ht="15" customHeight="1" x14ac:dyDescent="0.15">
      <c r="B265" s="4" t="s">
        <v>272</v>
      </c>
      <c r="C265" s="16">
        <v>52217855</v>
      </c>
      <c r="D265" s="12">
        <v>0.28999999999999998</v>
      </c>
      <c r="E265" s="6" t="s">
        <v>7</v>
      </c>
    </row>
    <row r="266" spans="2:5" ht="15" customHeight="1" x14ac:dyDescent="0.15">
      <c r="B266" s="4" t="s">
        <v>273</v>
      </c>
      <c r="C266" s="16">
        <v>38068984</v>
      </c>
      <c r="D266" s="12">
        <v>0.28999999999999998</v>
      </c>
      <c r="E266" s="6" t="s">
        <v>7</v>
      </c>
    </row>
    <row r="267" spans="2:5" ht="15" customHeight="1" x14ac:dyDescent="0.15">
      <c r="B267" s="4" t="s">
        <v>274</v>
      </c>
      <c r="C267" s="16">
        <v>55660230</v>
      </c>
      <c r="D267" s="12">
        <v>0.32</v>
      </c>
      <c r="E267" s="6" t="s">
        <v>7</v>
      </c>
    </row>
    <row r="268" spans="2:5" ht="15" customHeight="1" x14ac:dyDescent="0.15">
      <c r="B268" s="4" t="s">
        <v>275</v>
      </c>
      <c r="C268" s="16">
        <v>46740239</v>
      </c>
      <c r="D268" s="12">
        <v>0.43</v>
      </c>
      <c r="E268" s="6" t="s">
        <v>7</v>
      </c>
    </row>
    <row r="269" spans="2:5" ht="15" customHeight="1" x14ac:dyDescent="0.15">
      <c r="B269" s="4" t="s">
        <v>276</v>
      </c>
      <c r="C269" s="16">
        <v>61242731</v>
      </c>
      <c r="D269" s="12">
        <v>0.39</v>
      </c>
      <c r="E269" s="6" t="s">
        <v>7</v>
      </c>
    </row>
    <row r="270" spans="2:5" ht="15" customHeight="1" x14ac:dyDescent="0.15">
      <c r="B270" s="4" t="s">
        <v>277</v>
      </c>
      <c r="C270" s="16">
        <v>31430213</v>
      </c>
      <c r="D270" s="12">
        <v>0.5</v>
      </c>
      <c r="E270" s="6" t="s">
        <v>7</v>
      </c>
    </row>
    <row r="271" spans="2:5" ht="15" customHeight="1" x14ac:dyDescent="0.15">
      <c r="B271" s="4" t="s">
        <v>278</v>
      </c>
      <c r="C271" s="16">
        <v>47981320</v>
      </c>
      <c r="D271" s="12">
        <v>0.32</v>
      </c>
      <c r="E271" s="6" t="s">
        <v>7</v>
      </c>
    </row>
    <row r="272" spans="2:5" ht="15" customHeight="1" x14ac:dyDescent="0.15">
      <c r="B272" s="4" t="s">
        <v>279</v>
      </c>
      <c r="C272" s="16">
        <v>49675733</v>
      </c>
      <c r="D272" s="12">
        <v>0.59</v>
      </c>
      <c r="E272" s="6" t="s">
        <v>7</v>
      </c>
    </row>
    <row r="273" spans="2:5" ht="15" customHeight="1" x14ac:dyDescent="0.15">
      <c r="B273" s="4" t="s">
        <v>280</v>
      </c>
      <c r="C273" s="16">
        <v>46349032</v>
      </c>
      <c r="D273" s="12">
        <v>0.45</v>
      </c>
      <c r="E273" s="6" t="s">
        <v>7</v>
      </c>
    </row>
    <row r="274" spans="2:5" ht="15" customHeight="1" x14ac:dyDescent="0.15">
      <c r="B274" s="4" t="s">
        <v>281</v>
      </c>
      <c r="C274" s="16">
        <v>48436760</v>
      </c>
      <c r="D274" s="12">
        <v>0.28000000000000003</v>
      </c>
      <c r="E274" s="6" t="s">
        <v>7</v>
      </c>
    </row>
    <row r="275" spans="2:5" ht="15" customHeight="1" x14ac:dyDescent="0.15">
      <c r="B275" s="4" t="s">
        <v>282</v>
      </c>
      <c r="C275" s="16">
        <v>43304850</v>
      </c>
      <c r="D275" s="12">
        <v>0.62</v>
      </c>
      <c r="E275" s="6" t="s">
        <v>7</v>
      </c>
    </row>
    <row r="276" spans="2:5" ht="15" customHeight="1" x14ac:dyDescent="0.15">
      <c r="B276" s="4" t="s">
        <v>283</v>
      </c>
      <c r="C276" s="16">
        <v>47501276</v>
      </c>
      <c r="D276" s="12">
        <v>0.48</v>
      </c>
      <c r="E276" s="6" t="s">
        <v>7</v>
      </c>
    </row>
    <row r="277" spans="2:5" ht="15" customHeight="1" x14ac:dyDescent="0.15">
      <c r="B277" s="4" t="s">
        <v>284</v>
      </c>
      <c r="C277" s="16">
        <v>48320609</v>
      </c>
      <c r="D277" s="12">
        <v>0.48</v>
      </c>
      <c r="E277" s="6" t="s">
        <v>7</v>
      </c>
    </row>
    <row r="278" spans="2:5" ht="15" customHeight="1" x14ac:dyDescent="0.15">
      <c r="B278" s="4" t="s">
        <v>285</v>
      </c>
      <c r="C278" s="16">
        <v>49285230</v>
      </c>
      <c r="D278" s="12">
        <v>0.39</v>
      </c>
      <c r="E278" s="6" t="s">
        <v>7</v>
      </c>
    </row>
    <row r="279" spans="2:5" ht="15" customHeight="1" x14ac:dyDescent="0.15">
      <c r="B279" s="4" t="s">
        <v>286</v>
      </c>
      <c r="C279" s="16">
        <v>36835378</v>
      </c>
      <c r="D279" s="12">
        <v>0.24</v>
      </c>
      <c r="E279" s="6" t="s">
        <v>7</v>
      </c>
    </row>
    <row r="280" spans="2:5" ht="15" customHeight="1" x14ac:dyDescent="0.15">
      <c r="B280" s="4" t="s">
        <v>287</v>
      </c>
      <c r="C280" s="16">
        <v>35275900</v>
      </c>
      <c r="D280" s="12">
        <v>0.49</v>
      </c>
      <c r="E280" s="6" t="s">
        <v>7</v>
      </c>
    </row>
    <row r="281" spans="2:5" ht="15" customHeight="1" x14ac:dyDescent="0.15">
      <c r="B281" s="4" t="s">
        <v>288</v>
      </c>
      <c r="C281" s="16">
        <v>29339306</v>
      </c>
      <c r="D281" s="12">
        <v>0.45</v>
      </c>
      <c r="E281" s="6" t="s">
        <v>7</v>
      </c>
    </row>
    <row r="282" spans="2:5" ht="15" customHeight="1" x14ac:dyDescent="0.15">
      <c r="B282" s="4" t="s">
        <v>289</v>
      </c>
      <c r="C282" s="16">
        <v>40077091</v>
      </c>
      <c r="D282" s="12">
        <v>0.31</v>
      </c>
      <c r="E282" s="6" t="s">
        <v>7</v>
      </c>
    </row>
    <row r="283" spans="2:5" ht="15" customHeight="1" x14ac:dyDescent="0.15">
      <c r="B283" s="4" t="s">
        <v>290</v>
      </c>
      <c r="C283" s="16">
        <v>25026321</v>
      </c>
      <c r="D283" s="12">
        <v>0.36</v>
      </c>
      <c r="E283" s="6" t="s">
        <v>7</v>
      </c>
    </row>
    <row r="284" spans="2:5" ht="15" customHeight="1" x14ac:dyDescent="0.15">
      <c r="B284" s="4" t="s">
        <v>291</v>
      </c>
      <c r="C284" s="16">
        <v>30180253</v>
      </c>
      <c r="D284" s="12">
        <v>0.43</v>
      </c>
      <c r="E284" s="6" t="s">
        <v>7</v>
      </c>
    </row>
    <row r="285" spans="2:5" ht="15" customHeight="1" x14ac:dyDescent="0.15">
      <c r="B285" s="4" t="s">
        <v>292</v>
      </c>
      <c r="C285" s="16">
        <v>36773285</v>
      </c>
      <c r="D285" s="12">
        <v>0.26</v>
      </c>
      <c r="E285" s="6" t="s">
        <v>7</v>
      </c>
    </row>
    <row r="286" spans="2:5" ht="15" customHeight="1" x14ac:dyDescent="0.15">
      <c r="B286" s="4" t="s">
        <v>293</v>
      </c>
      <c r="C286" s="16">
        <v>30478539</v>
      </c>
      <c r="D286" s="12">
        <v>0.25</v>
      </c>
      <c r="E286" s="6" t="s">
        <v>7</v>
      </c>
    </row>
    <row r="287" spans="2:5" ht="15" customHeight="1" x14ac:dyDescent="0.15">
      <c r="B287" s="4" t="s">
        <v>294</v>
      </c>
      <c r="C287" s="16">
        <v>25031909</v>
      </c>
      <c r="D287" s="12">
        <v>0.2</v>
      </c>
      <c r="E287" s="6" t="s">
        <v>7</v>
      </c>
    </row>
    <row r="288" spans="2:5" ht="15" customHeight="1" x14ac:dyDescent="0.15">
      <c r="B288" s="4" t="s">
        <v>295</v>
      </c>
      <c r="C288" s="16">
        <v>36115234</v>
      </c>
      <c r="D288" s="12">
        <v>0.46</v>
      </c>
      <c r="E288" s="6" t="s">
        <v>7</v>
      </c>
    </row>
    <row r="289" spans="2:5" ht="15" customHeight="1" x14ac:dyDescent="0.15">
      <c r="B289" s="4" t="s">
        <v>296</v>
      </c>
      <c r="C289" s="16">
        <v>40730653</v>
      </c>
      <c r="D289" s="12">
        <v>0.26</v>
      </c>
      <c r="E289" s="6" t="s">
        <v>7</v>
      </c>
    </row>
    <row r="290" spans="2:5" ht="15" customHeight="1" x14ac:dyDescent="0.15">
      <c r="B290" s="4" t="s">
        <v>297</v>
      </c>
      <c r="C290" s="16">
        <v>31212215</v>
      </c>
      <c r="D290" s="12">
        <v>0.21</v>
      </c>
      <c r="E290" s="6" t="s">
        <v>7</v>
      </c>
    </row>
    <row r="291" spans="2:5" ht="15" customHeight="1" x14ac:dyDescent="0.15">
      <c r="B291" s="4" t="s">
        <v>298</v>
      </c>
      <c r="C291" s="16">
        <v>39259081</v>
      </c>
      <c r="D291" s="12">
        <v>0.28000000000000003</v>
      </c>
      <c r="E291" s="6" t="s">
        <v>7</v>
      </c>
    </row>
    <row r="292" spans="2:5" ht="15" customHeight="1" x14ac:dyDescent="0.15">
      <c r="B292" s="4" t="s">
        <v>299</v>
      </c>
      <c r="C292" s="16">
        <v>36570856</v>
      </c>
      <c r="D292" s="12">
        <v>0.37</v>
      </c>
      <c r="E292" s="6" t="s">
        <v>7</v>
      </c>
    </row>
    <row r="293" spans="2:5" ht="15" customHeight="1" x14ac:dyDescent="0.15">
      <c r="B293" s="4" t="s">
        <v>300</v>
      </c>
      <c r="C293" s="16">
        <v>27602089</v>
      </c>
      <c r="D293" s="12">
        <v>0.27</v>
      </c>
      <c r="E293" s="6" t="s">
        <v>7</v>
      </c>
    </row>
    <row r="294" spans="2:5" ht="15" customHeight="1" x14ac:dyDescent="0.15">
      <c r="B294" s="4" t="s">
        <v>301</v>
      </c>
      <c r="C294" s="16">
        <v>41342498</v>
      </c>
      <c r="D294" s="12">
        <v>0.28000000000000003</v>
      </c>
      <c r="E294" s="6" t="s">
        <v>7</v>
      </c>
    </row>
    <row r="295" spans="2:5" ht="15" customHeight="1" x14ac:dyDescent="0.15">
      <c r="B295" s="4" t="s">
        <v>302</v>
      </c>
      <c r="C295" s="16">
        <v>28861923</v>
      </c>
      <c r="D295" s="12">
        <v>0.2</v>
      </c>
      <c r="E295" s="6" t="s">
        <v>7</v>
      </c>
    </row>
    <row r="296" spans="2:5" ht="15" customHeight="1" x14ac:dyDescent="0.15">
      <c r="B296" s="4" t="s">
        <v>303</v>
      </c>
      <c r="C296" s="16">
        <v>35823418</v>
      </c>
      <c r="D296" s="12">
        <v>0.28000000000000003</v>
      </c>
      <c r="E296" s="6" t="s">
        <v>7</v>
      </c>
    </row>
    <row r="297" spans="2:5" ht="15" customHeight="1" x14ac:dyDescent="0.15">
      <c r="B297" s="4" t="s">
        <v>304</v>
      </c>
      <c r="C297" s="16">
        <v>40870464</v>
      </c>
      <c r="D297" s="12">
        <v>0.2</v>
      </c>
      <c r="E297" s="6" t="s">
        <v>7</v>
      </c>
    </row>
    <row r="298" spans="2:5" ht="15" customHeight="1" x14ac:dyDescent="0.15">
      <c r="B298" s="4" t="s">
        <v>305</v>
      </c>
      <c r="C298" s="16">
        <v>41236902</v>
      </c>
      <c r="D298" s="12">
        <v>0.49</v>
      </c>
      <c r="E298" s="6" t="s">
        <v>7</v>
      </c>
    </row>
    <row r="299" spans="2:5" ht="15" customHeight="1" x14ac:dyDescent="0.15">
      <c r="B299" s="4" t="s">
        <v>306</v>
      </c>
      <c r="C299" s="16">
        <v>25741499</v>
      </c>
      <c r="D299" s="12">
        <v>0.5</v>
      </c>
      <c r="E299" s="6" t="s">
        <v>7</v>
      </c>
    </row>
    <row r="300" spans="2:5" ht="15" customHeight="1" x14ac:dyDescent="0.15">
      <c r="B300" s="4" t="s">
        <v>307</v>
      </c>
      <c r="C300" s="16">
        <v>28902471</v>
      </c>
      <c r="D300" s="12">
        <v>0.33</v>
      </c>
      <c r="E300" s="6" t="s">
        <v>7</v>
      </c>
    </row>
    <row r="301" spans="2:5" ht="15" customHeight="1" x14ac:dyDescent="0.15">
      <c r="B301" s="4" t="s">
        <v>308</v>
      </c>
      <c r="C301" s="16">
        <v>26724035</v>
      </c>
      <c r="D301" s="12">
        <v>0.24</v>
      </c>
      <c r="E301" s="6" t="s">
        <v>7</v>
      </c>
    </row>
    <row r="302" spans="2:5" ht="15" customHeight="1" x14ac:dyDescent="0.15">
      <c r="B302" s="4" t="s">
        <v>309</v>
      </c>
      <c r="C302" s="16">
        <v>32841903</v>
      </c>
      <c r="D302" s="12">
        <v>0.27</v>
      </c>
      <c r="E302" s="6" t="s">
        <v>7</v>
      </c>
    </row>
    <row r="303" spans="2:5" ht="15" customHeight="1" x14ac:dyDescent="0.15">
      <c r="B303" s="4" t="s">
        <v>310</v>
      </c>
      <c r="C303" s="16">
        <v>22801430</v>
      </c>
      <c r="D303" s="12">
        <v>0.25</v>
      </c>
      <c r="E303" s="6" t="s">
        <v>7</v>
      </c>
    </row>
    <row r="304" spans="2:5" ht="15" customHeight="1" x14ac:dyDescent="0.15">
      <c r="B304" s="4" t="s">
        <v>311</v>
      </c>
      <c r="C304" s="16">
        <v>28406079</v>
      </c>
      <c r="D304" s="12">
        <v>0.28999999999999998</v>
      </c>
      <c r="E304" s="6" t="s">
        <v>7</v>
      </c>
    </row>
    <row r="305" spans="2:5" ht="15" customHeight="1" x14ac:dyDescent="0.15">
      <c r="B305" s="4" t="s">
        <v>312</v>
      </c>
      <c r="C305" s="16">
        <v>39526976</v>
      </c>
      <c r="D305" s="12">
        <v>0.28999999999999998</v>
      </c>
      <c r="E305" s="6" t="s">
        <v>7</v>
      </c>
    </row>
    <row r="306" spans="2:5" ht="15" customHeight="1" x14ac:dyDescent="0.15">
      <c r="B306" s="4" t="s">
        <v>313</v>
      </c>
      <c r="C306" s="16">
        <v>41362921</v>
      </c>
      <c r="D306" s="12">
        <v>0.21</v>
      </c>
      <c r="E306" s="6" t="s">
        <v>7</v>
      </c>
    </row>
    <row r="307" spans="2:5" ht="15" customHeight="1" x14ac:dyDescent="0.15">
      <c r="B307" s="4" t="s">
        <v>314</v>
      </c>
      <c r="C307" s="16">
        <v>39014457</v>
      </c>
      <c r="D307" s="12">
        <v>0.28000000000000003</v>
      </c>
      <c r="E307" s="6" t="s">
        <v>7</v>
      </c>
    </row>
    <row r="308" spans="2:5" ht="15" customHeight="1" x14ac:dyDescent="0.15">
      <c r="B308" s="4" t="s">
        <v>315</v>
      </c>
      <c r="C308" s="16">
        <v>33107936</v>
      </c>
      <c r="D308" s="12">
        <v>0.2</v>
      </c>
      <c r="E308" s="6" t="s">
        <v>7</v>
      </c>
    </row>
    <row r="309" spans="2:5" ht="15" customHeight="1" x14ac:dyDescent="0.15">
      <c r="B309" s="4" t="s">
        <v>316</v>
      </c>
      <c r="C309" s="16">
        <v>38660500</v>
      </c>
      <c r="D309" s="12">
        <v>0.28000000000000003</v>
      </c>
      <c r="E309" s="6" t="s">
        <v>7</v>
      </c>
    </row>
    <row r="310" spans="2:5" ht="15" customHeight="1" x14ac:dyDescent="0.15">
      <c r="B310" s="4" t="s">
        <v>317</v>
      </c>
      <c r="C310" s="16">
        <v>43427513</v>
      </c>
      <c r="D310" s="12">
        <v>0.32</v>
      </c>
      <c r="E310" s="6" t="s">
        <v>7</v>
      </c>
    </row>
    <row r="311" spans="2:5" ht="15" customHeight="1" x14ac:dyDescent="0.15">
      <c r="B311" s="4" t="s">
        <v>318</v>
      </c>
      <c r="C311" s="16">
        <v>28509011</v>
      </c>
      <c r="D311" s="12">
        <v>0.18</v>
      </c>
      <c r="E311" s="6" t="s">
        <v>7</v>
      </c>
    </row>
    <row r="312" spans="2:5" ht="15" customHeight="1" x14ac:dyDescent="0.15">
      <c r="B312" s="4" t="s">
        <v>319</v>
      </c>
      <c r="C312" s="16">
        <v>29864248</v>
      </c>
      <c r="D312" s="12">
        <v>0.23</v>
      </c>
      <c r="E312" s="6" t="s">
        <v>7</v>
      </c>
    </row>
    <row r="313" spans="2:5" ht="15" customHeight="1" x14ac:dyDescent="0.15">
      <c r="B313" s="4" t="s">
        <v>320</v>
      </c>
      <c r="C313" s="16">
        <v>33361861</v>
      </c>
      <c r="D313" s="12">
        <v>0.25</v>
      </c>
      <c r="E313" s="6" t="s">
        <v>7</v>
      </c>
    </row>
    <row r="314" spans="2:5" ht="15" customHeight="1" x14ac:dyDescent="0.15">
      <c r="B314" s="4" t="s">
        <v>321</v>
      </c>
      <c r="C314" s="16">
        <v>34803320</v>
      </c>
      <c r="D314" s="12">
        <v>0.43</v>
      </c>
      <c r="E314" s="6" t="s">
        <v>7</v>
      </c>
    </row>
    <row r="315" spans="2:5" ht="15" customHeight="1" x14ac:dyDescent="0.15">
      <c r="B315" s="4" t="s">
        <v>322</v>
      </c>
      <c r="C315" s="16">
        <v>42320928</v>
      </c>
      <c r="D315" s="12">
        <v>0.43</v>
      </c>
      <c r="E315" s="6" t="s">
        <v>7</v>
      </c>
    </row>
    <row r="316" spans="2:5" ht="15" customHeight="1" x14ac:dyDescent="0.15">
      <c r="B316" s="4" t="s">
        <v>323</v>
      </c>
      <c r="C316" s="16">
        <v>30155746</v>
      </c>
      <c r="D316" s="12">
        <v>0.31</v>
      </c>
      <c r="E316" s="6" t="s">
        <v>7</v>
      </c>
    </row>
    <row r="317" spans="2:5" ht="15" customHeight="1" x14ac:dyDescent="0.15">
      <c r="B317" s="4" t="s">
        <v>324</v>
      </c>
      <c r="C317" s="16">
        <v>23465278</v>
      </c>
      <c r="D317" s="12">
        <v>0.31</v>
      </c>
      <c r="E317" s="6" t="s">
        <v>7</v>
      </c>
    </row>
    <row r="318" spans="2:5" ht="15" customHeight="1" x14ac:dyDescent="0.15">
      <c r="B318" s="4" t="s">
        <v>325</v>
      </c>
      <c r="C318" s="16">
        <v>31744125</v>
      </c>
      <c r="D318" s="12">
        <v>0.4</v>
      </c>
      <c r="E318" s="6" t="s">
        <v>7</v>
      </c>
    </row>
    <row r="319" spans="2:5" ht="15" customHeight="1" x14ac:dyDescent="0.15">
      <c r="B319" s="4" t="s">
        <v>326</v>
      </c>
      <c r="C319" s="16">
        <v>38171659</v>
      </c>
      <c r="D319" s="12">
        <v>0.31</v>
      </c>
      <c r="E319" s="6" t="s">
        <v>7</v>
      </c>
    </row>
    <row r="320" spans="2:5" ht="15" customHeight="1" x14ac:dyDescent="0.15">
      <c r="B320" s="4" t="s">
        <v>327</v>
      </c>
      <c r="C320" s="16">
        <v>33733410</v>
      </c>
      <c r="D320" s="12">
        <v>0.28999999999999998</v>
      </c>
      <c r="E320" s="6" t="s">
        <v>7</v>
      </c>
    </row>
    <row r="321" spans="2:5" ht="15" customHeight="1" x14ac:dyDescent="0.15">
      <c r="B321" s="4" t="s">
        <v>328</v>
      </c>
      <c r="C321" s="16">
        <v>37928076</v>
      </c>
      <c r="D321" s="12">
        <v>0.28999999999999998</v>
      </c>
      <c r="E321" s="6" t="s">
        <v>7</v>
      </c>
    </row>
    <row r="322" spans="2:5" ht="15" customHeight="1" x14ac:dyDescent="0.15">
      <c r="B322" s="4" t="s">
        <v>329</v>
      </c>
      <c r="C322" s="16">
        <v>34031060</v>
      </c>
      <c r="D322" s="12">
        <v>0.25</v>
      </c>
      <c r="E322" s="6" t="s">
        <v>7</v>
      </c>
    </row>
    <row r="323" spans="2:5" ht="15" customHeight="1" x14ac:dyDescent="0.15">
      <c r="B323" s="4" t="s">
        <v>330</v>
      </c>
      <c r="C323" s="16">
        <v>27141734</v>
      </c>
      <c r="D323" s="12">
        <v>0.28000000000000003</v>
      </c>
      <c r="E323" s="6" t="s">
        <v>7</v>
      </c>
    </row>
    <row r="324" spans="2:5" ht="15" customHeight="1" x14ac:dyDescent="0.15">
      <c r="B324" s="4" t="s">
        <v>331</v>
      </c>
      <c r="C324" s="16">
        <v>40370748</v>
      </c>
      <c r="D324" s="12">
        <v>0.34</v>
      </c>
      <c r="E324" s="6" t="s">
        <v>7</v>
      </c>
    </row>
    <row r="325" spans="2:5" ht="15" customHeight="1" x14ac:dyDescent="0.15">
      <c r="B325" s="4" t="s">
        <v>332</v>
      </c>
      <c r="C325" s="16">
        <v>34093039</v>
      </c>
      <c r="D325" s="12">
        <v>0.24</v>
      </c>
      <c r="E325" s="6" t="s">
        <v>7</v>
      </c>
    </row>
    <row r="326" spans="2:5" ht="15" customHeight="1" x14ac:dyDescent="0.15">
      <c r="B326" s="4" t="s">
        <v>333</v>
      </c>
      <c r="C326" s="16">
        <v>33415662</v>
      </c>
      <c r="D326" s="12">
        <v>0.39</v>
      </c>
      <c r="E326" s="6" t="s">
        <v>7</v>
      </c>
    </row>
    <row r="327" spans="2:5" ht="15" customHeight="1" x14ac:dyDescent="0.15">
      <c r="B327" s="4" t="s">
        <v>334</v>
      </c>
      <c r="C327" s="16">
        <v>48847231</v>
      </c>
      <c r="D327" s="12">
        <v>0.26</v>
      </c>
      <c r="E327" s="6" t="s">
        <v>7</v>
      </c>
    </row>
    <row r="328" spans="2:5" ht="15" customHeight="1" x14ac:dyDescent="0.15">
      <c r="B328" s="4" t="s">
        <v>335</v>
      </c>
      <c r="C328" s="16">
        <v>51925774</v>
      </c>
      <c r="D328" s="12">
        <v>0.41</v>
      </c>
      <c r="E328" s="6" t="s">
        <v>7</v>
      </c>
    </row>
    <row r="329" spans="2:5" ht="15" customHeight="1" x14ac:dyDescent="0.15">
      <c r="B329" s="4" t="s">
        <v>336</v>
      </c>
      <c r="C329" s="16">
        <v>37152625</v>
      </c>
      <c r="D329" s="12">
        <v>0.42</v>
      </c>
      <c r="E329" s="6" t="s">
        <v>7</v>
      </c>
    </row>
    <row r="330" spans="2:5" ht="15" customHeight="1" x14ac:dyDescent="0.15">
      <c r="B330" s="4" t="s">
        <v>337</v>
      </c>
      <c r="C330" s="16">
        <v>26261532</v>
      </c>
      <c r="D330" s="12">
        <v>0.24</v>
      </c>
      <c r="E330" s="6" t="s">
        <v>7</v>
      </c>
    </row>
    <row r="331" spans="2:5" ht="15" customHeight="1" x14ac:dyDescent="0.15">
      <c r="B331" s="4" t="s">
        <v>338</v>
      </c>
      <c r="C331" s="16">
        <v>26386026</v>
      </c>
      <c r="D331" s="12">
        <v>0.27</v>
      </c>
      <c r="E331" s="6" t="s">
        <v>7</v>
      </c>
    </row>
    <row r="332" spans="2:5" ht="15" customHeight="1" x14ac:dyDescent="0.15">
      <c r="B332" s="4" t="s">
        <v>339</v>
      </c>
      <c r="C332" s="16">
        <v>32498867</v>
      </c>
      <c r="D332" s="12">
        <v>0.31</v>
      </c>
      <c r="E332" s="6" t="s">
        <v>7</v>
      </c>
    </row>
    <row r="333" spans="2:5" ht="15" customHeight="1" x14ac:dyDescent="0.15">
      <c r="B333" s="4" t="s">
        <v>340</v>
      </c>
      <c r="C333" s="16">
        <v>49706391</v>
      </c>
      <c r="D333" s="12">
        <v>0.28000000000000003</v>
      </c>
      <c r="E333" s="6" t="s">
        <v>7</v>
      </c>
    </row>
    <row r="334" spans="2:5" ht="15" customHeight="1" x14ac:dyDescent="0.15">
      <c r="B334" s="4" t="s">
        <v>341</v>
      </c>
      <c r="C334" s="16">
        <v>32043568</v>
      </c>
      <c r="D334" s="12">
        <v>0.42</v>
      </c>
      <c r="E334" s="6" t="s">
        <v>7</v>
      </c>
    </row>
    <row r="335" spans="2:5" ht="15" customHeight="1" x14ac:dyDescent="0.15">
      <c r="B335" s="4" t="s">
        <v>342</v>
      </c>
      <c r="C335" s="16">
        <v>33974443</v>
      </c>
      <c r="D335" s="12">
        <v>0.52</v>
      </c>
      <c r="E335" s="6" t="s">
        <v>7</v>
      </c>
    </row>
    <row r="336" spans="2:5" ht="15" customHeight="1" x14ac:dyDescent="0.15">
      <c r="B336" s="4" t="s">
        <v>343</v>
      </c>
      <c r="C336" s="16">
        <v>31844756</v>
      </c>
      <c r="D336" s="12">
        <v>0.3</v>
      </c>
      <c r="E336" s="6" t="s">
        <v>7</v>
      </c>
    </row>
    <row r="337" spans="2:5" ht="15" customHeight="1" x14ac:dyDescent="0.15">
      <c r="B337" s="4" t="s">
        <v>344</v>
      </c>
      <c r="C337" s="16">
        <v>33880730</v>
      </c>
      <c r="D337" s="12">
        <v>0.38</v>
      </c>
      <c r="E337" s="6" t="s">
        <v>7</v>
      </c>
    </row>
    <row r="338" spans="2:5" ht="15" customHeight="1" x14ac:dyDescent="0.15">
      <c r="B338" s="4" t="s">
        <v>345</v>
      </c>
      <c r="C338" s="16">
        <v>41592190</v>
      </c>
      <c r="D338" s="12">
        <v>0.33</v>
      </c>
      <c r="E338" s="6" t="s">
        <v>7</v>
      </c>
    </row>
    <row r="339" spans="2:5" ht="15" customHeight="1" x14ac:dyDescent="0.15">
      <c r="B339" s="4" t="s">
        <v>346</v>
      </c>
      <c r="C339" s="16">
        <v>46174706</v>
      </c>
      <c r="D339" s="12">
        <v>0.37</v>
      </c>
      <c r="E339" s="6" t="s">
        <v>7</v>
      </c>
    </row>
    <row r="340" spans="2:5" ht="15" customHeight="1" x14ac:dyDescent="0.15">
      <c r="B340" s="4" t="s">
        <v>347</v>
      </c>
      <c r="C340" s="16">
        <v>28751520</v>
      </c>
      <c r="D340" s="12">
        <v>0.35</v>
      </c>
      <c r="E340" s="6" t="s">
        <v>7</v>
      </c>
    </row>
    <row r="341" spans="2:5" ht="15" customHeight="1" x14ac:dyDescent="0.15">
      <c r="B341" s="4" t="s">
        <v>348</v>
      </c>
      <c r="C341" s="16">
        <v>36242384</v>
      </c>
      <c r="D341" s="12">
        <v>0.34</v>
      </c>
      <c r="E341" s="6" t="s">
        <v>7</v>
      </c>
    </row>
    <row r="342" spans="2:5" ht="15" customHeight="1" x14ac:dyDescent="0.15">
      <c r="B342" s="4" t="s">
        <v>349</v>
      </c>
      <c r="C342" s="16">
        <v>42491155</v>
      </c>
      <c r="D342" s="12">
        <v>0.37</v>
      </c>
      <c r="E342" s="6" t="s">
        <v>7</v>
      </c>
    </row>
    <row r="343" spans="2:5" ht="15" customHeight="1" x14ac:dyDescent="0.15">
      <c r="B343" s="4" t="s">
        <v>350</v>
      </c>
      <c r="C343" s="16">
        <v>36465790</v>
      </c>
      <c r="D343" s="12">
        <v>0.43</v>
      </c>
      <c r="E343" s="6" t="s">
        <v>7</v>
      </c>
    </row>
    <row r="344" spans="2:5" ht="15" customHeight="1" x14ac:dyDescent="0.15">
      <c r="B344" s="4" t="s">
        <v>351</v>
      </c>
      <c r="C344" s="16">
        <v>30425010</v>
      </c>
      <c r="D344" s="12">
        <v>0.28999999999999998</v>
      </c>
      <c r="E344" s="6" t="s">
        <v>7</v>
      </c>
    </row>
    <row r="345" spans="2:5" ht="15" customHeight="1" x14ac:dyDescent="0.15">
      <c r="B345" s="4" t="s">
        <v>352</v>
      </c>
      <c r="C345" s="16">
        <v>38181810</v>
      </c>
      <c r="D345" s="12">
        <v>0.54</v>
      </c>
      <c r="E345" s="6" t="s">
        <v>7</v>
      </c>
    </row>
    <row r="346" spans="2:5" ht="15" customHeight="1" x14ac:dyDescent="0.15">
      <c r="B346" s="4" t="s">
        <v>353</v>
      </c>
      <c r="C346" s="16">
        <v>54941596</v>
      </c>
      <c r="D346" s="12">
        <v>0.34</v>
      </c>
      <c r="E346" s="6" t="s">
        <v>7</v>
      </c>
    </row>
    <row r="347" spans="2:5" ht="15" customHeight="1" x14ac:dyDescent="0.15">
      <c r="B347" s="4" t="s">
        <v>354</v>
      </c>
      <c r="C347" s="16">
        <v>31963408</v>
      </c>
      <c r="D347" s="12">
        <v>0.26</v>
      </c>
      <c r="E347" s="6" t="s">
        <v>7</v>
      </c>
    </row>
    <row r="348" spans="2:5" ht="15" customHeight="1" x14ac:dyDescent="0.15">
      <c r="B348" s="4" t="s">
        <v>355</v>
      </c>
      <c r="C348" s="16">
        <v>32214467</v>
      </c>
      <c r="D348" s="12">
        <v>0.26</v>
      </c>
      <c r="E348" s="6" t="s">
        <v>7</v>
      </c>
    </row>
    <row r="349" spans="2:5" ht="15" customHeight="1" x14ac:dyDescent="0.15">
      <c r="B349" s="4" t="s">
        <v>356</v>
      </c>
      <c r="C349" s="16">
        <v>38425217</v>
      </c>
      <c r="D349" s="12">
        <v>0.34</v>
      </c>
      <c r="E349" s="6" t="s">
        <v>7</v>
      </c>
    </row>
    <row r="350" spans="2:5" ht="15" customHeight="1" x14ac:dyDescent="0.15">
      <c r="B350" s="4" t="s">
        <v>357</v>
      </c>
      <c r="C350" s="16">
        <v>47445302</v>
      </c>
      <c r="D350" s="12">
        <v>0.34</v>
      </c>
      <c r="E350" s="6" t="s">
        <v>7</v>
      </c>
    </row>
    <row r="351" spans="2:5" ht="15" customHeight="1" x14ac:dyDescent="0.15">
      <c r="B351" s="4" t="s">
        <v>358</v>
      </c>
      <c r="C351" s="16">
        <v>50191872</v>
      </c>
      <c r="D351" s="12">
        <v>0.33</v>
      </c>
      <c r="E351" s="6" t="s">
        <v>7</v>
      </c>
    </row>
    <row r="352" spans="2:5" ht="15" customHeight="1" x14ac:dyDescent="0.15">
      <c r="B352" s="4" t="s">
        <v>359</v>
      </c>
      <c r="C352" s="16">
        <v>41242816</v>
      </c>
      <c r="D352" s="12">
        <v>0.28999999999999998</v>
      </c>
      <c r="E352" s="6" t="s">
        <v>7</v>
      </c>
    </row>
    <row r="353" spans="2:5" ht="15" customHeight="1" x14ac:dyDescent="0.15">
      <c r="B353" s="4" t="s">
        <v>360</v>
      </c>
      <c r="C353" s="16">
        <v>37223031</v>
      </c>
      <c r="D353" s="12">
        <v>0.46</v>
      </c>
      <c r="E353" s="6" t="s">
        <v>7</v>
      </c>
    </row>
    <row r="354" spans="2:5" ht="15" customHeight="1" x14ac:dyDescent="0.15">
      <c r="B354" s="4" t="s">
        <v>361</v>
      </c>
      <c r="C354" s="16">
        <v>42686446</v>
      </c>
      <c r="D354" s="12">
        <v>0.38</v>
      </c>
      <c r="E354" s="6" t="s">
        <v>7</v>
      </c>
    </row>
    <row r="355" spans="2:5" ht="15" customHeight="1" x14ac:dyDescent="0.15">
      <c r="B355" s="4" t="s">
        <v>362</v>
      </c>
      <c r="C355" s="16">
        <v>33763946</v>
      </c>
      <c r="D355" s="12">
        <v>0.34</v>
      </c>
      <c r="E355" s="6" t="s">
        <v>7</v>
      </c>
    </row>
    <row r="356" spans="2:5" ht="15" customHeight="1" x14ac:dyDescent="0.15">
      <c r="B356" s="4" t="s">
        <v>363</v>
      </c>
      <c r="C356" s="16">
        <v>30852919</v>
      </c>
      <c r="D356" s="12">
        <v>0.27</v>
      </c>
      <c r="E356" s="6" t="s">
        <v>7</v>
      </c>
    </row>
    <row r="357" spans="2:5" ht="15" customHeight="1" x14ac:dyDescent="0.15">
      <c r="B357" s="4" t="s">
        <v>364</v>
      </c>
      <c r="C357" s="16">
        <v>37651489</v>
      </c>
      <c r="D357" s="12">
        <v>0.37</v>
      </c>
      <c r="E357" s="6" t="s">
        <v>7</v>
      </c>
    </row>
    <row r="358" spans="2:5" ht="15" customHeight="1" x14ac:dyDescent="0.15">
      <c r="B358" s="4" t="s">
        <v>365</v>
      </c>
      <c r="C358" s="16">
        <v>39610808</v>
      </c>
      <c r="D358" s="12">
        <v>0.32</v>
      </c>
      <c r="E358" s="6" t="s">
        <v>7</v>
      </c>
    </row>
    <row r="359" spans="2:5" ht="15" customHeight="1" x14ac:dyDescent="0.15">
      <c r="B359" s="4" t="s">
        <v>366</v>
      </c>
      <c r="C359" s="16">
        <v>40486103</v>
      </c>
      <c r="D359" s="12">
        <v>0.34</v>
      </c>
      <c r="E359" s="6" t="s">
        <v>7</v>
      </c>
    </row>
    <row r="360" spans="2:5" ht="15" customHeight="1" x14ac:dyDescent="0.15">
      <c r="B360" s="4" t="s">
        <v>367</v>
      </c>
      <c r="C360" s="16">
        <v>19689644</v>
      </c>
      <c r="D360" s="12">
        <v>0.25</v>
      </c>
      <c r="E360" s="6" t="s">
        <v>7</v>
      </c>
    </row>
    <row r="361" spans="2:5" ht="15" customHeight="1" x14ac:dyDescent="0.15">
      <c r="B361" s="4" t="s">
        <v>368</v>
      </c>
      <c r="C361" s="16">
        <v>31386570</v>
      </c>
      <c r="D361" s="12">
        <v>0.25</v>
      </c>
      <c r="E361" s="6" t="s">
        <v>7</v>
      </c>
    </row>
    <row r="362" spans="2:5" ht="15" customHeight="1" x14ac:dyDescent="0.15">
      <c r="B362" s="4" t="s">
        <v>369</v>
      </c>
      <c r="C362" s="16">
        <v>31905511</v>
      </c>
      <c r="D362" s="12">
        <v>0.21</v>
      </c>
      <c r="E362" s="6" t="s">
        <v>7</v>
      </c>
    </row>
    <row r="363" spans="2:5" ht="15" customHeight="1" x14ac:dyDescent="0.15">
      <c r="B363" s="4" t="s">
        <v>370</v>
      </c>
      <c r="C363" s="16">
        <v>19396287</v>
      </c>
      <c r="D363" s="12">
        <v>0.21</v>
      </c>
      <c r="E363" s="6" t="s">
        <v>7</v>
      </c>
    </row>
    <row r="364" spans="2:5" ht="15" customHeight="1" x14ac:dyDescent="0.15">
      <c r="B364" s="4" t="s">
        <v>371</v>
      </c>
      <c r="C364" s="16">
        <v>28569970</v>
      </c>
      <c r="D364" s="12">
        <v>0.3</v>
      </c>
      <c r="E364" s="6" t="s">
        <v>7</v>
      </c>
    </row>
    <row r="365" spans="2:5" ht="15" customHeight="1" x14ac:dyDescent="0.15">
      <c r="B365" s="4" t="s">
        <v>372</v>
      </c>
      <c r="C365" s="16">
        <v>33141375</v>
      </c>
      <c r="D365" s="12">
        <v>0.37</v>
      </c>
      <c r="E365" s="6" t="s">
        <v>7</v>
      </c>
    </row>
    <row r="366" spans="2:5" ht="15" customHeight="1" x14ac:dyDescent="0.15">
      <c r="B366" s="4" t="s">
        <v>373</v>
      </c>
      <c r="C366" s="16">
        <v>33059003</v>
      </c>
      <c r="D366" s="12">
        <v>0.3</v>
      </c>
      <c r="E366" s="6" t="s">
        <v>7</v>
      </c>
    </row>
    <row r="367" spans="2:5" ht="15" customHeight="1" x14ac:dyDescent="0.15">
      <c r="B367" s="4" t="s">
        <v>374</v>
      </c>
      <c r="C367" s="16">
        <v>41280942</v>
      </c>
      <c r="D367" s="12">
        <v>0.32</v>
      </c>
      <c r="E367" s="6" t="s">
        <v>7</v>
      </c>
    </row>
    <row r="368" spans="2:5" ht="15" customHeight="1" x14ac:dyDescent="0.15">
      <c r="B368" s="4" t="s">
        <v>375</v>
      </c>
      <c r="C368" s="16">
        <v>28548099</v>
      </c>
      <c r="D368" s="12">
        <v>0.26</v>
      </c>
      <c r="E368" s="6" t="s">
        <v>7</v>
      </c>
    </row>
    <row r="369" spans="2:5" ht="15" customHeight="1" x14ac:dyDescent="0.15">
      <c r="B369" s="4" t="s">
        <v>376</v>
      </c>
      <c r="C369" s="16">
        <v>22032348</v>
      </c>
      <c r="D369" s="12">
        <v>0.25</v>
      </c>
      <c r="E369" s="6" t="s">
        <v>7</v>
      </c>
    </row>
    <row r="370" spans="2:5" ht="15" customHeight="1" x14ac:dyDescent="0.15">
      <c r="B370" s="4" t="s">
        <v>377</v>
      </c>
      <c r="C370" s="16">
        <v>43375522</v>
      </c>
      <c r="D370" s="12">
        <v>0.35</v>
      </c>
      <c r="E370" s="6" t="s">
        <v>7</v>
      </c>
    </row>
    <row r="371" spans="2:5" ht="15" customHeight="1" x14ac:dyDescent="0.15">
      <c r="B371" s="4" t="s">
        <v>378</v>
      </c>
      <c r="C371" s="16">
        <v>29689066</v>
      </c>
      <c r="D371" s="12">
        <v>0.25</v>
      </c>
      <c r="E371" s="6" t="s">
        <v>7</v>
      </c>
    </row>
    <row r="372" spans="2:5" ht="15" customHeight="1" x14ac:dyDescent="0.15">
      <c r="B372" s="4" t="s">
        <v>379</v>
      </c>
      <c r="C372" s="16">
        <v>42224962</v>
      </c>
      <c r="D372" s="12">
        <v>0.48</v>
      </c>
      <c r="E372" s="6" t="s">
        <v>7</v>
      </c>
    </row>
    <row r="373" spans="2:5" ht="15" customHeight="1" x14ac:dyDescent="0.15">
      <c r="B373" s="4" t="s">
        <v>380</v>
      </c>
      <c r="C373" s="16">
        <v>38816043</v>
      </c>
      <c r="D373" s="12">
        <v>0.28999999999999998</v>
      </c>
      <c r="E373" s="6" t="s">
        <v>7</v>
      </c>
    </row>
    <row r="374" spans="2:5" ht="15" customHeight="1" x14ac:dyDescent="0.15">
      <c r="B374" s="4" t="s">
        <v>381</v>
      </c>
      <c r="C374" s="16">
        <v>25935846</v>
      </c>
      <c r="D374" s="12">
        <v>0.28000000000000003</v>
      </c>
      <c r="E374" s="6" t="s">
        <v>7</v>
      </c>
    </row>
    <row r="375" spans="2:5" ht="15" customHeight="1" x14ac:dyDescent="0.15">
      <c r="B375" s="4" t="s">
        <v>382</v>
      </c>
      <c r="C375" s="16">
        <v>28115407</v>
      </c>
      <c r="D375" s="12">
        <v>0.23</v>
      </c>
      <c r="E375" s="6" t="s">
        <v>7</v>
      </c>
    </row>
    <row r="376" spans="2:5" ht="15" customHeight="1" x14ac:dyDescent="0.15">
      <c r="B376" s="4" t="s">
        <v>383</v>
      </c>
      <c r="C376" s="16">
        <v>45205098</v>
      </c>
      <c r="D376" s="12">
        <v>0.27</v>
      </c>
      <c r="E376" s="6" t="s">
        <v>7</v>
      </c>
    </row>
    <row r="377" spans="2:5" ht="15" customHeight="1" x14ac:dyDescent="0.15">
      <c r="B377" s="4" t="s">
        <v>384</v>
      </c>
      <c r="C377" s="16">
        <v>30073182</v>
      </c>
      <c r="D377" s="12">
        <v>0.34</v>
      </c>
      <c r="E377" s="6" t="s">
        <v>7</v>
      </c>
    </row>
    <row r="378" spans="2:5" ht="15" customHeight="1" x14ac:dyDescent="0.15">
      <c r="B378" s="4" t="s">
        <v>385</v>
      </c>
      <c r="C378" s="16">
        <v>32145207</v>
      </c>
      <c r="D378" s="12">
        <v>0.34</v>
      </c>
      <c r="E378" s="6" t="s">
        <v>7</v>
      </c>
    </row>
    <row r="379" spans="2:5" ht="15" customHeight="1" x14ac:dyDescent="0.15">
      <c r="B379" s="4" t="s">
        <v>386</v>
      </c>
      <c r="C379" s="16">
        <v>30205268</v>
      </c>
      <c r="D379" s="12">
        <v>0.34</v>
      </c>
      <c r="E379" s="6" t="s">
        <v>7</v>
      </c>
    </row>
    <row r="380" spans="2:5" ht="15" customHeight="1" x14ac:dyDescent="0.15">
      <c r="B380" s="4" t="s">
        <v>387</v>
      </c>
      <c r="C380" s="16">
        <v>34762814</v>
      </c>
      <c r="D380" s="12">
        <v>0.37</v>
      </c>
      <c r="E380" s="6" t="s">
        <v>7</v>
      </c>
    </row>
    <row r="381" spans="2:5" ht="15" customHeight="1" x14ac:dyDescent="0.15">
      <c r="B381" s="4" t="s">
        <v>388</v>
      </c>
      <c r="C381" s="16">
        <v>40708213</v>
      </c>
      <c r="D381" s="12">
        <v>0.32</v>
      </c>
      <c r="E381" s="6" t="s">
        <v>7</v>
      </c>
    </row>
    <row r="382" spans="2:5" ht="15" customHeight="1" x14ac:dyDescent="0.15">
      <c r="B382" s="4" t="s">
        <v>389</v>
      </c>
      <c r="C382" s="16">
        <v>35396468</v>
      </c>
      <c r="D382" s="12">
        <v>0.24</v>
      </c>
      <c r="E382" s="6" t="s">
        <v>7</v>
      </c>
    </row>
    <row r="383" spans="2:5" ht="15" customHeight="1" x14ac:dyDescent="0.15">
      <c r="B383" s="4" t="s">
        <v>390</v>
      </c>
      <c r="C383" s="16">
        <v>40144385</v>
      </c>
      <c r="D383" s="12">
        <v>0.37</v>
      </c>
      <c r="E383" s="6" t="s">
        <v>7</v>
      </c>
    </row>
    <row r="384" spans="2:5" ht="15" customHeight="1" x14ac:dyDescent="0.15">
      <c r="B384" s="4" t="s">
        <v>391</v>
      </c>
      <c r="C384" s="16">
        <v>25226947</v>
      </c>
      <c r="D384" s="12">
        <v>0.25</v>
      </c>
      <c r="E384" s="6" t="s">
        <v>7</v>
      </c>
    </row>
    <row r="385" spans="2:5" ht="15" customHeight="1" x14ac:dyDescent="0.15">
      <c r="B385" s="4" t="s">
        <v>392</v>
      </c>
      <c r="C385" s="16">
        <v>21771931</v>
      </c>
      <c r="D385" s="12">
        <v>0.17</v>
      </c>
      <c r="E385" s="6" t="s">
        <v>7</v>
      </c>
    </row>
    <row r="386" spans="2:5" ht="15" customHeight="1" x14ac:dyDescent="0.15">
      <c r="B386" s="4" t="s">
        <v>393</v>
      </c>
      <c r="C386" s="16">
        <v>40593953</v>
      </c>
      <c r="D386" s="12">
        <v>0.31</v>
      </c>
      <c r="E386" s="6" t="s">
        <v>7</v>
      </c>
    </row>
    <row r="387" spans="2:5" ht="15" customHeight="1" x14ac:dyDescent="0.15">
      <c r="B387" s="4" t="s">
        <v>394</v>
      </c>
      <c r="C387" s="16">
        <v>37545234</v>
      </c>
      <c r="D387" s="12">
        <v>0.24</v>
      </c>
      <c r="E387" s="6" t="s">
        <v>7</v>
      </c>
    </row>
    <row r="388" spans="2:5" ht="15" customHeight="1" x14ac:dyDescent="0.15">
      <c r="B388" s="4" t="s">
        <v>395</v>
      </c>
      <c r="C388" s="16">
        <v>43253612</v>
      </c>
      <c r="D388" s="12">
        <v>0.38</v>
      </c>
      <c r="E388" s="6" t="s">
        <v>7</v>
      </c>
    </row>
    <row r="389" spans="2:5" ht="15" customHeight="1" x14ac:dyDescent="0.15">
      <c r="B389" s="4" t="s">
        <v>396</v>
      </c>
      <c r="C389" s="16">
        <v>36074850</v>
      </c>
      <c r="D389" s="12">
        <v>0.33</v>
      </c>
      <c r="E389" s="6" t="s">
        <v>7</v>
      </c>
    </row>
    <row r="390" spans="2:5" ht="15" customHeight="1" x14ac:dyDescent="0.15">
      <c r="B390" s="4" t="s">
        <v>397</v>
      </c>
      <c r="C390" s="16">
        <v>37706231</v>
      </c>
      <c r="D390" s="12">
        <v>0.25</v>
      </c>
      <c r="E390" s="6" t="s">
        <v>7</v>
      </c>
    </row>
    <row r="391" spans="2:5" ht="15" customHeight="1" x14ac:dyDescent="0.15">
      <c r="B391" s="4" t="s">
        <v>398</v>
      </c>
      <c r="C391" s="16">
        <v>39203941</v>
      </c>
      <c r="D391" s="12">
        <v>0.27</v>
      </c>
      <c r="E391" s="6" t="s">
        <v>7</v>
      </c>
    </row>
    <row r="392" spans="2:5" ht="15" customHeight="1" x14ac:dyDescent="0.15">
      <c r="B392" s="4" t="s">
        <v>399</v>
      </c>
      <c r="C392" s="16">
        <v>29869080</v>
      </c>
      <c r="D392" s="12">
        <v>0.28999999999999998</v>
      </c>
      <c r="E392" s="6" t="s">
        <v>7</v>
      </c>
    </row>
    <row r="393" spans="2:5" ht="15" customHeight="1" x14ac:dyDescent="0.15">
      <c r="B393" s="4" t="s">
        <v>400</v>
      </c>
      <c r="C393" s="16">
        <v>42028437</v>
      </c>
      <c r="D393" s="12">
        <v>0.42</v>
      </c>
      <c r="E393" s="6" t="s">
        <v>7</v>
      </c>
    </row>
    <row r="394" spans="2:5" ht="15" customHeight="1" x14ac:dyDescent="0.15">
      <c r="B394" s="4" t="s">
        <v>401</v>
      </c>
      <c r="C394" s="16">
        <v>41566490</v>
      </c>
      <c r="D394" s="12">
        <v>0.47</v>
      </c>
      <c r="E394" s="6" t="s">
        <v>7</v>
      </c>
    </row>
    <row r="395" spans="2:5" ht="15" customHeight="1" x14ac:dyDescent="0.15">
      <c r="B395" s="4" t="s">
        <v>402</v>
      </c>
      <c r="C395" s="16">
        <v>29755162</v>
      </c>
      <c r="D395" s="12">
        <v>0.32</v>
      </c>
      <c r="E395" s="6" t="s">
        <v>7</v>
      </c>
    </row>
    <row r="396" spans="2:5" ht="15" customHeight="1" x14ac:dyDescent="0.15">
      <c r="B396" s="4" t="s">
        <v>403</v>
      </c>
      <c r="C396" s="16">
        <v>42464168</v>
      </c>
      <c r="D396" s="12">
        <v>0.42</v>
      </c>
      <c r="E396" s="6" t="s">
        <v>7</v>
      </c>
    </row>
    <row r="397" spans="2:5" ht="15" customHeight="1" x14ac:dyDescent="0.15">
      <c r="B397" s="4" t="s">
        <v>404</v>
      </c>
      <c r="C397" s="16">
        <v>27428855</v>
      </c>
      <c r="D397" s="12">
        <v>0.27</v>
      </c>
      <c r="E397" s="6" t="s">
        <v>7</v>
      </c>
    </row>
    <row r="398" spans="2:5" ht="15" customHeight="1" x14ac:dyDescent="0.15">
      <c r="B398" s="4" t="s">
        <v>405</v>
      </c>
      <c r="C398" s="16">
        <v>31072369</v>
      </c>
      <c r="D398" s="12">
        <v>0.25</v>
      </c>
      <c r="E398" s="6" t="s">
        <v>7</v>
      </c>
    </row>
    <row r="399" spans="2:5" ht="15" customHeight="1" x14ac:dyDescent="0.15">
      <c r="B399" s="4" t="s">
        <v>406</v>
      </c>
      <c r="C399" s="16">
        <v>32643051</v>
      </c>
      <c r="D399" s="12">
        <v>0.36</v>
      </c>
      <c r="E399" s="6" t="s">
        <v>7</v>
      </c>
    </row>
    <row r="400" spans="2:5" ht="15" customHeight="1" x14ac:dyDescent="0.15">
      <c r="B400" s="4" t="s">
        <v>407</v>
      </c>
      <c r="C400" s="16">
        <v>33533319</v>
      </c>
      <c r="D400" s="12">
        <v>0.33</v>
      </c>
      <c r="E400" s="6" t="s">
        <v>7</v>
      </c>
    </row>
    <row r="401" spans="2:5" ht="15" customHeight="1" x14ac:dyDescent="0.15">
      <c r="B401" s="4" t="s">
        <v>408</v>
      </c>
      <c r="C401" s="16">
        <v>75566770</v>
      </c>
      <c r="D401" s="12">
        <v>0.4</v>
      </c>
      <c r="E401" s="6" t="s">
        <v>7</v>
      </c>
    </row>
    <row r="402" spans="2:5" ht="15" customHeight="1" x14ac:dyDescent="0.15">
      <c r="B402" s="4" t="s">
        <v>409</v>
      </c>
      <c r="C402" s="16">
        <v>32067379</v>
      </c>
      <c r="D402" s="12">
        <v>0.28000000000000003</v>
      </c>
      <c r="E402" s="6" t="s">
        <v>7</v>
      </c>
    </row>
    <row r="403" spans="2:5" ht="15" customHeight="1" x14ac:dyDescent="0.15">
      <c r="B403" s="4" t="s">
        <v>410</v>
      </c>
      <c r="C403" s="16">
        <v>33966864</v>
      </c>
      <c r="D403" s="12">
        <v>0.36</v>
      </c>
      <c r="E403" s="6" t="s">
        <v>7</v>
      </c>
    </row>
    <row r="404" spans="2:5" ht="15" customHeight="1" x14ac:dyDescent="0.15">
      <c r="B404" s="4" t="s">
        <v>411</v>
      </c>
      <c r="C404" s="16">
        <v>37717512</v>
      </c>
      <c r="D404" s="12">
        <v>0.4</v>
      </c>
      <c r="E404" s="6" t="s">
        <v>7</v>
      </c>
    </row>
    <row r="405" spans="2:5" ht="15" customHeight="1" x14ac:dyDescent="0.15">
      <c r="B405" s="4" t="s">
        <v>412</v>
      </c>
      <c r="C405" s="16">
        <v>50842612</v>
      </c>
      <c r="D405" s="12">
        <v>0.34</v>
      </c>
      <c r="E405" s="6" t="s">
        <v>7</v>
      </c>
    </row>
    <row r="406" spans="2:5" ht="15" customHeight="1" x14ac:dyDescent="0.15">
      <c r="B406" s="4" t="s">
        <v>413</v>
      </c>
      <c r="C406" s="16">
        <v>34990433</v>
      </c>
      <c r="D406" s="12">
        <v>0.37</v>
      </c>
      <c r="E406" s="6" t="s">
        <v>7</v>
      </c>
    </row>
    <row r="407" spans="2:5" ht="15" customHeight="1" x14ac:dyDescent="0.15">
      <c r="B407" s="4" t="s">
        <v>414</v>
      </c>
      <c r="C407" s="16">
        <v>23328952</v>
      </c>
      <c r="D407" s="12">
        <v>0.34</v>
      </c>
      <c r="E407" s="6" t="s">
        <v>7</v>
      </c>
    </row>
    <row r="408" spans="2:5" ht="15" customHeight="1" x14ac:dyDescent="0.15">
      <c r="B408" s="4" t="s">
        <v>415</v>
      </c>
      <c r="C408" s="16">
        <v>27091616</v>
      </c>
      <c r="D408" s="12">
        <v>0.22</v>
      </c>
      <c r="E408" s="6" t="s">
        <v>7</v>
      </c>
    </row>
    <row r="409" spans="2:5" ht="15" customHeight="1" x14ac:dyDescent="0.15">
      <c r="B409" s="4" t="s">
        <v>416</v>
      </c>
      <c r="C409" s="16">
        <v>24632535</v>
      </c>
      <c r="D409" s="12">
        <v>0.19</v>
      </c>
      <c r="E409" s="6" t="s">
        <v>7</v>
      </c>
    </row>
    <row r="410" spans="2:5" ht="15" customHeight="1" x14ac:dyDescent="0.15">
      <c r="B410" s="4" t="s">
        <v>417</v>
      </c>
      <c r="C410" s="16">
        <v>34897020</v>
      </c>
      <c r="D410" s="12">
        <v>0.27</v>
      </c>
      <c r="E410" s="6" t="s">
        <v>7</v>
      </c>
    </row>
    <row r="411" spans="2:5" ht="15" customHeight="1" x14ac:dyDescent="0.15">
      <c r="B411" s="4" t="s">
        <v>418</v>
      </c>
      <c r="C411" s="16">
        <v>22296902</v>
      </c>
      <c r="D411" s="12">
        <v>0.24</v>
      </c>
      <c r="E411" s="6" t="s">
        <v>7</v>
      </c>
    </row>
    <row r="412" spans="2:5" ht="15" customHeight="1" x14ac:dyDescent="0.15">
      <c r="B412" s="4" t="s">
        <v>419</v>
      </c>
      <c r="C412" s="16">
        <v>41571073</v>
      </c>
      <c r="D412" s="12">
        <v>0.33</v>
      </c>
      <c r="E412" s="6" t="s">
        <v>420</v>
      </c>
    </row>
    <row r="413" spans="2:5" ht="15" customHeight="1" x14ac:dyDescent="0.15">
      <c r="B413" s="4" t="s">
        <v>421</v>
      </c>
      <c r="C413" s="16">
        <v>21917991</v>
      </c>
      <c r="D413" s="12">
        <v>0.2</v>
      </c>
      <c r="E413" s="6" t="s">
        <v>7</v>
      </c>
    </row>
    <row r="414" spans="2:5" ht="15" customHeight="1" x14ac:dyDescent="0.15">
      <c r="B414" s="4" t="s">
        <v>422</v>
      </c>
      <c r="C414" s="16">
        <v>31769759</v>
      </c>
      <c r="D414" s="12">
        <v>0.23</v>
      </c>
      <c r="E414" s="6" t="s">
        <v>7</v>
      </c>
    </row>
    <row r="415" spans="2:5" ht="15" customHeight="1" x14ac:dyDescent="0.15">
      <c r="B415" s="4" t="s">
        <v>423</v>
      </c>
      <c r="C415" s="16">
        <v>38888843</v>
      </c>
      <c r="D415" s="12">
        <v>0.3</v>
      </c>
      <c r="E415" s="6" t="s">
        <v>7</v>
      </c>
    </row>
    <row r="416" spans="2:5" ht="15" customHeight="1" x14ac:dyDescent="0.15">
      <c r="B416" s="4" t="s">
        <v>424</v>
      </c>
      <c r="C416" s="16">
        <v>53697454</v>
      </c>
      <c r="D416" s="12">
        <v>0.37</v>
      </c>
      <c r="E416" s="6" t="s">
        <v>420</v>
      </c>
    </row>
    <row r="417" spans="2:5" ht="15" customHeight="1" x14ac:dyDescent="0.15">
      <c r="B417" s="4" t="s">
        <v>425</v>
      </c>
      <c r="C417" s="16">
        <v>25123666</v>
      </c>
      <c r="D417" s="12">
        <v>0.31</v>
      </c>
      <c r="E417" s="6" t="s">
        <v>7</v>
      </c>
    </row>
    <row r="418" spans="2:5" ht="15" customHeight="1" x14ac:dyDescent="0.15">
      <c r="B418" s="4" t="s">
        <v>426</v>
      </c>
      <c r="C418" s="16">
        <v>40110897</v>
      </c>
      <c r="D418" s="12">
        <v>0.31</v>
      </c>
      <c r="E418" s="6" t="s">
        <v>7</v>
      </c>
    </row>
    <row r="419" spans="2:5" ht="15" customHeight="1" x14ac:dyDescent="0.15">
      <c r="B419" s="4" t="s">
        <v>427</v>
      </c>
      <c r="C419" s="16">
        <v>35725122</v>
      </c>
      <c r="D419" s="12">
        <v>0.37</v>
      </c>
      <c r="E419" s="6" t="s">
        <v>7</v>
      </c>
    </row>
    <row r="420" spans="2:5" ht="15" customHeight="1" x14ac:dyDescent="0.15">
      <c r="B420" s="4" t="s">
        <v>428</v>
      </c>
      <c r="C420" s="16">
        <v>38195898</v>
      </c>
      <c r="D420" s="12">
        <v>0.4</v>
      </c>
      <c r="E420" s="6" t="s">
        <v>7</v>
      </c>
    </row>
    <row r="421" spans="2:5" ht="15" customHeight="1" x14ac:dyDescent="0.15">
      <c r="B421" s="4" t="s">
        <v>429</v>
      </c>
      <c r="C421" s="16">
        <v>31014119</v>
      </c>
      <c r="D421" s="12">
        <v>0.39</v>
      </c>
      <c r="E421" s="6" t="s">
        <v>7</v>
      </c>
    </row>
    <row r="422" spans="2:5" ht="15" customHeight="1" x14ac:dyDescent="0.15">
      <c r="B422" s="4" t="s">
        <v>430</v>
      </c>
      <c r="C422" s="16">
        <v>16758488</v>
      </c>
      <c r="D422" s="12">
        <v>0.38</v>
      </c>
      <c r="E422" s="6" t="s">
        <v>7</v>
      </c>
    </row>
    <row r="423" spans="2:5" ht="15" customHeight="1" x14ac:dyDescent="0.15">
      <c r="B423" s="4" t="s">
        <v>431</v>
      </c>
      <c r="C423" s="16">
        <v>24719626</v>
      </c>
      <c r="D423" s="12">
        <v>0.36</v>
      </c>
      <c r="E423" s="6" t="s">
        <v>7</v>
      </c>
    </row>
    <row r="424" spans="2:5" ht="15" customHeight="1" x14ac:dyDescent="0.15">
      <c r="B424" s="4" t="s">
        <v>432</v>
      </c>
      <c r="C424" s="16">
        <v>39048887</v>
      </c>
      <c r="D424" s="12">
        <v>0.51</v>
      </c>
      <c r="E424" s="6" t="s">
        <v>7</v>
      </c>
    </row>
    <row r="425" spans="2:5" ht="15" customHeight="1" x14ac:dyDescent="0.15">
      <c r="B425" s="4" t="s">
        <v>433</v>
      </c>
      <c r="C425" s="16">
        <v>37502355</v>
      </c>
      <c r="D425" s="12">
        <v>0.28999999999999998</v>
      </c>
      <c r="E425" s="6" t="s">
        <v>7</v>
      </c>
    </row>
    <row r="426" spans="2:5" ht="15" customHeight="1" x14ac:dyDescent="0.15">
      <c r="B426" s="4" t="s">
        <v>434</v>
      </c>
      <c r="C426" s="16">
        <v>32513719</v>
      </c>
      <c r="D426" s="12">
        <v>0.24</v>
      </c>
      <c r="E426" s="6" t="s">
        <v>7</v>
      </c>
    </row>
    <row r="427" spans="2:5" ht="15" customHeight="1" x14ac:dyDescent="0.15">
      <c r="B427" s="4" t="s">
        <v>435</v>
      </c>
      <c r="C427" s="16">
        <v>38460833</v>
      </c>
      <c r="D427" s="12">
        <v>0.34</v>
      </c>
      <c r="E427" s="6" t="s">
        <v>7</v>
      </c>
    </row>
    <row r="428" spans="2:5" ht="15" customHeight="1" x14ac:dyDescent="0.15">
      <c r="B428" s="4" t="s">
        <v>436</v>
      </c>
      <c r="C428" s="16">
        <v>20161313</v>
      </c>
      <c r="D428" s="12">
        <v>0.37</v>
      </c>
      <c r="E428" s="6" t="s">
        <v>7</v>
      </c>
    </row>
    <row r="429" spans="2:5" ht="15" customHeight="1" x14ac:dyDescent="0.15">
      <c r="B429" s="4" t="s">
        <v>437</v>
      </c>
      <c r="C429" s="16">
        <v>31041115</v>
      </c>
      <c r="D429" s="12">
        <v>0.31</v>
      </c>
      <c r="E429" s="6" t="s">
        <v>7</v>
      </c>
    </row>
    <row r="430" spans="2:5" ht="15" customHeight="1" x14ac:dyDescent="0.15">
      <c r="B430" s="4" t="s">
        <v>438</v>
      </c>
      <c r="C430" s="16">
        <v>37594789</v>
      </c>
      <c r="D430" s="12">
        <v>0.46</v>
      </c>
      <c r="E430" s="6" t="s">
        <v>7</v>
      </c>
    </row>
    <row r="431" spans="2:5" ht="15" customHeight="1" x14ac:dyDescent="0.15">
      <c r="B431" s="4" t="s">
        <v>439</v>
      </c>
      <c r="C431" s="16">
        <v>44488011</v>
      </c>
      <c r="D431" s="12">
        <v>0.28000000000000003</v>
      </c>
      <c r="E431" s="6" t="s">
        <v>7</v>
      </c>
    </row>
    <row r="432" spans="2:5" ht="15" customHeight="1" x14ac:dyDescent="0.15">
      <c r="B432" s="4" t="s">
        <v>440</v>
      </c>
      <c r="C432" s="16">
        <v>36684581</v>
      </c>
      <c r="D432" s="12">
        <v>0.33</v>
      </c>
      <c r="E432" s="6" t="s">
        <v>7</v>
      </c>
    </row>
    <row r="433" spans="2:5" ht="15" customHeight="1" x14ac:dyDescent="0.15">
      <c r="B433" s="4" t="s">
        <v>441</v>
      </c>
      <c r="C433" s="16">
        <v>35113204</v>
      </c>
      <c r="D433" s="12">
        <v>0.32</v>
      </c>
      <c r="E433" s="6" t="s">
        <v>7</v>
      </c>
    </row>
    <row r="434" spans="2:5" ht="15" customHeight="1" x14ac:dyDescent="0.15">
      <c r="B434" s="4" t="s">
        <v>442</v>
      </c>
      <c r="C434" s="16">
        <v>32757027</v>
      </c>
      <c r="D434" s="12">
        <v>0.5</v>
      </c>
      <c r="E434" s="6" t="s">
        <v>7</v>
      </c>
    </row>
    <row r="435" spans="2:5" ht="15" customHeight="1" x14ac:dyDescent="0.15">
      <c r="B435" s="4" t="s">
        <v>443</v>
      </c>
      <c r="C435" s="16">
        <v>35653375</v>
      </c>
      <c r="D435" s="12">
        <v>0.47</v>
      </c>
      <c r="E435" s="6" t="s">
        <v>7</v>
      </c>
    </row>
    <row r="436" spans="2:5" ht="15" customHeight="1" x14ac:dyDescent="0.15">
      <c r="B436" s="4" t="s">
        <v>444</v>
      </c>
      <c r="C436" s="16">
        <v>24407353</v>
      </c>
      <c r="D436" s="12">
        <v>0.33</v>
      </c>
      <c r="E436" s="6" t="s">
        <v>7</v>
      </c>
    </row>
    <row r="437" spans="2:5" ht="15" customHeight="1" x14ac:dyDescent="0.15">
      <c r="B437" s="4" t="s">
        <v>445</v>
      </c>
      <c r="C437" s="16">
        <v>36767119</v>
      </c>
      <c r="D437" s="12">
        <v>0.33</v>
      </c>
      <c r="E437" s="6" t="s">
        <v>7</v>
      </c>
    </row>
    <row r="438" spans="2:5" ht="15" customHeight="1" x14ac:dyDescent="0.15">
      <c r="B438" s="4" t="s">
        <v>446</v>
      </c>
      <c r="C438" s="16">
        <v>34172932</v>
      </c>
      <c r="D438" s="12">
        <v>0.33</v>
      </c>
      <c r="E438" s="6" t="s">
        <v>7</v>
      </c>
    </row>
    <row r="439" spans="2:5" ht="15" customHeight="1" x14ac:dyDescent="0.15">
      <c r="B439" s="4" t="s">
        <v>447</v>
      </c>
      <c r="C439" s="16">
        <v>34382722</v>
      </c>
      <c r="D439" s="12">
        <v>0.3</v>
      </c>
      <c r="E439" s="6" t="s">
        <v>7</v>
      </c>
    </row>
    <row r="440" spans="2:5" ht="15" customHeight="1" x14ac:dyDescent="0.15">
      <c r="B440" s="4" t="s">
        <v>448</v>
      </c>
      <c r="C440" s="16">
        <v>39205044</v>
      </c>
      <c r="D440" s="12">
        <v>0.42</v>
      </c>
      <c r="E440" s="6" t="s">
        <v>7</v>
      </c>
    </row>
    <row r="441" spans="2:5" ht="15" customHeight="1" x14ac:dyDescent="0.15">
      <c r="B441" s="4" t="s">
        <v>449</v>
      </c>
      <c r="C441" s="16">
        <v>25136676</v>
      </c>
      <c r="D441" s="12">
        <v>0.24</v>
      </c>
      <c r="E441" s="6" t="s">
        <v>7</v>
      </c>
    </row>
    <row r="442" spans="2:5" ht="15" customHeight="1" x14ac:dyDescent="0.15">
      <c r="B442" s="4" t="s">
        <v>450</v>
      </c>
      <c r="C442" s="16">
        <v>41560270</v>
      </c>
      <c r="D442" s="12">
        <v>0.43</v>
      </c>
      <c r="E442" s="6" t="s">
        <v>7</v>
      </c>
    </row>
    <row r="443" spans="2:5" ht="15" customHeight="1" x14ac:dyDescent="0.15">
      <c r="B443" s="4" t="s">
        <v>451</v>
      </c>
      <c r="C443" s="16">
        <v>39990468</v>
      </c>
      <c r="D443" s="12">
        <v>0.4</v>
      </c>
      <c r="E443" s="6" t="s">
        <v>7</v>
      </c>
    </row>
    <row r="444" spans="2:5" ht="15" customHeight="1" x14ac:dyDescent="0.15">
      <c r="B444" s="4" t="s">
        <v>452</v>
      </c>
      <c r="C444" s="16">
        <v>38290163</v>
      </c>
      <c r="D444" s="12">
        <v>0.38</v>
      </c>
      <c r="E444" s="6" t="s">
        <v>7</v>
      </c>
    </row>
    <row r="445" spans="2:5" ht="15" customHeight="1" x14ac:dyDescent="0.15">
      <c r="B445" s="4" t="s">
        <v>453</v>
      </c>
      <c r="C445" s="16">
        <v>31169654</v>
      </c>
      <c r="D445" s="12">
        <v>0.3</v>
      </c>
      <c r="E445" s="6" t="s">
        <v>7</v>
      </c>
    </row>
    <row r="446" spans="2:5" ht="15" customHeight="1" x14ac:dyDescent="0.15">
      <c r="B446" s="4" t="s">
        <v>454</v>
      </c>
      <c r="C446" s="16">
        <v>30365211</v>
      </c>
      <c r="D446" s="12">
        <v>0.42</v>
      </c>
      <c r="E446" s="6" t="s">
        <v>7</v>
      </c>
    </row>
    <row r="447" spans="2:5" ht="15" customHeight="1" x14ac:dyDescent="0.15">
      <c r="B447" s="4" t="s">
        <v>455</v>
      </c>
      <c r="C447" s="16">
        <v>24527818</v>
      </c>
      <c r="D447" s="12">
        <v>0.19</v>
      </c>
      <c r="E447" s="6" t="s">
        <v>7</v>
      </c>
    </row>
    <row r="448" spans="2:5" ht="15" customHeight="1" x14ac:dyDescent="0.15">
      <c r="B448" s="4" t="s">
        <v>456</v>
      </c>
      <c r="C448" s="16">
        <v>20815095</v>
      </c>
      <c r="D448" s="12">
        <v>0.39</v>
      </c>
      <c r="E448" s="6" t="s">
        <v>7</v>
      </c>
    </row>
    <row r="449" spans="2:5" ht="15" customHeight="1" x14ac:dyDescent="0.15">
      <c r="B449" s="4" t="s">
        <v>457</v>
      </c>
      <c r="C449" s="16">
        <v>38599587</v>
      </c>
      <c r="D449" s="12">
        <v>0.47</v>
      </c>
      <c r="E449" s="6" t="s">
        <v>7</v>
      </c>
    </row>
    <row r="450" spans="2:5" ht="15" customHeight="1" x14ac:dyDescent="0.15">
      <c r="B450" s="4" t="s">
        <v>458</v>
      </c>
      <c r="C450" s="16">
        <v>46793494</v>
      </c>
      <c r="D450" s="12">
        <v>0.35</v>
      </c>
      <c r="E450" s="6" t="s">
        <v>7</v>
      </c>
    </row>
    <row r="451" spans="2:5" ht="15" customHeight="1" x14ac:dyDescent="0.15">
      <c r="B451" s="4" t="s">
        <v>459</v>
      </c>
      <c r="C451" s="16">
        <v>36197415</v>
      </c>
      <c r="D451" s="12">
        <v>0.45</v>
      </c>
      <c r="E451" s="6" t="s">
        <v>7</v>
      </c>
    </row>
    <row r="452" spans="2:5" ht="15" customHeight="1" x14ac:dyDescent="0.15">
      <c r="B452" s="4" t="s">
        <v>460</v>
      </c>
      <c r="C452" s="16">
        <v>33131290</v>
      </c>
      <c r="D452" s="12">
        <v>0.41</v>
      </c>
      <c r="E452" s="6" t="s">
        <v>7</v>
      </c>
    </row>
    <row r="453" spans="2:5" ht="15" customHeight="1" x14ac:dyDescent="0.15">
      <c r="B453" s="4" t="s">
        <v>461</v>
      </c>
      <c r="C453" s="16">
        <v>48178864</v>
      </c>
      <c r="D453" s="12">
        <v>0.4</v>
      </c>
      <c r="E453" s="6" t="s">
        <v>7</v>
      </c>
    </row>
    <row r="454" spans="2:5" ht="15" customHeight="1" x14ac:dyDescent="0.15">
      <c r="B454" s="4" t="s">
        <v>462</v>
      </c>
      <c r="C454" s="16">
        <v>38352037</v>
      </c>
      <c r="D454" s="12">
        <v>0.31</v>
      </c>
      <c r="E454" s="6" t="s">
        <v>7</v>
      </c>
    </row>
    <row r="455" spans="2:5" ht="15" customHeight="1" x14ac:dyDescent="0.15">
      <c r="B455" s="4" t="s">
        <v>463</v>
      </c>
      <c r="C455" s="16">
        <v>33716883</v>
      </c>
      <c r="D455" s="12">
        <v>0.4</v>
      </c>
      <c r="E455" s="6" t="s">
        <v>7</v>
      </c>
    </row>
    <row r="456" spans="2:5" ht="15" customHeight="1" x14ac:dyDescent="0.15">
      <c r="B456" s="4" t="s">
        <v>464</v>
      </c>
      <c r="C456" s="16">
        <v>33693773</v>
      </c>
      <c r="D456" s="12">
        <v>0.26</v>
      </c>
      <c r="E456" s="6" t="s">
        <v>7</v>
      </c>
    </row>
    <row r="457" spans="2:5" ht="15" customHeight="1" x14ac:dyDescent="0.15">
      <c r="B457" s="4" t="s">
        <v>465</v>
      </c>
      <c r="C457" s="16">
        <v>27106658</v>
      </c>
      <c r="D457" s="12">
        <v>0.53</v>
      </c>
      <c r="E457" s="6" t="s">
        <v>7</v>
      </c>
    </row>
    <row r="458" spans="2:5" ht="15" customHeight="1" x14ac:dyDescent="0.15">
      <c r="B458" s="4" t="s">
        <v>466</v>
      </c>
      <c r="C458" s="16">
        <v>24810356</v>
      </c>
      <c r="D458" s="12">
        <v>0.19</v>
      </c>
      <c r="E458" s="6" t="s">
        <v>7</v>
      </c>
    </row>
    <row r="459" spans="2:5" ht="15" customHeight="1" x14ac:dyDescent="0.15">
      <c r="B459" s="4" t="s">
        <v>467</v>
      </c>
      <c r="C459" s="16">
        <v>40834895</v>
      </c>
      <c r="D459" s="12">
        <v>0.3</v>
      </c>
      <c r="E459" s="6" t="s">
        <v>7</v>
      </c>
    </row>
    <row r="460" spans="2:5" ht="15" customHeight="1" x14ac:dyDescent="0.15">
      <c r="B460" s="4" t="s">
        <v>468</v>
      </c>
      <c r="C460" s="16">
        <v>25905380</v>
      </c>
      <c r="D460" s="12">
        <v>0.23</v>
      </c>
      <c r="E460" s="6" t="s">
        <v>7</v>
      </c>
    </row>
    <row r="461" spans="2:5" ht="15" customHeight="1" x14ac:dyDescent="0.15">
      <c r="B461" s="4" t="s">
        <v>469</v>
      </c>
      <c r="C461" s="16">
        <v>25556306</v>
      </c>
      <c r="D461" s="12">
        <v>0.17</v>
      </c>
      <c r="E461" s="6" t="s">
        <v>7</v>
      </c>
    </row>
    <row r="462" spans="2:5" ht="15" customHeight="1" x14ac:dyDescent="0.15">
      <c r="B462" s="4" t="s">
        <v>470</v>
      </c>
      <c r="C462" s="16">
        <v>26474646</v>
      </c>
      <c r="D462" s="12">
        <v>0.2</v>
      </c>
      <c r="E462" s="6" t="s">
        <v>7</v>
      </c>
    </row>
    <row r="463" spans="2:5" ht="15" customHeight="1" x14ac:dyDescent="0.15">
      <c r="B463" s="4" t="s">
        <v>471</v>
      </c>
      <c r="C463" s="16">
        <v>22148664</v>
      </c>
      <c r="D463" s="12">
        <v>0.19</v>
      </c>
      <c r="E463" s="6" t="s">
        <v>7</v>
      </c>
    </row>
    <row r="464" spans="2:5" ht="15" customHeight="1" x14ac:dyDescent="0.15">
      <c r="B464" s="4" t="s">
        <v>472</v>
      </c>
      <c r="C464" s="16">
        <v>24211473</v>
      </c>
      <c r="D464" s="12">
        <v>0.16</v>
      </c>
      <c r="E464" s="6" t="s">
        <v>7</v>
      </c>
    </row>
    <row r="465" spans="2:5" ht="15" customHeight="1" x14ac:dyDescent="0.15">
      <c r="B465" s="4" t="s">
        <v>473</v>
      </c>
      <c r="C465" s="16">
        <v>31432909</v>
      </c>
      <c r="D465" s="12">
        <v>0.2</v>
      </c>
      <c r="E465" s="6" t="s">
        <v>7</v>
      </c>
    </row>
    <row r="466" spans="2:5" ht="15" customHeight="1" x14ac:dyDescent="0.15">
      <c r="B466" s="4" t="s">
        <v>474</v>
      </c>
      <c r="C466" s="16">
        <v>34636329</v>
      </c>
      <c r="D466" s="12">
        <v>0.33</v>
      </c>
      <c r="E466" s="6" t="s">
        <v>7</v>
      </c>
    </row>
    <row r="467" spans="2:5" ht="15" customHeight="1" x14ac:dyDescent="0.15">
      <c r="B467" s="4" t="s">
        <v>475</v>
      </c>
      <c r="C467" s="16">
        <v>20818959</v>
      </c>
      <c r="D467" s="12">
        <v>0.19</v>
      </c>
      <c r="E467" s="6" t="s">
        <v>7</v>
      </c>
    </row>
    <row r="468" spans="2:5" ht="15" customHeight="1" x14ac:dyDescent="0.15">
      <c r="B468" s="4" t="s">
        <v>476</v>
      </c>
      <c r="C468" s="16">
        <v>25547177</v>
      </c>
      <c r="D468" s="12">
        <v>0.2</v>
      </c>
      <c r="E468" s="6" t="s">
        <v>7</v>
      </c>
    </row>
    <row r="469" spans="2:5" ht="15" customHeight="1" x14ac:dyDescent="0.15">
      <c r="B469" s="4" t="s">
        <v>477</v>
      </c>
      <c r="C469" s="16">
        <v>34611286</v>
      </c>
      <c r="D469" s="12">
        <v>0.2</v>
      </c>
      <c r="E469" s="6" t="s">
        <v>7</v>
      </c>
    </row>
    <row r="470" spans="2:5" ht="15" customHeight="1" x14ac:dyDescent="0.15">
      <c r="B470" s="4" t="s">
        <v>478</v>
      </c>
      <c r="C470" s="16">
        <v>25356054</v>
      </c>
      <c r="D470" s="12">
        <v>0.18</v>
      </c>
      <c r="E470" s="6" t="s">
        <v>7</v>
      </c>
    </row>
    <row r="471" spans="2:5" ht="15" customHeight="1" x14ac:dyDescent="0.15">
      <c r="B471" s="4" t="s">
        <v>479</v>
      </c>
      <c r="C471" s="16">
        <v>42030218</v>
      </c>
      <c r="D471" s="12">
        <v>0.44</v>
      </c>
      <c r="E471" s="6" t="s">
        <v>7</v>
      </c>
    </row>
    <row r="472" spans="2:5" ht="15" customHeight="1" x14ac:dyDescent="0.15">
      <c r="B472" s="4" t="s">
        <v>480</v>
      </c>
      <c r="C472" s="16">
        <v>30888026</v>
      </c>
      <c r="D472" s="12">
        <v>0.2</v>
      </c>
      <c r="E472" s="6" t="s">
        <v>7</v>
      </c>
    </row>
    <row r="473" spans="2:5" ht="15" customHeight="1" x14ac:dyDescent="0.15">
      <c r="B473" s="4" t="s">
        <v>481</v>
      </c>
      <c r="C473" s="16">
        <v>28504257</v>
      </c>
      <c r="D473" s="12">
        <v>0.26</v>
      </c>
      <c r="E473" s="6" t="s">
        <v>7</v>
      </c>
    </row>
    <row r="474" spans="2:5" ht="15" customHeight="1" x14ac:dyDescent="0.15">
      <c r="B474" s="4" t="s">
        <v>482</v>
      </c>
      <c r="C474" s="16">
        <v>33396311</v>
      </c>
      <c r="D474" s="12">
        <v>0.22</v>
      </c>
      <c r="E474" s="6" t="s">
        <v>7</v>
      </c>
    </row>
    <row r="475" spans="2:5" ht="15" customHeight="1" x14ac:dyDescent="0.15">
      <c r="B475" s="4" t="s">
        <v>483</v>
      </c>
      <c r="C475" s="16">
        <v>25296778</v>
      </c>
      <c r="D475" s="12">
        <v>0.17</v>
      </c>
      <c r="E475" s="6" t="s">
        <v>7</v>
      </c>
    </row>
    <row r="476" spans="2:5" ht="15" customHeight="1" x14ac:dyDescent="0.15">
      <c r="B476" s="4" t="s">
        <v>484</v>
      </c>
      <c r="C476" s="16">
        <v>30633113</v>
      </c>
      <c r="D476" s="12">
        <v>0.25</v>
      </c>
      <c r="E476" s="6" t="s">
        <v>7</v>
      </c>
    </row>
    <row r="477" spans="2:5" ht="15" customHeight="1" x14ac:dyDescent="0.15">
      <c r="B477" s="4" t="s">
        <v>485</v>
      </c>
      <c r="C477" s="16">
        <v>24035316</v>
      </c>
      <c r="D477" s="12">
        <v>0.24</v>
      </c>
      <c r="E477" s="6" t="s">
        <v>7</v>
      </c>
    </row>
    <row r="478" spans="2:5" ht="15" customHeight="1" x14ac:dyDescent="0.15">
      <c r="B478" s="4" t="s">
        <v>486</v>
      </c>
      <c r="C478" s="16">
        <v>25100761</v>
      </c>
      <c r="D478" s="12">
        <v>0.26</v>
      </c>
      <c r="E478" s="6" t="s">
        <v>7</v>
      </c>
    </row>
    <row r="479" spans="2:5" ht="15" customHeight="1" x14ac:dyDescent="0.15">
      <c r="B479" s="4" t="s">
        <v>487</v>
      </c>
      <c r="C479" s="16">
        <v>35154891</v>
      </c>
      <c r="D479" s="12">
        <v>0.27</v>
      </c>
      <c r="E479" s="6" t="s">
        <v>7</v>
      </c>
    </row>
    <row r="480" spans="2:5" ht="15" customHeight="1" x14ac:dyDescent="0.15">
      <c r="B480" s="4" t="s">
        <v>488</v>
      </c>
      <c r="C480" s="16">
        <v>37074617</v>
      </c>
      <c r="D480" s="12">
        <v>0.26</v>
      </c>
      <c r="E480" s="6" t="s">
        <v>7</v>
      </c>
    </row>
    <row r="481" spans="2:5" ht="15" customHeight="1" x14ac:dyDescent="0.15">
      <c r="B481" s="4" t="s">
        <v>489</v>
      </c>
      <c r="C481" s="16">
        <v>32429651</v>
      </c>
      <c r="D481" s="12">
        <v>0.26</v>
      </c>
      <c r="E481" s="6" t="s">
        <v>7</v>
      </c>
    </row>
    <row r="482" spans="2:5" ht="15" customHeight="1" x14ac:dyDescent="0.15">
      <c r="B482" s="4" t="s">
        <v>490</v>
      </c>
      <c r="C482" s="16">
        <v>32599854</v>
      </c>
      <c r="D482" s="12">
        <v>0.32</v>
      </c>
      <c r="E482" s="6" t="s">
        <v>7</v>
      </c>
    </row>
    <row r="483" spans="2:5" ht="15" customHeight="1" x14ac:dyDescent="0.15">
      <c r="B483" s="4" t="s">
        <v>491</v>
      </c>
      <c r="C483" s="16">
        <v>34855743</v>
      </c>
      <c r="D483" s="12">
        <v>0.27</v>
      </c>
      <c r="E483" s="6" t="s">
        <v>7</v>
      </c>
    </row>
    <row r="484" spans="2:5" ht="15" customHeight="1" x14ac:dyDescent="0.15">
      <c r="B484" s="4" t="s">
        <v>492</v>
      </c>
      <c r="C484" s="16">
        <v>36192444</v>
      </c>
      <c r="D484" s="12">
        <v>0.26</v>
      </c>
      <c r="E484" s="6" t="s">
        <v>7</v>
      </c>
    </row>
    <row r="485" spans="2:5" ht="15" customHeight="1" x14ac:dyDescent="0.15">
      <c r="B485" s="4" t="s">
        <v>493</v>
      </c>
      <c r="C485" s="16">
        <v>29331766</v>
      </c>
      <c r="D485" s="12">
        <v>0.22</v>
      </c>
      <c r="E485" s="6" t="s">
        <v>7</v>
      </c>
    </row>
    <row r="486" spans="2:5" ht="15" customHeight="1" x14ac:dyDescent="0.15">
      <c r="B486" s="4" t="s">
        <v>494</v>
      </c>
      <c r="C486" s="16">
        <v>35759625</v>
      </c>
      <c r="D486" s="12">
        <v>0.3</v>
      </c>
      <c r="E486" s="6" t="s">
        <v>7</v>
      </c>
    </row>
    <row r="487" spans="2:5" ht="15" customHeight="1" x14ac:dyDescent="0.15">
      <c r="B487" s="4" t="s">
        <v>495</v>
      </c>
      <c r="C487" s="16">
        <v>38552637</v>
      </c>
      <c r="D487" s="12">
        <v>0.25</v>
      </c>
      <c r="E487" s="6" t="s">
        <v>7</v>
      </c>
    </row>
    <row r="488" spans="2:5" ht="15" customHeight="1" x14ac:dyDescent="0.15">
      <c r="B488" s="4" t="s">
        <v>496</v>
      </c>
      <c r="C488" s="16">
        <v>45561306</v>
      </c>
      <c r="D488" s="12">
        <v>0.32</v>
      </c>
      <c r="E488" s="6" t="s">
        <v>7</v>
      </c>
    </row>
    <row r="489" spans="2:5" ht="15" customHeight="1" x14ac:dyDescent="0.15">
      <c r="B489" s="4" t="s">
        <v>497</v>
      </c>
      <c r="C489" s="16">
        <v>29395212</v>
      </c>
      <c r="D489" s="12">
        <v>0.22</v>
      </c>
      <c r="E489" s="6" t="s">
        <v>7</v>
      </c>
    </row>
    <row r="490" spans="2:5" ht="15" customHeight="1" x14ac:dyDescent="0.15">
      <c r="B490" s="4" t="s">
        <v>498</v>
      </c>
      <c r="C490" s="16">
        <v>41924510</v>
      </c>
      <c r="D490" s="12">
        <v>0.25</v>
      </c>
      <c r="E490" s="6" t="s">
        <v>7</v>
      </c>
    </row>
    <row r="491" spans="2:5" ht="15" customHeight="1" x14ac:dyDescent="0.15">
      <c r="B491" s="4" t="s">
        <v>499</v>
      </c>
      <c r="C491" s="16">
        <v>34706549</v>
      </c>
      <c r="D491" s="12">
        <v>0.27</v>
      </c>
      <c r="E491" s="6" t="s">
        <v>7</v>
      </c>
    </row>
    <row r="492" spans="2:5" ht="15" customHeight="1" x14ac:dyDescent="0.15">
      <c r="B492" s="4" t="s">
        <v>500</v>
      </c>
      <c r="C492" s="16">
        <v>37952432</v>
      </c>
      <c r="D492" s="12">
        <v>0.23</v>
      </c>
      <c r="E492" s="6" t="s">
        <v>7</v>
      </c>
    </row>
    <row r="493" spans="2:5" ht="15" customHeight="1" x14ac:dyDescent="0.15">
      <c r="B493" s="4" t="s">
        <v>501</v>
      </c>
      <c r="C493" s="16">
        <v>43532725</v>
      </c>
      <c r="D493" s="12">
        <v>0.32</v>
      </c>
      <c r="E493" s="6" t="s">
        <v>7</v>
      </c>
    </row>
    <row r="494" spans="2:5" ht="15" customHeight="1" x14ac:dyDescent="0.15">
      <c r="B494" s="4" t="s">
        <v>502</v>
      </c>
      <c r="C494" s="16">
        <v>41660781</v>
      </c>
      <c r="D494" s="12">
        <v>0.32</v>
      </c>
      <c r="E494" s="6" t="s">
        <v>7</v>
      </c>
    </row>
    <row r="495" spans="2:5" ht="15" customHeight="1" x14ac:dyDescent="0.15">
      <c r="B495" s="4" t="s">
        <v>503</v>
      </c>
      <c r="C495" s="16">
        <v>38207806</v>
      </c>
      <c r="D495" s="12">
        <v>0.25</v>
      </c>
      <c r="E495" s="6" t="s">
        <v>7</v>
      </c>
    </row>
    <row r="496" spans="2:5" ht="15" customHeight="1" x14ac:dyDescent="0.15">
      <c r="B496" s="4" t="s">
        <v>504</v>
      </c>
      <c r="C496" s="16">
        <v>40099486</v>
      </c>
      <c r="D496" s="12">
        <v>0.21</v>
      </c>
      <c r="E496" s="6" t="s">
        <v>7</v>
      </c>
    </row>
    <row r="497" spans="2:5" ht="15" customHeight="1" x14ac:dyDescent="0.15">
      <c r="B497" s="4" t="s">
        <v>505</v>
      </c>
      <c r="C497" s="16">
        <v>44418274</v>
      </c>
      <c r="D497" s="12">
        <v>0.24</v>
      </c>
      <c r="E497" s="6" t="s">
        <v>7</v>
      </c>
    </row>
    <row r="498" spans="2:5" ht="15" customHeight="1" x14ac:dyDescent="0.15">
      <c r="B498" s="4" t="s">
        <v>506</v>
      </c>
      <c r="C498" s="16">
        <v>39504369</v>
      </c>
      <c r="D498" s="12">
        <v>0.36</v>
      </c>
      <c r="E498" s="6" t="s">
        <v>7</v>
      </c>
    </row>
    <row r="499" spans="2:5" ht="15" customHeight="1" x14ac:dyDescent="0.15">
      <c r="B499" s="4" t="s">
        <v>507</v>
      </c>
      <c r="C499" s="16">
        <v>38342700</v>
      </c>
      <c r="D499" s="12">
        <v>0.2</v>
      </c>
      <c r="E499" s="6" t="s">
        <v>7</v>
      </c>
    </row>
    <row r="500" spans="2:5" ht="15" customHeight="1" x14ac:dyDescent="0.15">
      <c r="B500" s="4" t="s">
        <v>508</v>
      </c>
      <c r="C500" s="16">
        <v>29834674</v>
      </c>
      <c r="D500" s="12">
        <v>0.2</v>
      </c>
      <c r="E500" s="6" t="s">
        <v>7</v>
      </c>
    </row>
    <row r="501" spans="2:5" ht="15" customHeight="1" x14ac:dyDescent="0.15">
      <c r="B501" s="4" t="s">
        <v>509</v>
      </c>
      <c r="C501" s="16">
        <v>37788335</v>
      </c>
      <c r="D501" s="12">
        <v>0.24</v>
      </c>
      <c r="E501" s="6" t="s">
        <v>7</v>
      </c>
    </row>
    <row r="502" spans="2:5" ht="15" customHeight="1" x14ac:dyDescent="0.15">
      <c r="B502" s="4" t="s">
        <v>510</v>
      </c>
      <c r="C502" s="16">
        <v>33224753</v>
      </c>
      <c r="D502" s="12">
        <v>0.28999999999999998</v>
      </c>
      <c r="E502" s="6" t="s">
        <v>7</v>
      </c>
    </row>
    <row r="503" spans="2:5" ht="15" customHeight="1" x14ac:dyDescent="0.15">
      <c r="B503" s="4" t="s">
        <v>511</v>
      </c>
      <c r="C503" s="16">
        <v>36081523</v>
      </c>
      <c r="D503" s="12">
        <v>0.28000000000000003</v>
      </c>
      <c r="E503" s="6" t="s">
        <v>7</v>
      </c>
    </row>
    <row r="504" spans="2:5" ht="15" customHeight="1" x14ac:dyDescent="0.15">
      <c r="B504" s="4" t="s">
        <v>512</v>
      </c>
      <c r="C504" s="16">
        <v>34140901</v>
      </c>
      <c r="D504" s="12">
        <v>0.33</v>
      </c>
      <c r="E504" s="6" t="s">
        <v>7</v>
      </c>
    </row>
    <row r="505" spans="2:5" ht="15" customHeight="1" x14ac:dyDescent="0.15">
      <c r="B505" s="4" t="s">
        <v>513</v>
      </c>
      <c r="C505" s="16">
        <v>34927106</v>
      </c>
      <c r="D505" s="12">
        <v>0.26</v>
      </c>
      <c r="E505" s="6" t="s">
        <v>7</v>
      </c>
    </row>
    <row r="506" spans="2:5" ht="15" customHeight="1" x14ac:dyDescent="0.15">
      <c r="B506" s="4" t="s">
        <v>514</v>
      </c>
      <c r="C506" s="16">
        <v>35622278</v>
      </c>
      <c r="D506" s="12">
        <v>0.38</v>
      </c>
      <c r="E506" s="6" t="s">
        <v>7</v>
      </c>
    </row>
    <row r="507" spans="2:5" ht="15" customHeight="1" x14ac:dyDescent="0.15">
      <c r="B507" s="4" t="s">
        <v>515</v>
      </c>
      <c r="C507" s="16">
        <v>76565098</v>
      </c>
      <c r="D507" s="12">
        <v>0.34</v>
      </c>
      <c r="E507" s="6" t="s">
        <v>7</v>
      </c>
    </row>
    <row r="508" spans="2:5" ht="15" customHeight="1" x14ac:dyDescent="0.15">
      <c r="B508" s="4" t="s">
        <v>516</v>
      </c>
      <c r="C508" s="16">
        <v>38229137</v>
      </c>
      <c r="D508" s="12">
        <v>0.34</v>
      </c>
      <c r="E508" s="6" t="s">
        <v>7</v>
      </c>
    </row>
    <row r="509" spans="2:5" ht="15" customHeight="1" x14ac:dyDescent="0.15">
      <c r="B509" s="4" t="s">
        <v>517</v>
      </c>
      <c r="C509" s="16">
        <v>31466273</v>
      </c>
      <c r="D509" s="12">
        <v>0.41</v>
      </c>
      <c r="E509" s="6" t="s">
        <v>7</v>
      </c>
    </row>
    <row r="510" spans="2:5" ht="15" customHeight="1" x14ac:dyDescent="0.15">
      <c r="B510" s="4" t="s">
        <v>518</v>
      </c>
      <c r="C510" s="16">
        <v>29875159</v>
      </c>
      <c r="D510" s="12">
        <v>0.19</v>
      </c>
      <c r="E510" s="6" t="s">
        <v>7</v>
      </c>
    </row>
    <row r="511" spans="2:5" ht="15" customHeight="1" x14ac:dyDescent="0.15">
      <c r="B511" s="4" t="s">
        <v>519</v>
      </c>
      <c r="C511" s="16">
        <v>33609749</v>
      </c>
      <c r="D511" s="12">
        <v>0.26</v>
      </c>
      <c r="E511" s="6" t="s">
        <v>7</v>
      </c>
    </row>
    <row r="512" spans="2:5" ht="15" customHeight="1" x14ac:dyDescent="0.15">
      <c r="B512" s="4" t="s">
        <v>520</v>
      </c>
      <c r="C512" s="16">
        <v>30460661</v>
      </c>
      <c r="D512" s="12">
        <v>0.23</v>
      </c>
      <c r="E512" s="6" t="s">
        <v>7</v>
      </c>
    </row>
    <row r="513" spans="2:5" ht="15" customHeight="1" x14ac:dyDescent="0.15">
      <c r="B513" s="4" t="s">
        <v>521</v>
      </c>
      <c r="C513" s="16">
        <v>25687443</v>
      </c>
      <c r="D513" s="12">
        <v>0.31</v>
      </c>
      <c r="E513" s="6" t="s">
        <v>7</v>
      </c>
    </row>
    <row r="514" spans="2:5" ht="15" customHeight="1" x14ac:dyDescent="0.15">
      <c r="B514" s="4" t="s">
        <v>522</v>
      </c>
      <c r="C514" s="16">
        <v>41742600</v>
      </c>
      <c r="D514" s="12">
        <v>0.51</v>
      </c>
      <c r="E514" s="6" t="s">
        <v>7</v>
      </c>
    </row>
    <row r="515" spans="2:5" ht="15" customHeight="1" x14ac:dyDescent="0.15">
      <c r="B515" s="4" t="s">
        <v>523</v>
      </c>
      <c r="C515" s="16">
        <v>38499418</v>
      </c>
      <c r="D515" s="12">
        <v>0.46</v>
      </c>
      <c r="E515" s="6" t="s">
        <v>7</v>
      </c>
    </row>
    <row r="516" spans="2:5" ht="15" customHeight="1" x14ac:dyDescent="0.15">
      <c r="B516" s="4" t="s">
        <v>524</v>
      </c>
      <c r="C516" s="16">
        <v>27481475</v>
      </c>
      <c r="D516" s="12">
        <v>0.36</v>
      </c>
      <c r="E516" s="6" t="s">
        <v>7</v>
      </c>
    </row>
    <row r="517" spans="2:5" ht="15" customHeight="1" x14ac:dyDescent="0.15">
      <c r="B517" s="4" t="s">
        <v>525</v>
      </c>
      <c r="C517" s="16">
        <v>26809272</v>
      </c>
      <c r="D517" s="12">
        <v>0.42</v>
      </c>
      <c r="E517" s="6" t="s">
        <v>7</v>
      </c>
    </row>
    <row r="518" spans="2:5" ht="15" customHeight="1" x14ac:dyDescent="0.15">
      <c r="B518" s="4" t="s">
        <v>526</v>
      </c>
      <c r="C518" s="16">
        <v>24615100</v>
      </c>
      <c r="D518" s="12">
        <v>0.36</v>
      </c>
      <c r="E518" s="6" t="s">
        <v>7</v>
      </c>
    </row>
    <row r="519" spans="2:5" ht="15" customHeight="1" x14ac:dyDescent="0.15">
      <c r="B519" s="4" t="s">
        <v>527</v>
      </c>
      <c r="C519" s="16">
        <v>31851957</v>
      </c>
      <c r="D519" s="12">
        <v>0.43</v>
      </c>
      <c r="E519" s="6" t="s">
        <v>7</v>
      </c>
    </row>
    <row r="520" spans="2:5" ht="15" customHeight="1" x14ac:dyDescent="0.15">
      <c r="B520" s="4" t="s">
        <v>528</v>
      </c>
      <c r="C520" s="16">
        <v>36961085</v>
      </c>
      <c r="D520" s="12">
        <v>0.22</v>
      </c>
      <c r="E520" s="6" t="s">
        <v>7</v>
      </c>
    </row>
    <row r="521" spans="2:5" ht="15" customHeight="1" x14ac:dyDescent="0.15">
      <c r="B521" s="4" t="s">
        <v>529</v>
      </c>
      <c r="C521" s="16">
        <v>39012652</v>
      </c>
      <c r="D521" s="12">
        <v>0.31</v>
      </c>
      <c r="E521" s="6" t="s">
        <v>7</v>
      </c>
    </row>
    <row r="522" spans="2:5" ht="15" customHeight="1" x14ac:dyDescent="0.15">
      <c r="B522" s="4" t="s">
        <v>530</v>
      </c>
      <c r="C522" s="16">
        <v>35233414</v>
      </c>
      <c r="D522" s="12">
        <v>0.27</v>
      </c>
      <c r="E522" s="6" t="s">
        <v>7</v>
      </c>
    </row>
    <row r="523" spans="2:5" ht="15" customHeight="1" x14ac:dyDescent="0.15">
      <c r="B523" s="4" t="s">
        <v>531</v>
      </c>
      <c r="C523" s="16">
        <v>34573322</v>
      </c>
      <c r="D523" s="12">
        <v>0.23</v>
      </c>
      <c r="E523" s="6" t="s">
        <v>7</v>
      </c>
    </row>
    <row r="524" spans="2:5" ht="15" customHeight="1" x14ac:dyDescent="0.15">
      <c r="B524" s="4" t="s">
        <v>532</v>
      </c>
      <c r="C524" s="16">
        <v>38473053</v>
      </c>
      <c r="D524" s="12">
        <v>0.3</v>
      </c>
      <c r="E524" s="6" t="s">
        <v>7</v>
      </c>
    </row>
    <row r="525" spans="2:5" ht="15" customHeight="1" x14ac:dyDescent="0.15">
      <c r="B525" s="4" t="s">
        <v>533</v>
      </c>
      <c r="C525" s="16">
        <v>44940602</v>
      </c>
      <c r="D525" s="12">
        <v>0.32</v>
      </c>
      <c r="E525" s="6" t="s">
        <v>7</v>
      </c>
    </row>
    <row r="526" spans="2:5" ht="15" customHeight="1" x14ac:dyDescent="0.15">
      <c r="B526" s="4" t="s">
        <v>534</v>
      </c>
      <c r="C526" s="16">
        <v>40674855</v>
      </c>
      <c r="D526" s="12">
        <v>0.32</v>
      </c>
      <c r="E526" s="6" t="s">
        <v>7</v>
      </c>
    </row>
    <row r="527" spans="2:5" ht="15" customHeight="1" x14ac:dyDescent="0.15">
      <c r="B527" s="4" t="s">
        <v>535</v>
      </c>
      <c r="C527" s="16">
        <v>34121249</v>
      </c>
      <c r="D527" s="12">
        <v>0.49</v>
      </c>
      <c r="E527" s="6" t="s">
        <v>7</v>
      </c>
    </row>
    <row r="528" spans="2:5" ht="15" customHeight="1" x14ac:dyDescent="0.15">
      <c r="B528" s="4" t="s">
        <v>536</v>
      </c>
      <c r="C528" s="16">
        <v>33085099</v>
      </c>
      <c r="D528" s="12">
        <v>0.38</v>
      </c>
      <c r="E528" s="6" t="s">
        <v>7</v>
      </c>
    </row>
    <row r="529" spans="2:5" ht="15" customHeight="1" x14ac:dyDescent="0.15">
      <c r="B529" s="4" t="s">
        <v>537</v>
      </c>
      <c r="C529" s="16">
        <v>35629628</v>
      </c>
      <c r="D529" s="12">
        <v>0.5</v>
      </c>
      <c r="E529" s="6" t="s">
        <v>7</v>
      </c>
    </row>
    <row r="530" spans="2:5" ht="15" customHeight="1" x14ac:dyDescent="0.15">
      <c r="B530" s="4" t="s">
        <v>538</v>
      </c>
      <c r="C530" s="16">
        <v>37305671</v>
      </c>
      <c r="D530" s="12">
        <v>0.37</v>
      </c>
      <c r="E530" s="6" t="s">
        <v>7</v>
      </c>
    </row>
    <row r="531" spans="2:5" ht="15" customHeight="1" x14ac:dyDescent="0.15">
      <c r="B531" s="4" t="s">
        <v>539</v>
      </c>
      <c r="C531" s="16">
        <v>52077483</v>
      </c>
      <c r="D531" s="12">
        <v>0.42</v>
      </c>
      <c r="E531" s="6" t="s">
        <v>7</v>
      </c>
    </row>
    <row r="532" spans="2:5" ht="15" customHeight="1" x14ac:dyDescent="0.15">
      <c r="B532" s="4" t="s">
        <v>540</v>
      </c>
      <c r="C532" s="16">
        <v>37887189</v>
      </c>
      <c r="D532" s="12">
        <v>0.38</v>
      </c>
      <c r="E532" s="6" t="s">
        <v>7</v>
      </c>
    </row>
    <row r="533" spans="2:5" ht="15" customHeight="1" x14ac:dyDescent="0.15">
      <c r="B533" s="4" t="s">
        <v>541</v>
      </c>
      <c r="C533" s="16">
        <v>33529809</v>
      </c>
      <c r="D533" s="12">
        <v>0.3</v>
      </c>
      <c r="E533" s="6" t="s">
        <v>7</v>
      </c>
    </row>
    <row r="534" spans="2:5" ht="15" customHeight="1" x14ac:dyDescent="0.15">
      <c r="B534" s="4" t="s">
        <v>542</v>
      </c>
      <c r="C534" s="16">
        <v>21816805</v>
      </c>
      <c r="D534" s="12">
        <v>0.27</v>
      </c>
      <c r="E534" s="6" t="s">
        <v>7</v>
      </c>
    </row>
    <row r="535" spans="2:5" ht="15" customHeight="1" x14ac:dyDescent="0.15">
      <c r="B535" s="4" t="s">
        <v>543</v>
      </c>
      <c r="C535" s="16">
        <v>42584846</v>
      </c>
      <c r="D535" s="12">
        <v>0.37</v>
      </c>
      <c r="E535" s="6" t="s">
        <v>7</v>
      </c>
    </row>
    <row r="536" spans="2:5" ht="15" customHeight="1" x14ac:dyDescent="0.15">
      <c r="B536" s="4" t="s">
        <v>544</v>
      </c>
      <c r="C536" s="16">
        <v>31772659</v>
      </c>
      <c r="D536" s="12">
        <v>0.34</v>
      </c>
      <c r="E536" s="6" t="s">
        <v>7</v>
      </c>
    </row>
    <row r="537" spans="2:5" ht="15" customHeight="1" x14ac:dyDescent="0.15">
      <c r="B537" s="4" t="s">
        <v>545</v>
      </c>
      <c r="C537" s="16">
        <v>36963651</v>
      </c>
      <c r="D537" s="12">
        <v>0.31</v>
      </c>
      <c r="E537" s="6" t="s">
        <v>7</v>
      </c>
    </row>
    <row r="538" spans="2:5" ht="15" customHeight="1" x14ac:dyDescent="0.15">
      <c r="B538" s="4" t="s">
        <v>546</v>
      </c>
      <c r="C538" s="16">
        <v>40747421</v>
      </c>
      <c r="D538" s="12">
        <v>0.31</v>
      </c>
      <c r="E538" s="6" t="s">
        <v>7</v>
      </c>
    </row>
    <row r="539" spans="2:5" ht="15" customHeight="1" x14ac:dyDescent="0.15">
      <c r="B539" s="4" t="s">
        <v>547</v>
      </c>
      <c r="C539" s="16">
        <v>41241746</v>
      </c>
      <c r="D539" s="12">
        <v>0.4</v>
      </c>
      <c r="E539" s="6" t="s">
        <v>7</v>
      </c>
    </row>
    <row r="540" spans="2:5" ht="15" customHeight="1" x14ac:dyDescent="0.15">
      <c r="B540" s="4" t="s">
        <v>548</v>
      </c>
      <c r="C540" s="16">
        <v>39131700</v>
      </c>
      <c r="D540" s="12">
        <v>0.37</v>
      </c>
      <c r="E540" s="6" t="s">
        <v>7</v>
      </c>
    </row>
    <row r="541" spans="2:5" ht="15" customHeight="1" x14ac:dyDescent="0.15">
      <c r="B541" s="4" t="s">
        <v>549</v>
      </c>
      <c r="C541" s="16">
        <v>31968066</v>
      </c>
      <c r="D541" s="12">
        <v>0.3</v>
      </c>
      <c r="E541" s="6" t="s">
        <v>7</v>
      </c>
    </row>
    <row r="542" spans="2:5" ht="15" customHeight="1" x14ac:dyDescent="0.15">
      <c r="B542" s="4" t="s">
        <v>550</v>
      </c>
      <c r="C542" s="16">
        <v>41342120</v>
      </c>
      <c r="D542" s="12">
        <v>0.44</v>
      </c>
      <c r="E542" s="6" t="s">
        <v>7</v>
      </c>
    </row>
    <row r="543" spans="2:5" ht="15" customHeight="1" x14ac:dyDescent="0.15">
      <c r="B543" s="4" t="s">
        <v>551</v>
      </c>
      <c r="C543" s="16">
        <v>34263619</v>
      </c>
      <c r="D543" s="12">
        <v>0.34</v>
      </c>
      <c r="E543" s="6" t="s">
        <v>7</v>
      </c>
    </row>
    <row r="544" spans="2:5" ht="15" customHeight="1" x14ac:dyDescent="0.15">
      <c r="B544" s="4" t="s">
        <v>552</v>
      </c>
      <c r="C544" s="16">
        <v>35146479</v>
      </c>
      <c r="D544" s="12">
        <v>0.36</v>
      </c>
      <c r="E544" s="6" t="s">
        <v>7</v>
      </c>
    </row>
    <row r="545" spans="2:5" ht="15" customHeight="1" x14ac:dyDescent="0.15">
      <c r="B545" s="4" t="s">
        <v>553</v>
      </c>
      <c r="C545" s="16">
        <v>36484240</v>
      </c>
      <c r="D545" s="12">
        <v>0.28999999999999998</v>
      </c>
      <c r="E545" s="6" t="s">
        <v>7</v>
      </c>
    </row>
    <row r="546" spans="2:5" ht="15" customHeight="1" x14ac:dyDescent="0.15">
      <c r="B546" s="4" t="s">
        <v>554</v>
      </c>
      <c r="C546" s="16">
        <v>41216305</v>
      </c>
      <c r="D546" s="12">
        <v>0.32</v>
      </c>
      <c r="E546" s="6" t="s">
        <v>7</v>
      </c>
    </row>
    <row r="547" spans="2:5" ht="15" customHeight="1" x14ac:dyDescent="0.15">
      <c r="B547" s="4" t="s">
        <v>555</v>
      </c>
      <c r="C547" s="16">
        <v>33080902</v>
      </c>
      <c r="D547" s="12">
        <v>0.3</v>
      </c>
      <c r="E547" s="6" t="s">
        <v>7</v>
      </c>
    </row>
    <row r="548" spans="2:5" ht="15" customHeight="1" x14ac:dyDescent="0.15">
      <c r="B548" s="4" t="s">
        <v>556</v>
      </c>
      <c r="C548" s="16">
        <v>28291403</v>
      </c>
      <c r="D548" s="12">
        <v>0.25</v>
      </c>
      <c r="E548" s="6" t="s">
        <v>7</v>
      </c>
    </row>
    <row r="549" spans="2:5" ht="15" customHeight="1" x14ac:dyDescent="0.15">
      <c r="B549" s="4" t="s">
        <v>557</v>
      </c>
      <c r="C549" s="16">
        <v>36130063</v>
      </c>
      <c r="D549" s="12">
        <v>0.37</v>
      </c>
      <c r="E549" s="6" t="s">
        <v>7</v>
      </c>
    </row>
    <row r="550" spans="2:5" ht="15" customHeight="1" x14ac:dyDescent="0.15">
      <c r="B550" s="4" t="s">
        <v>558</v>
      </c>
      <c r="C550" s="16">
        <v>36931161</v>
      </c>
      <c r="D550" s="12">
        <v>0.34</v>
      </c>
      <c r="E550" s="6" t="s">
        <v>7</v>
      </c>
    </row>
    <row r="551" spans="2:5" ht="15" customHeight="1" x14ac:dyDescent="0.15">
      <c r="B551" s="4" t="s">
        <v>559</v>
      </c>
      <c r="C551" s="16">
        <v>30775828</v>
      </c>
      <c r="D551" s="12">
        <v>0.25</v>
      </c>
      <c r="E551" s="6" t="s">
        <v>7</v>
      </c>
    </row>
    <row r="552" spans="2:5" ht="15" customHeight="1" x14ac:dyDescent="0.15">
      <c r="B552" s="4" t="s">
        <v>560</v>
      </c>
      <c r="C552" s="16">
        <v>37893595</v>
      </c>
      <c r="D552" s="12">
        <v>0.27</v>
      </c>
      <c r="E552" s="6" t="s">
        <v>7</v>
      </c>
    </row>
    <row r="553" spans="2:5" ht="15" customHeight="1" x14ac:dyDescent="0.15">
      <c r="B553" s="4" t="s">
        <v>561</v>
      </c>
      <c r="C553" s="16">
        <v>37979348</v>
      </c>
      <c r="D553" s="12">
        <v>0.37</v>
      </c>
      <c r="E553" s="6" t="s">
        <v>7</v>
      </c>
    </row>
    <row r="554" spans="2:5" ht="15" customHeight="1" x14ac:dyDescent="0.15">
      <c r="B554" s="4" t="s">
        <v>562</v>
      </c>
      <c r="C554" s="16">
        <v>36460290</v>
      </c>
      <c r="D554" s="12">
        <v>0.22</v>
      </c>
      <c r="E554" s="6" t="s">
        <v>7</v>
      </c>
    </row>
    <row r="555" spans="2:5" ht="15" customHeight="1" x14ac:dyDescent="0.15">
      <c r="B555" s="4" t="s">
        <v>563</v>
      </c>
      <c r="C555" s="16">
        <v>33329593</v>
      </c>
      <c r="D555" s="12">
        <v>0.26</v>
      </c>
      <c r="E555" s="6" t="s">
        <v>7</v>
      </c>
    </row>
    <row r="556" spans="2:5" ht="15" customHeight="1" x14ac:dyDescent="0.15">
      <c r="B556" s="4" t="s">
        <v>564</v>
      </c>
      <c r="C556" s="16">
        <v>64351327</v>
      </c>
      <c r="D556" s="12">
        <v>0.31</v>
      </c>
      <c r="E556" s="6" t="s">
        <v>7</v>
      </c>
    </row>
    <row r="557" spans="2:5" ht="15" customHeight="1" x14ac:dyDescent="0.15">
      <c r="B557" s="4" t="s">
        <v>565</v>
      </c>
      <c r="C557" s="16">
        <v>40209752</v>
      </c>
      <c r="D557" s="12">
        <v>0.33</v>
      </c>
      <c r="E557" s="6" t="s">
        <v>7</v>
      </c>
    </row>
    <row r="558" spans="2:5" ht="15" customHeight="1" x14ac:dyDescent="0.15">
      <c r="B558" s="4" t="s">
        <v>566</v>
      </c>
      <c r="C558" s="16">
        <v>27157796</v>
      </c>
      <c r="D558" s="12">
        <v>0.51</v>
      </c>
      <c r="E558" s="6" t="s">
        <v>7</v>
      </c>
    </row>
    <row r="559" spans="2:5" ht="15" customHeight="1" x14ac:dyDescent="0.15">
      <c r="B559" s="4" t="s">
        <v>567</v>
      </c>
      <c r="C559" s="16">
        <v>32888580</v>
      </c>
      <c r="D559" s="12">
        <v>0.48</v>
      </c>
      <c r="E559" s="6" t="s">
        <v>7</v>
      </c>
    </row>
    <row r="560" spans="2:5" ht="15" customHeight="1" x14ac:dyDescent="0.15">
      <c r="B560" s="4" t="s">
        <v>568</v>
      </c>
      <c r="C560" s="16">
        <v>28225037</v>
      </c>
      <c r="D560" s="12">
        <v>0.3</v>
      </c>
      <c r="E560" s="6" t="s">
        <v>7</v>
      </c>
    </row>
    <row r="561" spans="2:5" ht="15" customHeight="1" x14ac:dyDescent="0.15">
      <c r="B561" s="4" t="s">
        <v>569</v>
      </c>
      <c r="C561" s="16">
        <v>32927244</v>
      </c>
      <c r="D561" s="12">
        <v>0.38</v>
      </c>
      <c r="E561" s="6" t="s">
        <v>7</v>
      </c>
    </row>
    <row r="562" spans="2:5" ht="15" customHeight="1" x14ac:dyDescent="0.15">
      <c r="B562" s="4" t="s">
        <v>570</v>
      </c>
      <c r="C562" s="16">
        <v>35070915</v>
      </c>
      <c r="D562" s="12">
        <v>0.27</v>
      </c>
      <c r="E562" s="6" t="s">
        <v>7</v>
      </c>
    </row>
    <row r="563" spans="2:5" ht="15" customHeight="1" x14ac:dyDescent="0.15">
      <c r="B563" s="4" t="s">
        <v>571</v>
      </c>
      <c r="C563" s="16">
        <v>43341164</v>
      </c>
      <c r="D563" s="12">
        <v>0.37</v>
      </c>
      <c r="E563" s="6" t="s">
        <v>7</v>
      </c>
    </row>
    <row r="564" spans="2:5" ht="15" customHeight="1" x14ac:dyDescent="0.15">
      <c r="B564" s="4" t="s">
        <v>572</v>
      </c>
      <c r="C564" s="16">
        <v>48493375</v>
      </c>
      <c r="D564" s="12">
        <v>0.34</v>
      </c>
      <c r="E564" s="6" t="s">
        <v>7</v>
      </c>
    </row>
    <row r="565" spans="2:5" ht="15" customHeight="1" x14ac:dyDescent="0.15">
      <c r="B565" s="4" t="s">
        <v>573</v>
      </c>
      <c r="C565" s="16">
        <v>41821060</v>
      </c>
      <c r="D565" s="12">
        <v>0.36</v>
      </c>
      <c r="E565" s="6" t="s">
        <v>7</v>
      </c>
    </row>
    <row r="566" spans="2:5" ht="15" customHeight="1" x14ac:dyDescent="0.15">
      <c r="B566" s="4" t="s">
        <v>574</v>
      </c>
      <c r="C566" s="16">
        <v>37918832</v>
      </c>
      <c r="D566" s="12">
        <v>0.36</v>
      </c>
      <c r="E566" s="6" t="s">
        <v>7</v>
      </c>
    </row>
    <row r="567" spans="2:5" ht="15" customHeight="1" x14ac:dyDescent="0.15">
      <c r="B567" s="4" t="s">
        <v>575</v>
      </c>
      <c r="C567" s="16">
        <v>43066891</v>
      </c>
      <c r="D567" s="12">
        <v>0.28999999999999998</v>
      </c>
      <c r="E567" s="6" t="s">
        <v>7</v>
      </c>
    </row>
    <row r="568" spans="2:5" ht="15" customHeight="1" x14ac:dyDescent="0.15">
      <c r="B568" s="4" t="s">
        <v>576</v>
      </c>
      <c r="C568" s="16">
        <v>43076069</v>
      </c>
      <c r="D568" s="12">
        <v>0.41</v>
      </c>
      <c r="E568" s="6" t="s">
        <v>7</v>
      </c>
    </row>
    <row r="569" spans="2:5" ht="15" customHeight="1" x14ac:dyDescent="0.15">
      <c r="B569" s="4" t="s">
        <v>577</v>
      </c>
      <c r="C569" s="16">
        <v>35598151</v>
      </c>
      <c r="D569" s="12">
        <v>0.25</v>
      </c>
      <c r="E569" s="6" t="s">
        <v>7</v>
      </c>
    </row>
    <row r="570" spans="2:5" ht="15" customHeight="1" x14ac:dyDescent="0.15">
      <c r="B570" s="4" t="s">
        <v>578</v>
      </c>
      <c r="C570" s="16">
        <v>39582053</v>
      </c>
      <c r="D570" s="12">
        <v>0.24</v>
      </c>
      <c r="E570" s="6" t="s">
        <v>7</v>
      </c>
    </row>
    <row r="571" spans="2:5" ht="15" customHeight="1" x14ac:dyDescent="0.15">
      <c r="B571" s="4" t="s">
        <v>579</v>
      </c>
      <c r="C571" s="16">
        <v>35479576</v>
      </c>
      <c r="D571" s="12">
        <v>0.47</v>
      </c>
      <c r="E571" s="6" t="s">
        <v>7</v>
      </c>
    </row>
    <row r="572" spans="2:5" ht="15" customHeight="1" x14ac:dyDescent="0.15">
      <c r="B572" s="4" t="s">
        <v>580</v>
      </c>
      <c r="C572" s="16">
        <v>44889245</v>
      </c>
      <c r="D572" s="12">
        <v>0.38</v>
      </c>
      <c r="E572" s="6" t="s">
        <v>7</v>
      </c>
    </row>
    <row r="573" spans="2:5" ht="15" customHeight="1" x14ac:dyDescent="0.15">
      <c r="B573" s="4" t="s">
        <v>581</v>
      </c>
      <c r="C573" s="16">
        <v>38592094</v>
      </c>
      <c r="D573" s="12">
        <v>0.37</v>
      </c>
      <c r="E573" s="6" t="s">
        <v>7</v>
      </c>
    </row>
    <row r="574" spans="2:5" ht="15" customHeight="1" x14ac:dyDescent="0.15">
      <c r="B574" s="4" t="s">
        <v>582</v>
      </c>
      <c r="C574" s="16">
        <v>36587985</v>
      </c>
      <c r="D574" s="12">
        <v>0.37</v>
      </c>
      <c r="E574" s="6" t="s">
        <v>7</v>
      </c>
    </row>
    <row r="575" spans="2:5" ht="15" customHeight="1" x14ac:dyDescent="0.15">
      <c r="B575" s="4" t="s">
        <v>583</v>
      </c>
      <c r="C575" s="16">
        <v>36473030</v>
      </c>
      <c r="D575" s="12">
        <v>0.33</v>
      </c>
      <c r="E575" s="6" t="s">
        <v>7</v>
      </c>
    </row>
    <row r="576" spans="2:5" ht="15" customHeight="1" x14ac:dyDescent="0.15">
      <c r="B576" s="4" t="s">
        <v>584</v>
      </c>
      <c r="C576" s="16">
        <v>37367838</v>
      </c>
      <c r="D576" s="12">
        <v>0.4</v>
      </c>
      <c r="E576" s="6" t="s">
        <v>7</v>
      </c>
    </row>
    <row r="577" spans="2:5" ht="15" customHeight="1" x14ac:dyDescent="0.15">
      <c r="B577" s="4" t="s">
        <v>585</v>
      </c>
      <c r="C577" s="16">
        <v>45274170</v>
      </c>
      <c r="D577" s="12">
        <v>0.28000000000000003</v>
      </c>
      <c r="E577" s="6" t="s">
        <v>7</v>
      </c>
    </row>
    <row r="578" spans="2:5" ht="15" customHeight="1" x14ac:dyDescent="0.15">
      <c r="B578" s="4" t="s">
        <v>586</v>
      </c>
      <c r="C578" s="16">
        <v>49897013</v>
      </c>
      <c r="D578" s="12">
        <v>0.37</v>
      </c>
      <c r="E578" s="6" t="s">
        <v>7</v>
      </c>
    </row>
    <row r="579" spans="2:5" ht="15" customHeight="1" x14ac:dyDescent="0.15">
      <c r="B579" s="4" t="s">
        <v>587</v>
      </c>
      <c r="C579" s="16">
        <v>40682015</v>
      </c>
      <c r="D579" s="12">
        <v>0.28999999999999998</v>
      </c>
      <c r="E579" s="6" t="s">
        <v>7</v>
      </c>
    </row>
    <row r="580" spans="2:5" ht="15" customHeight="1" x14ac:dyDescent="0.15">
      <c r="B580" s="4" t="s">
        <v>588</v>
      </c>
      <c r="C580" s="16">
        <v>40348157</v>
      </c>
      <c r="D580" s="12">
        <v>0.28999999999999998</v>
      </c>
      <c r="E580" s="6" t="s">
        <v>7</v>
      </c>
    </row>
    <row r="581" spans="2:5" ht="15" customHeight="1" x14ac:dyDescent="0.15">
      <c r="B581" s="4" t="s">
        <v>589</v>
      </c>
      <c r="C581" s="16">
        <v>30287500</v>
      </c>
      <c r="D581" s="12">
        <v>0.2</v>
      </c>
      <c r="E581" s="6" t="s">
        <v>7</v>
      </c>
    </row>
    <row r="582" spans="2:5" ht="15" customHeight="1" x14ac:dyDescent="0.15">
      <c r="B582" s="4" t="s">
        <v>590</v>
      </c>
      <c r="C582" s="16">
        <v>30581002</v>
      </c>
      <c r="D582" s="12">
        <v>0.32</v>
      </c>
      <c r="E582" s="6" t="s">
        <v>7</v>
      </c>
    </row>
    <row r="583" spans="2:5" ht="15" customHeight="1" x14ac:dyDescent="0.15">
      <c r="B583" s="4" t="s">
        <v>591</v>
      </c>
      <c r="C583" s="16">
        <v>41225448</v>
      </c>
      <c r="D583" s="12">
        <v>0.24</v>
      </c>
      <c r="E583" s="6" t="s">
        <v>7</v>
      </c>
    </row>
    <row r="584" spans="2:5" ht="15" customHeight="1" x14ac:dyDescent="0.15">
      <c r="B584" s="4" t="s">
        <v>592</v>
      </c>
      <c r="C584" s="16">
        <v>31256040</v>
      </c>
      <c r="D584" s="12">
        <v>0.51</v>
      </c>
      <c r="E584" s="6" t="s">
        <v>7</v>
      </c>
    </row>
    <row r="585" spans="2:5" ht="15" customHeight="1" x14ac:dyDescent="0.15">
      <c r="B585" s="4" t="s">
        <v>593</v>
      </c>
      <c r="C585" s="16">
        <v>36231016</v>
      </c>
      <c r="D585" s="12">
        <v>0.36</v>
      </c>
      <c r="E585" s="6" t="s">
        <v>7</v>
      </c>
    </row>
    <row r="586" spans="2:5" ht="15" customHeight="1" x14ac:dyDescent="0.15">
      <c r="B586" s="4" t="s">
        <v>594</v>
      </c>
      <c r="C586" s="16">
        <v>31889067</v>
      </c>
      <c r="D586" s="12">
        <v>0.46</v>
      </c>
      <c r="E586" s="6" t="s">
        <v>7</v>
      </c>
    </row>
    <row r="587" spans="2:5" ht="15" customHeight="1" x14ac:dyDescent="0.15">
      <c r="B587" s="4" t="s">
        <v>595</v>
      </c>
      <c r="C587" s="16">
        <v>36474330</v>
      </c>
      <c r="D587" s="12">
        <v>0.31</v>
      </c>
      <c r="E587" s="6" t="s">
        <v>7</v>
      </c>
    </row>
    <row r="588" spans="2:5" ht="15" customHeight="1" x14ac:dyDescent="0.15">
      <c r="B588" s="4" t="s">
        <v>596</v>
      </c>
      <c r="C588" s="16">
        <v>36551412</v>
      </c>
      <c r="D588" s="12">
        <v>0.33</v>
      </c>
      <c r="E588" s="6" t="s">
        <v>7</v>
      </c>
    </row>
    <row r="589" spans="2:5" ht="15" customHeight="1" x14ac:dyDescent="0.15">
      <c r="B589" s="4" t="s">
        <v>597</v>
      </c>
      <c r="C589" s="16">
        <v>30314808</v>
      </c>
      <c r="D589" s="12">
        <v>0.5</v>
      </c>
      <c r="E589" s="6" t="s">
        <v>7</v>
      </c>
    </row>
    <row r="590" spans="2:5" ht="15" customHeight="1" x14ac:dyDescent="0.15">
      <c r="B590" s="4" t="s">
        <v>598</v>
      </c>
      <c r="C590" s="16">
        <v>33919946</v>
      </c>
      <c r="D590" s="12">
        <v>0.41</v>
      </c>
      <c r="E590" s="6" t="s">
        <v>7</v>
      </c>
    </row>
    <row r="591" spans="2:5" ht="15" customHeight="1" x14ac:dyDescent="0.15">
      <c r="B591" s="4" t="s">
        <v>599</v>
      </c>
      <c r="C591" s="16">
        <v>40550986</v>
      </c>
      <c r="D591" s="12">
        <v>0.33</v>
      </c>
      <c r="E591" s="6" t="s">
        <v>7</v>
      </c>
    </row>
    <row r="592" spans="2:5" ht="15" customHeight="1" x14ac:dyDescent="0.15">
      <c r="B592" s="4" t="s">
        <v>600</v>
      </c>
      <c r="C592" s="16">
        <v>32081808</v>
      </c>
      <c r="D592" s="12">
        <v>0.53</v>
      </c>
      <c r="E592" s="6" t="s">
        <v>7</v>
      </c>
    </row>
    <row r="593" spans="2:5" ht="15" customHeight="1" x14ac:dyDescent="0.15">
      <c r="B593" s="4" t="s">
        <v>601</v>
      </c>
      <c r="C593" s="16">
        <v>33130699</v>
      </c>
      <c r="D593" s="12">
        <v>0.48</v>
      </c>
      <c r="E593" s="6" t="s">
        <v>7</v>
      </c>
    </row>
    <row r="594" spans="2:5" ht="15" customHeight="1" x14ac:dyDescent="0.15">
      <c r="B594" s="4" t="s">
        <v>602</v>
      </c>
      <c r="C594" s="16">
        <v>28673659</v>
      </c>
      <c r="D594" s="12">
        <v>0.28999999999999998</v>
      </c>
      <c r="E594" s="6" t="s">
        <v>7</v>
      </c>
    </row>
    <row r="595" spans="2:5" ht="15" customHeight="1" x14ac:dyDescent="0.15">
      <c r="B595" s="4" t="s">
        <v>603</v>
      </c>
      <c r="C595" s="16">
        <v>34230847</v>
      </c>
      <c r="D595" s="12">
        <v>0.37</v>
      </c>
      <c r="E595" s="6" t="s">
        <v>7</v>
      </c>
    </row>
    <row r="596" spans="2:5" ht="15" customHeight="1" x14ac:dyDescent="0.15">
      <c r="B596" s="4" t="s">
        <v>604</v>
      </c>
      <c r="C596" s="16">
        <v>36043711</v>
      </c>
      <c r="D596" s="12">
        <v>0.32</v>
      </c>
      <c r="E596" s="6" t="s">
        <v>7</v>
      </c>
    </row>
    <row r="597" spans="2:5" ht="15" customHeight="1" x14ac:dyDescent="0.15">
      <c r="B597" s="4" t="s">
        <v>605</v>
      </c>
      <c r="C597" s="16">
        <v>27983753</v>
      </c>
      <c r="D597" s="12">
        <v>0.36</v>
      </c>
      <c r="E597" s="6" t="s">
        <v>7</v>
      </c>
    </row>
    <row r="598" spans="2:5" ht="15" customHeight="1" x14ac:dyDescent="0.15">
      <c r="B598" s="4" t="s">
        <v>606</v>
      </c>
      <c r="C598" s="16">
        <v>20516886</v>
      </c>
      <c r="D598" s="12">
        <v>0.21</v>
      </c>
      <c r="E598" s="6" t="s">
        <v>7</v>
      </c>
    </row>
    <row r="599" spans="2:5" ht="15" customHeight="1" x14ac:dyDescent="0.15">
      <c r="B599" s="4" t="s">
        <v>607</v>
      </c>
      <c r="C599" s="16">
        <v>30868066</v>
      </c>
      <c r="D599" s="12">
        <v>0.28000000000000003</v>
      </c>
      <c r="E599" s="6" t="s">
        <v>7</v>
      </c>
    </row>
    <row r="600" spans="2:5" ht="15" customHeight="1" x14ac:dyDescent="0.15">
      <c r="B600" s="4" t="s">
        <v>608</v>
      </c>
      <c r="C600" s="16">
        <v>40430696</v>
      </c>
      <c r="D600" s="12">
        <v>0.41</v>
      </c>
      <c r="E600" s="6" t="s">
        <v>7</v>
      </c>
    </row>
    <row r="601" spans="2:5" ht="15" customHeight="1" x14ac:dyDescent="0.15">
      <c r="B601" s="4" t="s">
        <v>609</v>
      </c>
      <c r="C601" s="16">
        <v>41494265</v>
      </c>
      <c r="D601" s="12">
        <v>0.34</v>
      </c>
      <c r="E601" s="6" t="s">
        <v>7</v>
      </c>
    </row>
    <row r="602" spans="2:5" ht="15" customHeight="1" x14ac:dyDescent="0.15">
      <c r="B602" s="4" t="s">
        <v>610</v>
      </c>
      <c r="C602" s="16">
        <v>41041760</v>
      </c>
      <c r="D602" s="12">
        <v>0.38</v>
      </c>
      <c r="E602" s="6" t="s">
        <v>7</v>
      </c>
    </row>
    <row r="603" spans="2:5" ht="15" customHeight="1" x14ac:dyDescent="0.15">
      <c r="B603" s="4" t="s">
        <v>611</v>
      </c>
      <c r="C603" s="16">
        <v>49393095</v>
      </c>
      <c r="D603" s="12">
        <v>0.26</v>
      </c>
      <c r="E603" s="6" t="s">
        <v>420</v>
      </c>
    </row>
    <row r="604" spans="2:5" ht="15" customHeight="1" x14ac:dyDescent="0.15">
      <c r="B604" s="4" t="s">
        <v>612</v>
      </c>
      <c r="C604" s="16">
        <v>29834549</v>
      </c>
      <c r="D604" s="12">
        <v>0.46</v>
      </c>
      <c r="E604" s="6" t="s">
        <v>7</v>
      </c>
    </row>
    <row r="605" spans="2:5" ht="15" customHeight="1" x14ac:dyDescent="0.15">
      <c r="B605" s="4" t="s">
        <v>613</v>
      </c>
      <c r="C605" s="16">
        <v>29579974</v>
      </c>
      <c r="D605" s="12">
        <v>0.41</v>
      </c>
      <c r="E605" s="6" t="s">
        <v>7</v>
      </c>
    </row>
    <row r="606" spans="2:5" ht="15" customHeight="1" x14ac:dyDescent="0.15">
      <c r="B606" s="4" t="s">
        <v>614</v>
      </c>
      <c r="C606" s="16">
        <v>60421186</v>
      </c>
      <c r="D606" s="12">
        <v>0.5</v>
      </c>
      <c r="E606" s="6" t="s">
        <v>7</v>
      </c>
    </row>
    <row r="607" spans="2:5" ht="15" customHeight="1" x14ac:dyDescent="0.15">
      <c r="B607" s="4" t="s">
        <v>615</v>
      </c>
      <c r="C607" s="16">
        <v>33675934</v>
      </c>
      <c r="D607" s="12">
        <v>0.36</v>
      </c>
      <c r="E607" s="6" t="s">
        <v>7</v>
      </c>
    </row>
    <row r="608" spans="2:5" ht="15" customHeight="1" x14ac:dyDescent="0.15">
      <c r="B608" s="4" t="s">
        <v>616</v>
      </c>
      <c r="C608" s="16">
        <v>32297714</v>
      </c>
      <c r="D608" s="12">
        <v>0.25</v>
      </c>
      <c r="E608" s="6" t="s">
        <v>7</v>
      </c>
    </row>
    <row r="609" spans="2:5" ht="15" customHeight="1" x14ac:dyDescent="0.15">
      <c r="B609" s="4" t="s">
        <v>617</v>
      </c>
      <c r="C609" s="16">
        <v>55643467</v>
      </c>
      <c r="D609" s="12">
        <v>0.41</v>
      </c>
      <c r="E609" s="6" t="s">
        <v>7</v>
      </c>
    </row>
    <row r="610" spans="2:5" ht="15" customHeight="1" x14ac:dyDescent="0.15">
      <c r="B610" s="4" t="s">
        <v>618</v>
      </c>
      <c r="C610" s="16">
        <v>14892203</v>
      </c>
      <c r="D610" s="12">
        <v>0.22</v>
      </c>
      <c r="E610" s="6" t="s">
        <v>7</v>
      </c>
    </row>
    <row r="611" spans="2:5" ht="15" customHeight="1" x14ac:dyDescent="0.15">
      <c r="B611" s="4" t="s">
        <v>619</v>
      </c>
      <c r="C611" s="16">
        <v>32535109</v>
      </c>
      <c r="D611" s="12">
        <v>0.32</v>
      </c>
      <c r="E611" s="6" t="s">
        <v>7</v>
      </c>
    </row>
    <row r="612" spans="2:5" ht="15" customHeight="1" x14ac:dyDescent="0.15">
      <c r="B612" s="4" t="s">
        <v>620</v>
      </c>
      <c r="C612" s="16">
        <v>45747633</v>
      </c>
      <c r="D612" s="12">
        <v>0.38</v>
      </c>
      <c r="E612" s="6" t="s">
        <v>7</v>
      </c>
    </row>
    <row r="613" spans="2:5" ht="15" customHeight="1" x14ac:dyDescent="0.15">
      <c r="B613" s="4" t="s">
        <v>621</v>
      </c>
      <c r="C613" s="16">
        <v>33579345</v>
      </c>
      <c r="D613" s="12">
        <v>0.47</v>
      </c>
      <c r="E613" s="6" t="s">
        <v>7</v>
      </c>
    </row>
    <row r="614" spans="2:5" ht="15" customHeight="1" x14ac:dyDescent="0.15">
      <c r="B614" s="4" t="s">
        <v>622</v>
      </c>
      <c r="C614" s="16">
        <v>35008990</v>
      </c>
      <c r="D614" s="12">
        <v>0.51</v>
      </c>
      <c r="E614" s="6" t="s">
        <v>7</v>
      </c>
    </row>
    <row r="615" spans="2:5" ht="15" customHeight="1" x14ac:dyDescent="0.15">
      <c r="B615" s="4" t="s">
        <v>623</v>
      </c>
      <c r="C615" s="16">
        <v>21048942</v>
      </c>
      <c r="D615" s="12">
        <v>0.46</v>
      </c>
      <c r="E615" s="6" t="s">
        <v>7</v>
      </c>
    </row>
    <row r="616" spans="2:5" ht="15" customHeight="1" x14ac:dyDescent="0.15">
      <c r="B616" s="4" t="s">
        <v>624</v>
      </c>
      <c r="C616" s="16">
        <v>33573754</v>
      </c>
      <c r="D616" s="12">
        <v>0.44</v>
      </c>
      <c r="E616" s="6" t="s">
        <v>7</v>
      </c>
    </row>
    <row r="617" spans="2:5" ht="15" customHeight="1" x14ac:dyDescent="0.15">
      <c r="B617" s="4" t="s">
        <v>625</v>
      </c>
      <c r="C617" s="16">
        <v>25906413</v>
      </c>
      <c r="D617" s="12">
        <v>0.33</v>
      </c>
      <c r="E617" s="6" t="s">
        <v>7</v>
      </c>
    </row>
    <row r="618" spans="2:5" ht="15" customHeight="1" x14ac:dyDescent="0.15">
      <c r="B618" s="4" t="s">
        <v>626</v>
      </c>
      <c r="C618" s="16">
        <v>19848119</v>
      </c>
      <c r="D618" s="12">
        <v>0.32</v>
      </c>
      <c r="E618" s="6" t="s">
        <v>7</v>
      </c>
    </row>
    <row r="619" spans="2:5" ht="15" customHeight="1" x14ac:dyDescent="0.15">
      <c r="B619" s="4" t="s">
        <v>627</v>
      </c>
      <c r="C619" s="16">
        <v>42670590</v>
      </c>
      <c r="D619" s="12">
        <v>0.28999999999999998</v>
      </c>
      <c r="E619" s="6" t="s">
        <v>7</v>
      </c>
    </row>
    <row r="620" spans="2:5" ht="15" customHeight="1" x14ac:dyDescent="0.15">
      <c r="B620" s="4" t="s">
        <v>628</v>
      </c>
      <c r="C620" s="16">
        <v>39482242</v>
      </c>
      <c r="D620" s="12">
        <v>0.37</v>
      </c>
      <c r="E620" s="6" t="s">
        <v>7</v>
      </c>
    </row>
    <row r="621" spans="2:5" ht="15" customHeight="1" x14ac:dyDescent="0.15">
      <c r="B621" s="4" t="s">
        <v>629</v>
      </c>
      <c r="C621" s="16">
        <v>49753573</v>
      </c>
      <c r="D621" s="12">
        <v>0.33</v>
      </c>
      <c r="E621" s="6" t="s">
        <v>420</v>
      </c>
    </row>
    <row r="622" spans="2:5" ht="15" customHeight="1" x14ac:dyDescent="0.15">
      <c r="B622" s="4" t="s">
        <v>630</v>
      </c>
      <c r="C622" s="16">
        <v>40364559</v>
      </c>
      <c r="D622" s="12">
        <v>0.44</v>
      </c>
      <c r="E622" s="6" t="s">
        <v>7</v>
      </c>
    </row>
    <row r="623" spans="2:5" ht="15" customHeight="1" x14ac:dyDescent="0.15">
      <c r="B623" s="4" t="s">
        <v>631</v>
      </c>
      <c r="C623" s="16">
        <v>21269365</v>
      </c>
      <c r="D623" s="12">
        <v>0.24</v>
      </c>
      <c r="E623" s="6" t="s">
        <v>7</v>
      </c>
    </row>
    <row r="624" spans="2:5" ht="15" customHeight="1" x14ac:dyDescent="0.15">
      <c r="B624" s="4" t="s">
        <v>632</v>
      </c>
      <c r="C624" s="16">
        <v>34467248</v>
      </c>
      <c r="D624" s="12">
        <v>0.33</v>
      </c>
      <c r="E624" s="6" t="s">
        <v>7</v>
      </c>
    </row>
    <row r="625" spans="2:5" ht="15" customHeight="1" x14ac:dyDescent="0.15">
      <c r="B625" s="4" t="s">
        <v>633</v>
      </c>
      <c r="C625" s="16">
        <v>30255179</v>
      </c>
      <c r="D625" s="12">
        <v>0.22</v>
      </c>
      <c r="E625" s="6" t="s">
        <v>7</v>
      </c>
    </row>
    <row r="626" spans="2:5" ht="15" customHeight="1" x14ac:dyDescent="0.15">
      <c r="B626" s="4" t="s">
        <v>634</v>
      </c>
      <c r="C626" s="16">
        <v>32970225</v>
      </c>
      <c r="D626" s="12">
        <v>0.24</v>
      </c>
      <c r="E626" s="6" t="s">
        <v>7</v>
      </c>
    </row>
    <row r="627" spans="2:5" ht="15" customHeight="1" x14ac:dyDescent="0.15">
      <c r="B627" s="4" t="s">
        <v>635</v>
      </c>
      <c r="C627" s="16">
        <v>37469249</v>
      </c>
      <c r="D627" s="12">
        <v>0.46</v>
      </c>
      <c r="E627" s="6" t="s">
        <v>7</v>
      </c>
    </row>
    <row r="628" spans="2:5" ht="15" customHeight="1" x14ac:dyDescent="0.15">
      <c r="B628" s="4" t="s">
        <v>636</v>
      </c>
      <c r="C628" s="16">
        <v>40627141</v>
      </c>
      <c r="D628" s="12">
        <v>0.43</v>
      </c>
      <c r="E628" s="6" t="s">
        <v>7</v>
      </c>
    </row>
    <row r="629" spans="2:5" ht="15" customHeight="1" x14ac:dyDescent="0.15">
      <c r="B629" s="4" t="s">
        <v>637</v>
      </c>
      <c r="C629" s="16">
        <v>37844971</v>
      </c>
      <c r="D629" s="12">
        <v>0.44</v>
      </c>
      <c r="E629" s="6" t="s">
        <v>7</v>
      </c>
    </row>
    <row r="630" spans="2:5" ht="15" customHeight="1" x14ac:dyDescent="0.15">
      <c r="B630" s="4" t="s">
        <v>638</v>
      </c>
      <c r="C630" s="16">
        <v>43355302</v>
      </c>
      <c r="D630" s="12">
        <v>0.32</v>
      </c>
      <c r="E630" s="6" t="s">
        <v>7</v>
      </c>
    </row>
    <row r="631" spans="2:5" ht="15" customHeight="1" x14ac:dyDescent="0.15">
      <c r="B631" s="4" t="s">
        <v>639</v>
      </c>
      <c r="C631" s="16">
        <v>45218624</v>
      </c>
      <c r="D631" s="12">
        <v>0.42</v>
      </c>
      <c r="E631" s="6" t="s">
        <v>7</v>
      </c>
    </row>
    <row r="632" spans="2:5" ht="15" customHeight="1" x14ac:dyDescent="0.15">
      <c r="B632" s="4" t="s">
        <v>640</v>
      </c>
      <c r="C632" s="16">
        <v>36862625</v>
      </c>
      <c r="D632" s="12">
        <v>0.45</v>
      </c>
      <c r="E632" s="6" t="s">
        <v>7</v>
      </c>
    </row>
    <row r="633" spans="2:5" ht="15" customHeight="1" x14ac:dyDescent="0.15">
      <c r="B633" s="4" t="s">
        <v>641</v>
      </c>
      <c r="C633" s="16">
        <v>43081637</v>
      </c>
      <c r="D633" s="12">
        <v>0.32</v>
      </c>
      <c r="E633" s="6" t="s">
        <v>7</v>
      </c>
    </row>
    <row r="634" spans="2:5" ht="15" customHeight="1" x14ac:dyDescent="0.15">
      <c r="B634" s="4" t="s">
        <v>642</v>
      </c>
      <c r="C634" s="16">
        <v>38936674</v>
      </c>
      <c r="D634" s="12">
        <v>0.34</v>
      </c>
      <c r="E634" s="6" t="s">
        <v>7</v>
      </c>
    </row>
    <row r="635" spans="2:5" ht="15" customHeight="1" x14ac:dyDescent="0.15">
      <c r="B635" s="4" t="s">
        <v>643</v>
      </c>
      <c r="C635" s="16">
        <v>33371719</v>
      </c>
      <c r="D635" s="12">
        <v>0.53</v>
      </c>
      <c r="E635" s="6" t="s">
        <v>7</v>
      </c>
    </row>
    <row r="636" spans="2:5" ht="15" customHeight="1" x14ac:dyDescent="0.15">
      <c r="B636" s="4" t="s">
        <v>644</v>
      </c>
      <c r="C636" s="16">
        <v>44342600</v>
      </c>
      <c r="D636" s="12">
        <v>0.4</v>
      </c>
      <c r="E636" s="6" t="s">
        <v>7</v>
      </c>
    </row>
    <row r="637" spans="2:5" ht="15" customHeight="1" x14ac:dyDescent="0.15">
      <c r="B637" s="4" t="s">
        <v>645</v>
      </c>
      <c r="C637" s="16">
        <v>22795894</v>
      </c>
      <c r="D637" s="12">
        <v>0.51</v>
      </c>
      <c r="E637" s="6" t="s">
        <v>7</v>
      </c>
    </row>
    <row r="638" spans="2:5" ht="15" customHeight="1" x14ac:dyDescent="0.15">
      <c r="B638" s="4" t="s">
        <v>646</v>
      </c>
      <c r="C638" s="16">
        <v>33908009</v>
      </c>
      <c r="D638" s="12">
        <v>0.55000000000000004</v>
      </c>
      <c r="E638" s="6" t="s">
        <v>7</v>
      </c>
    </row>
    <row r="639" spans="2:5" ht="15" customHeight="1" x14ac:dyDescent="0.15">
      <c r="B639" s="4" t="s">
        <v>647</v>
      </c>
      <c r="C639" s="16">
        <v>38809099</v>
      </c>
      <c r="D639" s="12">
        <v>0.39</v>
      </c>
      <c r="E639" s="6" t="s">
        <v>7</v>
      </c>
    </row>
    <row r="640" spans="2:5" ht="15" customHeight="1" x14ac:dyDescent="0.15">
      <c r="B640" s="4" t="s">
        <v>648</v>
      </c>
      <c r="C640" s="16">
        <v>40267230</v>
      </c>
      <c r="D640" s="12">
        <v>0.39</v>
      </c>
      <c r="E640" s="6" t="s">
        <v>7</v>
      </c>
    </row>
    <row r="641" spans="2:5" ht="15" customHeight="1" x14ac:dyDescent="0.15">
      <c r="B641" s="4" t="s">
        <v>649</v>
      </c>
      <c r="C641" s="16">
        <v>34544629</v>
      </c>
      <c r="D641" s="12">
        <v>0.33</v>
      </c>
      <c r="E641" s="6" t="s">
        <v>7</v>
      </c>
    </row>
    <row r="642" spans="2:5" ht="15" customHeight="1" x14ac:dyDescent="0.15">
      <c r="B642" s="4" t="s">
        <v>650</v>
      </c>
      <c r="C642" s="16">
        <v>37588144</v>
      </c>
      <c r="D642" s="12">
        <v>0.46</v>
      </c>
      <c r="E642" s="6" t="s">
        <v>7</v>
      </c>
    </row>
    <row r="643" spans="2:5" ht="15" customHeight="1" x14ac:dyDescent="0.15">
      <c r="B643" s="4" t="s">
        <v>651</v>
      </c>
      <c r="C643" s="16">
        <v>47981930</v>
      </c>
      <c r="D643" s="12">
        <v>0.48</v>
      </c>
      <c r="E643" s="6" t="s">
        <v>7</v>
      </c>
    </row>
    <row r="644" spans="2:5" ht="15" customHeight="1" x14ac:dyDescent="0.15">
      <c r="B644" s="4" t="s">
        <v>652</v>
      </c>
      <c r="C644" s="16">
        <v>35113254</v>
      </c>
      <c r="D644" s="12">
        <v>0.27</v>
      </c>
      <c r="E644" s="6" t="s">
        <v>7</v>
      </c>
    </row>
    <row r="645" spans="2:5" ht="15" customHeight="1" x14ac:dyDescent="0.15">
      <c r="B645" s="4" t="s">
        <v>653</v>
      </c>
      <c r="C645" s="16">
        <v>40144714</v>
      </c>
      <c r="D645" s="12">
        <v>0.32</v>
      </c>
      <c r="E645" s="6" t="s">
        <v>7</v>
      </c>
    </row>
    <row r="646" spans="2:5" ht="15" customHeight="1" x14ac:dyDescent="0.15">
      <c r="B646" s="4" t="s">
        <v>654</v>
      </c>
      <c r="C646" s="16">
        <v>47219783</v>
      </c>
      <c r="D646" s="12">
        <v>0.35</v>
      </c>
      <c r="E646" s="6" t="s">
        <v>7</v>
      </c>
    </row>
    <row r="647" spans="2:5" ht="15" customHeight="1" x14ac:dyDescent="0.15">
      <c r="B647" s="4" t="s">
        <v>655</v>
      </c>
      <c r="C647" s="16">
        <v>41930356</v>
      </c>
      <c r="D647" s="12">
        <v>0.28000000000000003</v>
      </c>
      <c r="E647" s="6" t="s">
        <v>7</v>
      </c>
    </row>
    <row r="648" spans="2:5" ht="15" customHeight="1" x14ac:dyDescent="0.15">
      <c r="B648" s="4" t="s">
        <v>656</v>
      </c>
      <c r="C648" s="16">
        <v>34498985</v>
      </c>
      <c r="D648" s="12">
        <v>0.47</v>
      </c>
      <c r="E648" s="6" t="s">
        <v>7</v>
      </c>
    </row>
    <row r="649" spans="2:5" ht="15" customHeight="1" x14ac:dyDescent="0.15">
      <c r="B649" s="4" t="s">
        <v>657</v>
      </c>
      <c r="C649" s="16">
        <v>45478375</v>
      </c>
      <c r="D649" s="12">
        <v>0.37</v>
      </c>
      <c r="E649" s="6" t="s">
        <v>7</v>
      </c>
    </row>
    <row r="650" spans="2:5" ht="15" customHeight="1" x14ac:dyDescent="0.15">
      <c r="B650" s="4" t="s">
        <v>658</v>
      </c>
      <c r="C650" s="16">
        <v>39913072</v>
      </c>
      <c r="D650" s="12">
        <v>0.37</v>
      </c>
      <c r="E650" s="6" t="s">
        <v>7</v>
      </c>
    </row>
    <row r="651" spans="2:5" ht="15" customHeight="1" x14ac:dyDescent="0.15">
      <c r="B651" s="4" t="s">
        <v>659</v>
      </c>
      <c r="C651" s="16">
        <v>36469317</v>
      </c>
      <c r="D651" s="12">
        <v>0.5</v>
      </c>
      <c r="E651" s="6" t="s">
        <v>7</v>
      </c>
    </row>
    <row r="652" spans="2:5" ht="15" customHeight="1" x14ac:dyDescent="0.15">
      <c r="B652" s="4" t="s">
        <v>660</v>
      </c>
      <c r="C652" s="16">
        <v>44820761</v>
      </c>
      <c r="D652" s="12">
        <v>0.28999999999999998</v>
      </c>
      <c r="E652" s="6" t="s">
        <v>7</v>
      </c>
    </row>
    <row r="653" spans="2:5" ht="15" customHeight="1" x14ac:dyDescent="0.15">
      <c r="B653" s="4" t="s">
        <v>661</v>
      </c>
      <c r="C653" s="16">
        <v>39529947</v>
      </c>
      <c r="D653" s="12">
        <v>0.3</v>
      </c>
      <c r="E653" s="6" t="s">
        <v>7</v>
      </c>
    </row>
    <row r="654" spans="2:5" ht="15" customHeight="1" x14ac:dyDescent="0.15">
      <c r="B654" s="4" t="s">
        <v>662</v>
      </c>
      <c r="C654" s="16">
        <v>30904083</v>
      </c>
      <c r="D654" s="12">
        <v>0.38</v>
      </c>
      <c r="E654" s="6" t="s">
        <v>7</v>
      </c>
    </row>
    <row r="655" spans="2:5" ht="15" customHeight="1" x14ac:dyDescent="0.15">
      <c r="B655" s="4" t="s">
        <v>663</v>
      </c>
      <c r="C655" s="16">
        <v>30878994</v>
      </c>
      <c r="D655" s="12">
        <v>0.55000000000000004</v>
      </c>
      <c r="E655" s="6" t="s">
        <v>7</v>
      </c>
    </row>
    <row r="656" spans="2:5" ht="15" customHeight="1" x14ac:dyDescent="0.15">
      <c r="B656" s="4" t="s">
        <v>664</v>
      </c>
      <c r="C656" s="16">
        <v>37503557</v>
      </c>
      <c r="D656" s="12">
        <v>0.38</v>
      </c>
      <c r="E656" s="6" t="s">
        <v>7</v>
      </c>
    </row>
    <row r="657" spans="2:5" ht="15" customHeight="1" x14ac:dyDescent="0.15">
      <c r="B657" s="4" t="s">
        <v>665</v>
      </c>
      <c r="C657" s="16">
        <v>61933929</v>
      </c>
      <c r="D657" s="12">
        <v>0.41</v>
      </c>
      <c r="E657" s="6" t="s">
        <v>7</v>
      </c>
    </row>
    <row r="658" spans="2:5" ht="15" customHeight="1" x14ac:dyDescent="0.15">
      <c r="B658" s="4" t="s">
        <v>666</v>
      </c>
      <c r="C658" s="16">
        <v>43311996</v>
      </c>
      <c r="D658" s="12">
        <v>0.39</v>
      </c>
      <c r="E658" s="6" t="s">
        <v>7</v>
      </c>
    </row>
    <row r="659" spans="2:5" ht="15" customHeight="1" x14ac:dyDescent="0.15">
      <c r="B659" s="4" t="s">
        <v>667</v>
      </c>
      <c r="C659" s="16">
        <v>43974351</v>
      </c>
      <c r="D659" s="12">
        <v>0.31</v>
      </c>
      <c r="E659" s="6" t="s">
        <v>7</v>
      </c>
    </row>
    <row r="660" spans="2:5" ht="15" customHeight="1" x14ac:dyDescent="0.15">
      <c r="B660" s="4" t="s">
        <v>668</v>
      </c>
      <c r="C660" s="16">
        <v>48520958</v>
      </c>
      <c r="D660" s="12">
        <v>0.3</v>
      </c>
      <c r="E660" s="6" t="s">
        <v>7</v>
      </c>
    </row>
    <row r="661" spans="2:5" ht="15" customHeight="1" x14ac:dyDescent="0.15">
      <c r="B661" s="4" t="s">
        <v>669</v>
      </c>
      <c r="C661" s="16">
        <v>33442316</v>
      </c>
      <c r="D661" s="12">
        <v>0.24</v>
      </c>
      <c r="E661" s="6" t="s">
        <v>7</v>
      </c>
    </row>
    <row r="662" spans="2:5" ht="15" customHeight="1" x14ac:dyDescent="0.15">
      <c r="B662" s="4" t="s">
        <v>670</v>
      </c>
      <c r="C662" s="16">
        <v>26061015</v>
      </c>
      <c r="D662" s="12">
        <v>0.26</v>
      </c>
      <c r="E662" s="6" t="s">
        <v>7</v>
      </c>
    </row>
    <row r="663" spans="2:5" ht="15" customHeight="1" x14ac:dyDescent="0.15">
      <c r="B663" s="4" t="s">
        <v>671</v>
      </c>
      <c r="C663" s="16">
        <v>26800395</v>
      </c>
      <c r="D663" s="12">
        <v>0.19</v>
      </c>
      <c r="E663" s="6" t="s">
        <v>7</v>
      </c>
    </row>
    <row r="664" spans="2:5" ht="15" customHeight="1" x14ac:dyDescent="0.15">
      <c r="B664" s="4" t="s">
        <v>672</v>
      </c>
      <c r="C664" s="16">
        <v>36451341</v>
      </c>
      <c r="D664" s="12">
        <v>0.26</v>
      </c>
      <c r="E664" s="6" t="s">
        <v>7</v>
      </c>
    </row>
    <row r="665" spans="2:5" ht="15" customHeight="1" x14ac:dyDescent="0.15">
      <c r="B665" s="4" t="s">
        <v>673</v>
      </c>
      <c r="C665" s="16">
        <v>24372852</v>
      </c>
      <c r="D665" s="12">
        <v>0.22</v>
      </c>
      <c r="E665" s="6" t="s">
        <v>7</v>
      </c>
    </row>
    <row r="666" spans="2:5" ht="15" customHeight="1" x14ac:dyDescent="0.15">
      <c r="B666" s="4" t="s">
        <v>674</v>
      </c>
      <c r="C666" s="16">
        <v>21759990</v>
      </c>
      <c r="D666" s="12">
        <v>0.16</v>
      </c>
      <c r="E666" s="6" t="s">
        <v>7</v>
      </c>
    </row>
    <row r="667" spans="2:5" ht="15" customHeight="1" x14ac:dyDescent="0.15">
      <c r="B667" s="4" t="s">
        <v>675</v>
      </c>
      <c r="C667" s="16">
        <v>27181527</v>
      </c>
      <c r="D667" s="12">
        <v>0.25</v>
      </c>
      <c r="E667" s="6" t="s">
        <v>7</v>
      </c>
    </row>
    <row r="668" spans="2:5" ht="15" customHeight="1" x14ac:dyDescent="0.15">
      <c r="B668" s="4" t="s">
        <v>676</v>
      </c>
      <c r="C668" s="16">
        <v>21016666</v>
      </c>
      <c r="D668" s="12">
        <v>0.23</v>
      </c>
      <c r="E668" s="6" t="s">
        <v>7</v>
      </c>
    </row>
    <row r="669" spans="2:5" ht="15" customHeight="1" x14ac:dyDescent="0.15">
      <c r="B669" s="4" t="s">
        <v>677</v>
      </c>
      <c r="C669" s="16">
        <v>40237679</v>
      </c>
      <c r="D669" s="12">
        <v>0.25</v>
      </c>
      <c r="E669" s="6" t="s">
        <v>7</v>
      </c>
    </row>
    <row r="670" spans="2:5" ht="15" customHeight="1" x14ac:dyDescent="0.15">
      <c r="B670" s="4" t="s">
        <v>678</v>
      </c>
      <c r="C670" s="16">
        <v>18615541</v>
      </c>
      <c r="D670" s="12">
        <v>0.15</v>
      </c>
      <c r="E670" s="6" t="s">
        <v>7</v>
      </c>
    </row>
    <row r="671" spans="2:5" ht="15" customHeight="1" x14ac:dyDescent="0.15">
      <c r="B671" s="4" t="s">
        <v>679</v>
      </c>
      <c r="C671" s="16">
        <v>34197580</v>
      </c>
      <c r="D671" s="12">
        <v>0.27</v>
      </c>
      <c r="E671" s="6" t="s">
        <v>7</v>
      </c>
    </row>
    <row r="672" spans="2:5" ht="15" customHeight="1" x14ac:dyDescent="0.15">
      <c r="B672" s="4" t="s">
        <v>680</v>
      </c>
      <c r="C672" s="16">
        <v>26629752</v>
      </c>
      <c r="D672" s="12">
        <v>0.31</v>
      </c>
      <c r="E672" s="6" t="s">
        <v>7</v>
      </c>
    </row>
    <row r="673" spans="2:5" ht="15" customHeight="1" x14ac:dyDescent="0.15">
      <c r="B673" s="4" t="s">
        <v>681</v>
      </c>
      <c r="C673" s="16">
        <v>56963205</v>
      </c>
      <c r="D673" s="12">
        <v>0.4</v>
      </c>
      <c r="E673" s="6" t="s">
        <v>7</v>
      </c>
    </row>
    <row r="674" spans="2:5" ht="15" customHeight="1" x14ac:dyDescent="0.15">
      <c r="B674" s="4" t="s">
        <v>682</v>
      </c>
      <c r="C674" s="16">
        <v>42092633</v>
      </c>
      <c r="D674" s="12">
        <v>0.3</v>
      </c>
      <c r="E674" s="6" t="s">
        <v>7</v>
      </c>
    </row>
    <row r="675" spans="2:5" ht="15" customHeight="1" x14ac:dyDescent="0.15">
      <c r="B675" s="4" t="s">
        <v>683</v>
      </c>
      <c r="C675" s="16">
        <v>27046559</v>
      </c>
      <c r="D675" s="12">
        <v>0.22</v>
      </c>
      <c r="E675" s="6" t="s">
        <v>7</v>
      </c>
    </row>
    <row r="676" spans="2:5" ht="15" customHeight="1" x14ac:dyDescent="0.15">
      <c r="B676" s="4" t="s">
        <v>684</v>
      </c>
      <c r="C676" s="16">
        <v>31864291</v>
      </c>
      <c r="D676" s="12">
        <v>0.23</v>
      </c>
      <c r="E676" s="6" t="s">
        <v>7</v>
      </c>
    </row>
    <row r="677" spans="2:5" ht="15" customHeight="1" x14ac:dyDescent="0.15">
      <c r="B677" s="4" t="s">
        <v>685</v>
      </c>
      <c r="C677" s="16">
        <v>41501076</v>
      </c>
      <c r="D677" s="12">
        <v>0.32</v>
      </c>
      <c r="E677" s="6" t="s">
        <v>7</v>
      </c>
    </row>
    <row r="678" spans="2:5" ht="15" customHeight="1" x14ac:dyDescent="0.15">
      <c r="B678" s="4" t="s">
        <v>686</v>
      </c>
      <c r="C678" s="16">
        <v>41552784</v>
      </c>
      <c r="D678" s="12">
        <v>0.33</v>
      </c>
      <c r="E678" s="6" t="s">
        <v>420</v>
      </c>
    </row>
    <row r="679" spans="2:5" ht="15" customHeight="1" x14ac:dyDescent="0.15">
      <c r="B679" s="4" t="s">
        <v>687</v>
      </c>
      <c r="C679" s="16">
        <v>43237876</v>
      </c>
      <c r="D679" s="12">
        <v>0.33</v>
      </c>
      <c r="E679" s="6" t="s">
        <v>7</v>
      </c>
    </row>
    <row r="680" spans="2:5" ht="15" customHeight="1" x14ac:dyDescent="0.15">
      <c r="B680" s="4" t="s">
        <v>688</v>
      </c>
      <c r="C680" s="16">
        <v>32950977</v>
      </c>
      <c r="D680" s="12">
        <v>0.21</v>
      </c>
      <c r="E680" s="6" t="s">
        <v>7</v>
      </c>
    </row>
    <row r="681" spans="2:5" ht="15" customHeight="1" x14ac:dyDescent="0.15">
      <c r="B681" s="4" t="s">
        <v>689</v>
      </c>
      <c r="C681" s="16">
        <v>29941481</v>
      </c>
      <c r="D681" s="12">
        <v>0.2</v>
      </c>
      <c r="E681" s="6" t="s">
        <v>7</v>
      </c>
    </row>
    <row r="682" spans="2:5" ht="15" customHeight="1" x14ac:dyDescent="0.15">
      <c r="B682" s="4" t="s">
        <v>690</v>
      </c>
      <c r="C682" s="16">
        <v>33050787</v>
      </c>
      <c r="D682" s="12">
        <v>0.25</v>
      </c>
      <c r="E682" s="6" t="s">
        <v>7</v>
      </c>
    </row>
    <row r="683" spans="2:5" ht="15" customHeight="1" x14ac:dyDescent="0.15">
      <c r="B683" s="4" t="s">
        <v>691</v>
      </c>
      <c r="C683" s="16">
        <v>39725994</v>
      </c>
      <c r="D683" s="12">
        <v>0.28000000000000003</v>
      </c>
      <c r="E683" s="6" t="s">
        <v>7</v>
      </c>
    </row>
    <row r="684" spans="2:5" ht="15" customHeight="1" x14ac:dyDescent="0.15">
      <c r="B684" s="4" t="s">
        <v>692</v>
      </c>
      <c r="C684" s="16">
        <v>49137826</v>
      </c>
      <c r="D684" s="12">
        <v>0.28999999999999998</v>
      </c>
      <c r="E684" s="6" t="s">
        <v>7</v>
      </c>
    </row>
    <row r="685" spans="2:5" ht="15" customHeight="1" x14ac:dyDescent="0.15">
      <c r="B685" s="4" t="s">
        <v>693</v>
      </c>
      <c r="C685" s="16">
        <v>41860697</v>
      </c>
      <c r="D685" s="12">
        <v>0.28999999999999998</v>
      </c>
      <c r="E685" s="6" t="s">
        <v>7</v>
      </c>
    </row>
    <row r="686" spans="2:5" ht="15" customHeight="1" x14ac:dyDescent="0.15">
      <c r="B686" s="4" t="s">
        <v>694</v>
      </c>
      <c r="C686" s="16">
        <v>41497482</v>
      </c>
      <c r="D686" s="12">
        <v>0.26</v>
      </c>
      <c r="E686" s="6" t="s">
        <v>7</v>
      </c>
    </row>
    <row r="687" spans="2:5" ht="15" customHeight="1" x14ac:dyDescent="0.15">
      <c r="B687" s="4" t="s">
        <v>695</v>
      </c>
      <c r="C687" s="16">
        <v>42848525</v>
      </c>
      <c r="D687" s="12">
        <v>0.31</v>
      </c>
      <c r="E687" s="6" t="s">
        <v>7</v>
      </c>
    </row>
    <row r="688" spans="2:5" ht="15" customHeight="1" x14ac:dyDescent="0.15">
      <c r="B688" s="4" t="s">
        <v>696</v>
      </c>
      <c r="C688" s="16">
        <v>49762420</v>
      </c>
      <c r="D688" s="12">
        <v>0.25</v>
      </c>
      <c r="E688" s="6" t="s">
        <v>7</v>
      </c>
    </row>
    <row r="689" spans="2:5" ht="15" customHeight="1" x14ac:dyDescent="0.15">
      <c r="B689" s="4" t="s">
        <v>697</v>
      </c>
      <c r="C689" s="16">
        <v>39454394</v>
      </c>
      <c r="D689" s="12">
        <v>0.27</v>
      </c>
      <c r="E689" s="6" t="s">
        <v>7</v>
      </c>
    </row>
    <row r="690" spans="2:5" ht="15" customHeight="1" x14ac:dyDescent="0.15">
      <c r="B690" s="4" t="s">
        <v>698</v>
      </c>
      <c r="C690" s="16">
        <v>52010176</v>
      </c>
      <c r="D690" s="12">
        <v>0.34</v>
      </c>
      <c r="E690" s="6" t="s">
        <v>7</v>
      </c>
    </row>
    <row r="691" spans="2:5" ht="15" customHeight="1" x14ac:dyDescent="0.15">
      <c r="B691" s="4" t="s">
        <v>699</v>
      </c>
      <c r="C691" s="16">
        <v>30527707</v>
      </c>
      <c r="D691" s="12">
        <v>0.24</v>
      </c>
      <c r="E691" s="6" t="s">
        <v>7</v>
      </c>
    </row>
    <row r="692" spans="2:5" ht="15" customHeight="1" x14ac:dyDescent="0.15">
      <c r="B692" s="4" t="s">
        <v>700</v>
      </c>
      <c r="C692" s="16">
        <v>39296971</v>
      </c>
      <c r="D692" s="12">
        <v>0.3</v>
      </c>
      <c r="E692" s="6" t="s">
        <v>7</v>
      </c>
    </row>
    <row r="693" spans="2:5" ht="15" customHeight="1" x14ac:dyDescent="0.15">
      <c r="B693" s="4" t="s">
        <v>701</v>
      </c>
      <c r="C693" s="16">
        <v>31850510</v>
      </c>
      <c r="D693" s="12">
        <v>0.3</v>
      </c>
      <c r="E693" s="6" t="s">
        <v>7</v>
      </c>
    </row>
    <row r="694" spans="2:5" ht="15" customHeight="1" x14ac:dyDescent="0.15">
      <c r="B694" s="4" t="s">
        <v>702</v>
      </c>
      <c r="C694" s="16">
        <v>25377775</v>
      </c>
      <c r="D694" s="12">
        <v>0.18</v>
      </c>
      <c r="E694" s="6" t="s">
        <v>7</v>
      </c>
    </row>
    <row r="695" spans="2:5" ht="15" customHeight="1" x14ac:dyDescent="0.15">
      <c r="B695" s="4" t="s">
        <v>703</v>
      </c>
      <c r="C695" s="16">
        <v>33034372</v>
      </c>
      <c r="D695" s="12">
        <v>0.24</v>
      </c>
      <c r="E695" s="6" t="s">
        <v>7</v>
      </c>
    </row>
    <row r="696" spans="2:5" ht="15" customHeight="1" x14ac:dyDescent="0.15">
      <c r="B696" s="4" t="s">
        <v>704</v>
      </c>
      <c r="C696" s="16">
        <v>35651568</v>
      </c>
      <c r="D696" s="12">
        <v>0.45</v>
      </c>
      <c r="E696" s="6" t="s">
        <v>7</v>
      </c>
    </row>
    <row r="697" spans="2:5" ht="15" customHeight="1" x14ac:dyDescent="0.15">
      <c r="B697" s="4" t="s">
        <v>705</v>
      </c>
      <c r="C697" s="16">
        <v>39945386</v>
      </c>
      <c r="D697" s="12">
        <v>0.21</v>
      </c>
      <c r="E697" s="6" t="s">
        <v>7</v>
      </c>
    </row>
    <row r="698" spans="2:5" ht="15" customHeight="1" x14ac:dyDescent="0.15">
      <c r="B698" s="4" t="s">
        <v>706</v>
      </c>
      <c r="C698" s="16">
        <v>37435171</v>
      </c>
      <c r="D698" s="12">
        <v>0.31</v>
      </c>
      <c r="E698" s="6" t="s">
        <v>7</v>
      </c>
    </row>
    <row r="699" spans="2:5" ht="15" customHeight="1" x14ac:dyDescent="0.15">
      <c r="B699" s="4" t="s">
        <v>707</v>
      </c>
      <c r="C699" s="16">
        <v>37425576</v>
      </c>
      <c r="D699" s="12">
        <v>0.25</v>
      </c>
      <c r="E699" s="6" t="s">
        <v>7</v>
      </c>
    </row>
    <row r="700" spans="2:5" ht="15" customHeight="1" x14ac:dyDescent="0.15">
      <c r="B700" s="4" t="s">
        <v>708</v>
      </c>
      <c r="C700" s="16">
        <v>48398784</v>
      </c>
      <c r="D700" s="12">
        <v>0.32</v>
      </c>
      <c r="E700" s="6" t="s">
        <v>7</v>
      </c>
    </row>
    <row r="701" spans="2:5" ht="15" customHeight="1" x14ac:dyDescent="0.15">
      <c r="B701" s="4" t="s">
        <v>709</v>
      </c>
      <c r="C701" s="16">
        <v>36563782</v>
      </c>
      <c r="D701" s="12">
        <v>0.3</v>
      </c>
      <c r="E701" s="6" t="s">
        <v>7</v>
      </c>
    </row>
    <row r="702" spans="2:5" ht="15" customHeight="1" x14ac:dyDescent="0.15">
      <c r="B702" s="4" t="s">
        <v>710</v>
      </c>
      <c r="C702" s="16">
        <v>52719484</v>
      </c>
      <c r="D702" s="12">
        <v>0.35</v>
      </c>
      <c r="E702" s="6" t="s">
        <v>7</v>
      </c>
    </row>
    <row r="703" spans="2:5" ht="15" customHeight="1" x14ac:dyDescent="0.15">
      <c r="B703" s="4" t="s">
        <v>711</v>
      </c>
      <c r="C703" s="16">
        <v>35384071</v>
      </c>
      <c r="D703" s="12">
        <v>0.28000000000000003</v>
      </c>
      <c r="E703" s="6" t="s">
        <v>7</v>
      </c>
    </row>
    <row r="704" spans="2:5" ht="15" customHeight="1" x14ac:dyDescent="0.15">
      <c r="B704" s="4" t="s">
        <v>712</v>
      </c>
      <c r="C704" s="16">
        <v>51990648</v>
      </c>
      <c r="D704" s="12">
        <v>0.36</v>
      </c>
      <c r="E704" s="6" t="s">
        <v>7</v>
      </c>
    </row>
    <row r="705" spans="2:5" ht="15" customHeight="1" x14ac:dyDescent="0.15">
      <c r="B705" s="4" t="s">
        <v>713</v>
      </c>
      <c r="C705" s="16">
        <v>34567854</v>
      </c>
      <c r="D705" s="12">
        <v>0.27</v>
      </c>
      <c r="E705" s="6" t="s">
        <v>7</v>
      </c>
    </row>
    <row r="706" spans="2:5" ht="15" customHeight="1" x14ac:dyDescent="0.15">
      <c r="B706" s="4" t="s">
        <v>714</v>
      </c>
      <c r="C706" s="16">
        <v>48006981</v>
      </c>
      <c r="D706" s="12">
        <v>0.4</v>
      </c>
      <c r="E706" s="6" t="s">
        <v>7</v>
      </c>
    </row>
    <row r="707" spans="2:5" ht="15" customHeight="1" x14ac:dyDescent="0.15">
      <c r="B707" s="4" t="s">
        <v>715</v>
      </c>
      <c r="C707" s="16">
        <v>37650890</v>
      </c>
      <c r="D707" s="12">
        <v>0.33</v>
      </c>
      <c r="E707" s="6" t="s">
        <v>7</v>
      </c>
    </row>
    <row r="708" spans="2:5" ht="15" customHeight="1" x14ac:dyDescent="0.15">
      <c r="B708" s="4" t="s">
        <v>716</v>
      </c>
      <c r="C708" s="16">
        <v>44934276</v>
      </c>
      <c r="D708" s="12">
        <v>0.28999999999999998</v>
      </c>
      <c r="E708" s="6" t="s">
        <v>7</v>
      </c>
    </row>
    <row r="709" spans="2:5" ht="15" customHeight="1" x14ac:dyDescent="0.15">
      <c r="B709" s="4" t="s">
        <v>717</v>
      </c>
      <c r="C709" s="16">
        <v>32790677</v>
      </c>
      <c r="D709" s="12">
        <v>0.3</v>
      </c>
      <c r="E709" s="6" t="s">
        <v>7</v>
      </c>
    </row>
    <row r="710" spans="2:5" ht="15" customHeight="1" x14ac:dyDescent="0.15">
      <c r="B710" s="4" t="s">
        <v>718</v>
      </c>
      <c r="C710" s="16">
        <v>46230325</v>
      </c>
      <c r="D710" s="12">
        <v>0.32</v>
      </c>
      <c r="E710" s="6" t="s">
        <v>7</v>
      </c>
    </row>
    <row r="711" spans="2:5" ht="15" customHeight="1" x14ac:dyDescent="0.15">
      <c r="B711" s="4" t="s">
        <v>719</v>
      </c>
      <c r="C711" s="16">
        <v>33571216</v>
      </c>
      <c r="D711" s="12">
        <v>0.2</v>
      </c>
      <c r="E711" s="6" t="s">
        <v>7</v>
      </c>
    </row>
    <row r="712" spans="2:5" ht="15" customHeight="1" x14ac:dyDescent="0.15">
      <c r="B712" s="4" t="s">
        <v>720</v>
      </c>
      <c r="C712" s="16">
        <v>38090106</v>
      </c>
      <c r="D712" s="12">
        <v>0.24</v>
      </c>
      <c r="E712" s="6" t="s">
        <v>7</v>
      </c>
    </row>
    <row r="713" spans="2:5" ht="15" customHeight="1" x14ac:dyDescent="0.15">
      <c r="B713" s="4" t="s">
        <v>721</v>
      </c>
      <c r="C713" s="16">
        <v>27547920</v>
      </c>
      <c r="D713" s="12">
        <v>0.26</v>
      </c>
      <c r="E713" s="6" t="s">
        <v>7</v>
      </c>
    </row>
    <row r="714" spans="2:5" ht="15" customHeight="1" x14ac:dyDescent="0.15">
      <c r="B714" s="4" t="s">
        <v>722</v>
      </c>
      <c r="C714" s="16">
        <v>47279886</v>
      </c>
      <c r="D714" s="12">
        <v>0.42</v>
      </c>
      <c r="E714" s="6" t="s">
        <v>7</v>
      </c>
    </row>
    <row r="715" spans="2:5" ht="15" customHeight="1" x14ac:dyDescent="0.15">
      <c r="B715" s="4" t="s">
        <v>723</v>
      </c>
      <c r="C715" s="16">
        <v>41584382</v>
      </c>
      <c r="D715" s="12">
        <v>0.34</v>
      </c>
      <c r="E715" s="6" t="s">
        <v>7</v>
      </c>
    </row>
    <row r="716" spans="2:5" ht="15" customHeight="1" x14ac:dyDescent="0.15">
      <c r="B716" s="4" t="s">
        <v>724</v>
      </c>
      <c r="C716" s="16">
        <v>37503304</v>
      </c>
      <c r="D716" s="12">
        <v>0.28000000000000003</v>
      </c>
      <c r="E716" s="6" t="s">
        <v>7</v>
      </c>
    </row>
    <row r="717" spans="2:5" ht="15" customHeight="1" x14ac:dyDescent="0.15">
      <c r="B717" s="4" t="s">
        <v>725</v>
      </c>
      <c r="C717" s="16">
        <v>40192471</v>
      </c>
      <c r="D717" s="12">
        <v>0.23</v>
      </c>
      <c r="E717" s="6" t="s">
        <v>7</v>
      </c>
    </row>
    <row r="718" spans="2:5" ht="15" customHeight="1" x14ac:dyDescent="0.15">
      <c r="B718" s="4" t="s">
        <v>726</v>
      </c>
      <c r="C718" s="16">
        <v>48618072</v>
      </c>
      <c r="D718" s="12">
        <v>0.39</v>
      </c>
      <c r="E718" s="6" t="s">
        <v>7</v>
      </c>
    </row>
    <row r="719" spans="2:5" ht="15" customHeight="1" x14ac:dyDescent="0.15">
      <c r="B719" s="4" t="s">
        <v>727</v>
      </c>
      <c r="C719" s="16">
        <v>35478565</v>
      </c>
      <c r="D719" s="12">
        <v>0.28000000000000003</v>
      </c>
      <c r="E719" s="6" t="s">
        <v>7</v>
      </c>
    </row>
    <row r="720" spans="2:5" ht="15" customHeight="1" x14ac:dyDescent="0.15">
      <c r="B720" s="4" t="s">
        <v>728</v>
      </c>
      <c r="C720" s="16">
        <v>48934086</v>
      </c>
      <c r="D720" s="12">
        <v>0.45</v>
      </c>
      <c r="E720" s="6" t="s">
        <v>7</v>
      </c>
    </row>
    <row r="721" spans="2:5" ht="15" customHeight="1" x14ac:dyDescent="0.15">
      <c r="B721" s="4" t="s">
        <v>729</v>
      </c>
      <c r="C721" s="16">
        <v>26992931</v>
      </c>
      <c r="D721" s="12">
        <v>0.47</v>
      </c>
      <c r="E721" s="6" t="s">
        <v>7</v>
      </c>
    </row>
    <row r="722" spans="2:5" ht="15" customHeight="1" x14ac:dyDescent="0.15">
      <c r="B722" s="4" t="s">
        <v>730</v>
      </c>
      <c r="C722" s="16">
        <v>41502986</v>
      </c>
      <c r="D722" s="12">
        <v>0.28999999999999998</v>
      </c>
      <c r="E722" s="6" t="s">
        <v>7</v>
      </c>
    </row>
    <row r="723" spans="2:5" ht="15" customHeight="1" x14ac:dyDescent="0.15">
      <c r="B723" s="4" t="s">
        <v>731</v>
      </c>
      <c r="C723" s="16">
        <v>35335505</v>
      </c>
      <c r="D723" s="12">
        <v>0.3</v>
      </c>
      <c r="E723" s="6" t="s">
        <v>7</v>
      </c>
    </row>
    <row r="724" spans="2:5" ht="15" customHeight="1" x14ac:dyDescent="0.15">
      <c r="B724" s="4" t="s">
        <v>732</v>
      </c>
      <c r="C724" s="16">
        <v>36381494</v>
      </c>
      <c r="D724" s="12">
        <v>0.3</v>
      </c>
      <c r="E724" s="6" t="s">
        <v>7</v>
      </c>
    </row>
    <row r="725" spans="2:5" ht="15" customHeight="1" x14ac:dyDescent="0.15">
      <c r="B725" s="4" t="s">
        <v>733</v>
      </c>
      <c r="C725" s="16">
        <v>51664656</v>
      </c>
      <c r="D725" s="12">
        <v>0.42</v>
      </c>
      <c r="E725" s="6" t="s">
        <v>7</v>
      </c>
    </row>
    <row r="726" spans="2:5" ht="15" customHeight="1" x14ac:dyDescent="0.15">
      <c r="B726" s="4" t="s">
        <v>734</v>
      </c>
      <c r="C726" s="16">
        <v>43845506</v>
      </c>
      <c r="D726" s="12">
        <v>0.33</v>
      </c>
      <c r="E726" s="6" t="s">
        <v>7</v>
      </c>
    </row>
    <row r="727" spans="2:5" ht="15" customHeight="1" x14ac:dyDescent="0.15">
      <c r="B727" s="4" t="s">
        <v>735</v>
      </c>
      <c r="C727" s="16">
        <v>38860113</v>
      </c>
      <c r="D727" s="12">
        <v>0.27</v>
      </c>
      <c r="E727" s="6" t="s">
        <v>7</v>
      </c>
    </row>
    <row r="728" spans="2:5" ht="15" customHeight="1" x14ac:dyDescent="0.15">
      <c r="B728" s="4" t="s">
        <v>736</v>
      </c>
      <c r="C728" s="16">
        <v>35545870</v>
      </c>
      <c r="D728" s="12">
        <v>0.28000000000000003</v>
      </c>
      <c r="E728" s="6" t="s">
        <v>7</v>
      </c>
    </row>
    <row r="729" spans="2:5" ht="15" customHeight="1" x14ac:dyDescent="0.15">
      <c r="B729" s="4" t="s">
        <v>737</v>
      </c>
      <c r="C729" s="16">
        <v>36672435</v>
      </c>
      <c r="D729" s="12">
        <v>0.19</v>
      </c>
      <c r="E729" s="6" t="s">
        <v>7</v>
      </c>
    </row>
    <row r="730" spans="2:5" ht="15" customHeight="1" x14ac:dyDescent="0.15">
      <c r="B730" s="4" t="s">
        <v>738</v>
      </c>
      <c r="C730" s="16">
        <v>80146232</v>
      </c>
      <c r="D730" s="12">
        <v>0.44</v>
      </c>
      <c r="E730" s="6" t="s">
        <v>7</v>
      </c>
    </row>
    <row r="731" spans="2:5" ht="15" customHeight="1" x14ac:dyDescent="0.15">
      <c r="B731" s="4" t="s">
        <v>739</v>
      </c>
      <c r="C731" s="16">
        <v>43030932</v>
      </c>
      <c r="D731" s="12">
        <v>0.24</v>
      </c>
      <c r="E731" s="6" t="s">
        <v>7</v>
      </c>
    </row>
    <row r="732" spans="2:5" ht="15" customHeight="1" x14ac:dyDescent="0.15">
      <c r="B732" s="4" t="s">
        <v>740</v>
      </c>
      <c r="C732" s="16">
        <v>57235558</v>
      </c>
      <c r="D732" s="12">
        <v>0.26</v>
      </c>
      <c r="E732" s="6" t="s">
        <v>7</v>
      </c>
    </row>
    <row r="733" spans="2:5" ht="15" customHeight="1" x14ac:dyDescent="0.15">
      <c r="B733" s="4" t="s">
        <v>741</v>
      </c>
      <c r="C733" s="16">
        <v>28094768</v>
      </c>
      <c r="D733" s="12">
        <v>0.28000000000000003</v>
      </c>
      <c r="E733" s="6" t="s">
        <v>7</v>
      </c>
    </row>
    <row r="734" spans="2:5" ht="15" customHeight="1" x14ac:dyDescent="0.15">
      <c r="B734" s="4" t="s">
        <v>742</v>
      </c>
      <c r="C734" s="16">
        <v>40679830</v>
      </c>
      <c r="D734" s="12">
        <v>0.33</v>
      </c>
      <c r="E734" s="6" t="s">
        <v>7</v>
      </c>
    </row>
    <row r="735" spans="2:5" ht="15" customHeight="1" x14ac:dyDescent="0.15">
      <c r="B735" s="4" t="s">
        <v>743</v>
      </c>
      <c r="C735" s="16">
        <v>35683621</v>
      </c>
      <c r="D735" s="12">
        <v>0.28000000000000003</v>
      </c>
      <c r="E735" s="6" t="s">
        <v>7</v>
      </c>
    </row>
    <row r="736" spans="2:5" ht="15" customHeight="1" x14ac:dyDescent="0.15">
      <c r="B736" s="4" t="s">
        <v>744</v>
      </c>
      <c r="C736" s="16">
        <v>32328390</v>
      </c>
      <c r="D736" s="12">
        <v>0.25</v>
      </c>
      <c r="E736" s="6" t="s">
        <v>7</v>
      </c>
    </row>
    <row r="737" spans="2:5" ht="15" customHeight="1" x14ac:dyDescent="0.15">
      <c r="B737" s="4" t="s">
        <v>745</v>
      </c>
      <c r="C737" s="16">
        <v>33485848</v>
      </c>
      <c r="D737" s="12">
        <v>0.28000000000000003</v>
      </c>
      <c r="E737" s="6" t="s">
        <v>7</v>
      </c>
    </row>
    <row r="738" spans="2:5" ht="15" customHeight="1" x14ac:dyDescent="0.15">
      <c r="B738" s="4" t="s">
        <v>746</v>
      </c>
      <c r="C738" s="16">
        <v>39426597</v>
      </c>
      <c r="D738" s="12">
        <v>0.35</v>
      </c>
      <c r="E738" s="6" t="s">
        <v>7</v>
      </c>
    </row>
    <row r="739" spans="2:5" ht="15" customHeight="1" x14ac:dyDescent="0.15">
      <c r="B739" s="4" t="s">
        <v>747</v>
      </c>
      <c r="C739" s="16">
        <v>37233824</v>
      </c>
      <c r="D739" s="12">
        <v>0.25</v>
      </c>
      <c r="E739" s="6" t="s">
        <v>7</v>
      </c>
    </row>
    <row r="740" spans="2:5" ht="15" customHeight="1" x14ac:dyDescent="0.15">
      <c r="B740" s="4" t="s">
        <v>748</v>
      </c>
      <c r="C740" s="16">
        <v>36750441</v>
      </c>
      <c r="D740" s="12">
        <v>0.3</v>
      </c>
      <c r="E740" s="6" t="s">
        <v>7</v>
      </c>
    </row>
    <row r="741" spans="2:5" ht="15" customHeight="1" x14ac:dyDescent="0.15">
      <c r="B741" s="4" t="s">
        <v>749</v>
      </c>
      <c r="C741" s="16">
        <v>39951578</v>
      </c>
      <c r="D741" s="12">
        <v>0.27</v>
      </c>
      <c r="E741" s="6" t="s">
        <v>7</v>
      </c>
    </row>
    <row r="742" spans="2:5" ht="15" customHeight="1" x14ac:dyDescent="0.15">
      <c r="B742" s="4" t="s">
        <v>750</v>
      </c>
      <c r="C742" s="16">
        <v>33646506</v>
      </c>
      <c r="D742" s="12">
        <v>0.33</v>
      </c>
      <c r="E742" s="6" t="s">
        <v>7</v>
      </c>
    </row>
    <row r="743" spans="2:5" ht="15" customHeight="1" x14ac:dyDescent="0.15">
      <c r="B743" s="4" t="s">
        <v>751</v>
      </c>
      <c r="C743" s="16">
        <v>37700239</v>
      </c>
      <c r="D743" s="12">
        <v>0.27</v>
      </c>
      <c r="E743" s="6" t="s">
        <v>7</v>
      </c>
    </row>
    <row r="744" spans="2:5" ht="15" customHeight="1" x14ac:dyDescent="0.15">
      <c r="B744" s="4" t="s">
        <v>752</v>
      </c>
      <c r="C744" s="16">
        <v>38229898</v>
      </c>
      <c r="D744" s="12">
        <v>0.31</v>
      </c>
      <c r="E744" s="6" t="s">
        <v>7</v>
      </c>
    </row>
    <row r="745" spans="2:5" ht="15" customHeight="1" x14ac:dyDescent="0.15">
      <c r="B745" s="4" t="s">
        <v>753</v>
      </c>
      <c r="C745" s="16">
        <v>37270942</v>
      </c>
      <c r="D745" s="12">
        <v>0.27</v>
      </c>
      <c r="E745" s="6" t="s">
        <v>7</v>
      </c>
    </row>
    <row r="746" spans="2:5" ht="15" customHeight="1" x14ac:dyDescent="0.15">
      <c r="B746" s="4" t="s">
        <v>754</v>
      </c>
      <c r="C746" s="16">
        <v>32200352</v>
      </c>
      <c r="D746" s="12">
        <v>0.42</v>
      </c>
      <c r="E746" s="6" t="s">
        <v>7</v>
      </c>
    </row>
    <row r="747" spans="2:5" ht="15" customHeight="1" x14ac:dyDescent="0.15">
      <c r="B747" s="4" t="s">
        <v>755</v>
      </c>
      <c r="C747" s="16">
        <v>43527773</v>
      </c>
      <c r="D747" s="12">
        <v>0.25</v>
      </c>
      <c r="E747" s="6" t="s">
        <v>7</v>
      </c>
    </row>
    <row r="748" spans="2:5" ht="15" customHeight="1" x14ac:dyDescent="0.15">
      <c r="B748" s="4" t="s">
        <v>756</v>
      </c>
      <c r="C748" s="16">
        <v>37502882</v>
      </c>
      <c r="D748" s="12">
        <v>0.23</v>
      </c>
      <c r="E748" s="6" t="s">
        <v>7</v>
      </c>
    </row>
    <row r="749" spans="2:5" ht="15" customHeight="1" x14ac:dyDescent="0.15">
      <c r="B749" s="4" t="s">
        <v>757</v>
      </c>
      <c r="C749" s="16">
        <v>40801664</v>
      </c>
      <c r="D749" s="12">
        <v>0.21</v>
      </c>
      <c r="E749" s="6" t="s">
        <v>7</v>
      </c>
    </row>
    <row r="750" spans="2:5" ht="15" customHeight="1" x14ac:dyDescent="0.15">
      <c r="B750" s="4" t="s">
        <v>758</v>
      </c>
      <c r="C750" s="16">
        <v>36130225</v>
      </c>
      <c r="D750" s="12">
        <v>0.23</v>
      </c>
      <c r="E750" s="6" t="s">
        <v>7</v>
      </c>
    </row>
    <row r="751" spans="2:5" ht="15" customHeight="1" x14ac:dyDescent="0.15">
      <c r="B751" s="4" t="s">
        <v>759</v>
      </c>
      <c r="C751" s="16">
        <v>30098468</v>
      </c>
      <c r="D751" s="12">
        <v>0.22</v>
      </c>
      <c r="E751" s="6" t="s">
        <v>7</v>
      </c>
    </row>
    <row r="752" spans="2:5" ht="15" customHeight="1" x14ac:dyDescent="0.15">
      <c r="B752" s="4" t="s">
        <v>760</v>
      </c>
      <c r="C752" s="16">
        <v>41440341</v>
      </c>
      <c r="D752" s="12">
        <v>0.3</v>
      </c>
      <c r="E752" s="6" t="s">
        <v>7</v>
      </c>
    </row>
    <row r="753" spans="2:5" ht="15" customHeight="1" x14ac:dyDescent="0.15">
      <c r="B753" s="4" t="s">
        <v>761</v>
      </c>
      <c r="C753" s="16">
        <v>32050532</v>
      </c>
      <c r="D753" s="12">
        <v>0.24</v>
      </c>
      <c r="E753" s="6" t="s">
        <v>7</v>
      </c>
    </row>
    <row r="754" spans="2:5" ht="15" customHeight="1" x14ac:dyDescent="0.15">
      <c r="B754" s="4" t="s">
        <v>762</v>
      </c>
      <c r="C754" s="16">
        <v>30351040</v>
      </c>
      <c r="D754" s="12">
        <v>0.18</v>
      </c>
      <c r="E754" s="6" t="s">
        <v>7</v>
      </c>
    </row>
    <row r="755" spans="2:5" ht="15" customHeight="1" x14ac:dyDescent="0.15">
      <c r="B755" s="4" t="s">
        <v>763</v>
      </c>
      <c r="C755" s="16">
        <v>39337547</v>
      </c>
      <c r="D755" s="12">
        <v>0.28000000000000003</v>
      </c>
      <c r="E755" s="6" t="s">
        <v>7</v>
      </c>
    </row>
    <row r="756" spans="2:5" ht="15" customHeight="1" x14ac:dyDescent="0.15">
      <c r="B756" s="4" t="s">
        <v>764</v>
      </c>
      <c r="C756" s="16">
        <v>37937105</v>
      </c>
      <c r="D756" s="12">
        <v>0.3</v>
      </c>
      <c r="E756" s="6" t="s">
        <v>7</v>
      </c>
    </row>
    <row r="757" spans="2:5" ht="15" customHeight="1" x14ac:dyDescent="0.15">
      <c r="B757" s="4" t="s">
        <v>765</v>
      </c>
      <c r="C757" s="16">
        <v>38913698</v>
      </c>
      <c r="D757" s="12">
        <v>0.24</v>
      </c>
      <c r="E757" s="6" t="s">
        <v>7</v>
      </c>
    </row>
    <row r="758" spans="2:5" ht="15" customHeight="1" x14ac:dyDescent="0.15">
      <c r="B758" s="4" t="s">
        <v>766</v>
      </c>
      <c r="C758" s="16">
        <v>26841288</v>
      </c>
      <c r="D758" s="12">
        <v>0.21</v>
      </c>
      <c r="E758" s="6" t="s">
        <v>7</v>
      </c>
    </row>
    <row r="759" spans="2:5" ht="15" customHeight="1" x14ac:dyDescent="0.15">
      <c r="B759" s="4" t="s">
        <v>767</v>
      </c>
      <c r="C759" s="16">
        <v>39004585</v>
      </c>
      <c r="D759" s="12">
        <v>0.22</v>
      </c>
      <c r="E759" s="6" t="s">
        <v>7</v>
      </c>
    </row>
    <row r="760" spans="2:5" ht="15" customHeight="1" x14ac:dyDescent="0.15">
      <c r="B760" s="4" t="s">
        <v>768</v>
      </c>
      <c r="C760" s="16">
        <v>32112090</v>
      </c>
      <c r="D760" s="12">
        <v>0.23</v>
      </c>
      <c r="E760" s="6" t="s">
        <v>7</v>
      </c>
    </row>
    <row r="761" spans="2:5" ht="15" customHeight="1" x14ac:dyDescent="0.15">
      <c r="B761" s="4" t="s">
        <v>769</v>
      </c>
      <c r="C761" s="16">
        <v>39906306</v>
      </c>
      <c r="D761" s="12">
        <v>0.31</v>
      </c>
      <c r="E761" s="6" t="s">
        <v>7</v>
      </c>
    </row>
    <row r="762" spans="2:5" ht="15" customHeight="1" x14ac:dyDescent="0.15">
      <c r="B762" s="4" t="s">
        <v>770</v>
      </c>
      <c r="C762" s="16">
        <v>37426080</v>
      </c>
      <c r="D762" s="12">
        <v>0.22</v>
      </c>
      <c r="E762" s="6" t="s">
        <v>7</v>
      </c>
    </row>
    <row r="763" spans="2:5" ht="15" customHeight="1" x14ac:dyDescent="0.15">
      <c r="B763" s="4" t="s">
        <v>771</v>
      </c>
      <c r="C763" s="16">
        <v>40439308</v>
      </c>
      <c r="D763" s="12">
        <v>0.28000000000000003</v>
      </c>
      <c r="E763" s="6" t="s">
        <v>7</v>
      </c>
    </row>
    <row r="764" spans="2:5" ht="15" customHeight="1" x14ac:dyDescent="0.15">
      <c r="B764" s="4" t="s">
        <v>772</v>
      </c>
      <c r="C764" s="16">
        <v>39535240</v>
      </c>
      <c r="D764" s="12">
        <v>0.24</v>
      </c>
      <c r="E764" s="6" t="s">
        <v>7</v>
      </c>
    </row>
    <row r="765" spans="2:5" ht="15" customHeight="1" x14ac:dyDescent="0.15">
      <c r="B765" s="4" t="s">
        <v>773</v>
      </c>
      <c r="C765" s="16">
        <v>35354691</v>
      </c>
      <c r="D765" s="12">
        <v>0.26</v>
      </c>
      <c r="E765" s="6" t="s">
        <v>7</v>
      </c>
    </row>
    <row r="766" spans="2:5" ht="15" customHeight="1" x14ac:dyDescent="0.15">
      <c r="B766" s="4" t="s">
        <v>774</v>
      </c>
      <c r="C766" s="16">
        <v>44457874</v>
      </c>
      <c r="D766" s="12">
        <v>0.26</v>
      </c>
      <c r="E766" s="6" t="s">
        <v>7</v>
      </c>
    </row>
    <row r="767" spans="2:5" ht="15" customHeight="1" x14ac:dyDescent="0.15">
      <c r="B767" s="4" t="s">
        <v>775</v>
      </c>
      <c r="C767" s="16">
        <v>41976442</v>
      </c>
      <c r="D767" s="12">
        <v>0.35</v>
      </c>
      <c r="E767" s="6" t="s">
        <v>7</v>
      </c>
    </row>
    <row r="768" spans="2:5" ht="15" customHeight="1" x14ac:dyDescent="0.15">
      <c r="B768" s="4" t="s">
        <v>776</v>
      </c>
      <c r="C768" s="16">
        <v>41917884</v>
      </c>
      <c r="D768" s="12">
        <v>0.28999999999999998</v>
      </c>
      <c r="E768" s="6" t="s">
        <v>7</v>
      </c>
    </row>
    <row r="769" spans="2:5" ht="15" customHeight="1" x14ac:dyDescent="0.15">
      <c r="B769" s="4" t="s">
        <v>777</v>
      </c>
      <c r="C769" s="16">
        <v>36225213</v>
      </c>
      <c r="D769" s="12">
        <v>0.28999999999999998</v>
      </c>
      <c r="E769" s="6" t="s">
        <v>7</v>
      </c>
    </row>
    <row r="770" spans="2:5" ht="15" customHeight="1" x14ac:dyDescent="0.15">
      <c r="B770" s="4" t="s">
        <v>778</v>
      </c>
      <c r="C770" s="16">
        <v>35015756</v>
      </c>
      <c r="D770" s="12">
        <v>0.38</v>
      </c>
      <c r="E770" s="6" t="s">
        <v>7</v>
      </c>
    </row>
    <row r="771" spans="2:5" ht="15" customHeight="1" x14ac:dyDescent="0.15">
      <c r="B771" s="4" t="s">
        <v>779</v>
      </c>
      <c r="C771" s="16">
        <v>36328329</v>
      </c>
      <c r="D771" s="12">
        <v>0.28000000000000003</v>
      </c>
      <c r="E771" s="6" t="s">
        <v>7</v>
      </c>
    </row>
    <row r="772" spans="2:5" ht="15" customHeight="1" x14ac:dyDescent="0.15">
      <c r="B772" s="4" t="s">
        <v>780</v>
      </c>
      <c r="C772" s="16">
        <v>36808306</v>
      </c>
      <c r="D772" s="12">
        <v>0.21</v>
      </c>
      <c r="E772" s="6" t="s">
        <v>7</v>
      </c>
    </row>
    <row r="773" spans="2:5" ht="15" customHeight="1" x14ac:dyDescent="0.15">
      <c r="B773" s="4" t="s">
        <v>781</v>
      </c>
      <c r="C773" s="16">
        <v>31313983</v>
      </c>
      <c r="D773" s="12">
        <v>0.21</v>
      </c>
      <c r="E773" s="6" t="s">
        <v>7</v>
      </c>
    </row>
    <row r="774" spans="2:5" ht="15" customHeight="1" x14ac:dyDescent="0.15">
      <c r="B774" s="4" t="s">
        <v>782</v>
      </c>
      <c r="C774" s="16">
        <v>34481932</v>
      </c>
      <c r="D774" s="12">
        <v>0.47</v>
      </c>
      <c r="E774" s="6" t="s">
        <v>7</v>
      </c>
    </row>
    <row r="775" spans="2:5" ht="15" customHeight="1" x14ac:dyDescent="0.15">
      <c r="B775" s="4" t="s">
        <v>783</v>
      </c>
      <c r="C775" s="16">
        <v>42516698</v>
      </c>
      <c r="D775" s="12">
        <v>0.34</v>
      </c>
      <c r="E775" s="6" t="s">
        <v>7</v>
      </c>
    </row>
    <row r="776" spans="2:5" ht="15" customHeight="1" x14ac:dyDescent="0.15">
      <c r="B776" s="4" t="s">
        <v>784</v>
      </c>
      <c r="C776" s="16">
        <v>54942219</v>
      </c>
      <c r="D776" s="12">
        <v>0.36</v>
      </c>
      <c r="E776" s="6" t="s">
        <v>7</v>
      </c>
    </row>
    <row r="777" spans="2:5" ht="15" customHeight="1" x14ac:dyDescent="0.15">
      <c r="B777" s="4" t="s">
        <v>785</v>
      </c>
      <c r="C777" s="16">
        <v>43235393</v>
      </c>
      <c r="D777" s="12">
        <v>0.33</v>
      </c>
      <c r="E777" s="6" t="s">
        <v>7</v>
      </c>
    </row>
    <row r="778" spans="2:5" ht="15" customHeight="1" x14ac:dyDescent="0.15">
      <c r="B778" s="4" t="s">
        <v>786</v>
      </c>
      <c r="C778" s="16">
        <v>33573302</v>
      </c>
      <c r="D778" s="12">
        <v>0.28999999999999998</v>
      </c>
      <c r="E778" s="6" t="s">
        <v>7</v>
      </c>
    </row>
    <row r="779" spans="2:5" ht="15" customHeight="1" x14ac:dyDescent="0.15">
      <c r="B779" s="4" t="s">
        <v>787</v>
      </c>
      <c r="C779" s="16">
        <v>27491868</v>
      </c>
      <c r="D779" s="12">
        <v>0.4</v>
      </c>
      <c r="E779" s="6" t="s">
        <v>7</v>
      </c>
    </row>
    <row r="780" spans="2:5" ht="15" customHeight="1" x14ac:dyDescent="0.15">
      <c r="B780" s="4" t="s">
        <v>788</v>
      </c>
      <c r="C780" s="16">
        <v>40022181</v>
      </c>
      <c r="D780" s="12">
        <v>0.4</v>
      </c>
      <c r="E780" s="6" t="s">
        <v>7</v>
      </c>
    </row>
    <row r="781" spans="2:5" ht="15" customHeight="1" x14ac:dyDescent="0.15">
      <c r="B781" s="4" t="s">
        <v>789</v>
      </c>
      <c r="C781" s="16">
        <v>39528235</v>
      </c>
      <c r="D781" s="12">
        <v>0.3</v>
      </c>
      <c r="E781" s="6" t="s">
        <v>7</v>
      </c>
    </row>
    <row r="782" spans="2:5" ht="15" customHeight="1" x14ac:dyDescent="0.15">
      <c r="B782" s="4" t="s">
        <v>790</v>
      </c>
      <c r="C782" s="16">
        <v>37572290</v>
      </c>
      <c r="D782" s="12">
        <v>0.28999999999999998</v>
      </c>
      <c r="E782" s="6" t="s">
        <v>7</v>
      </c>
    </row>
    <row r="783" spans="2:5" ht="15" customHeight="1" x14ac:dyDescent="0.15">
      <c r="B783" s="4" t="s">
        <v>791</v>
      </c>
      <c r="C783" s="16">
        <v>34584176</v>
      </c>
      <c r="D783" s="12">
        <v>0.28999999999999998</v>
      </c>
      <c r="E783" s="6" t="s">
        <v>7</v>
      </c>
    </row>
    <row r="784" spans="2:5" ht="15" customHeight="1" x14ac:dyDescent="0.15">
      <c r="B784" s="4" t="s">
        <v>792</v>
      </c>
      <c r="C784" s="16">
        <v>21215899</v>
      </c>
      <c r="D784" s="12">
        <v>0.21</v>
      </c>
      <c r="E784" s="6" t="s">
        <v>7</v>
      </c>
    </row>
    <row r="785" spans="2:5" ht="15" customHeight="1" x14ac:dyDescent="0.15">
      <c r="B785" s="4" t="s">
        <v>793</v>
      </c>
      <c r="C785" s="16">
        <v>33752384</v>
      </c>
      <c r="D785" s="12">
        <v>0.36</v>
      </c>
      <c r="E785" s="6" t="s">
        <v>7</v>
      </c>
    </row>
    <row r="786" spans="2:5" ht="15" customHeight="1" x14ac:dyDescent="0.15">
      <c r="B786" s="4" t="s">
        <v>794</v>
      </c>
      <c r="C786" s="16">
        <v>34088516</v>
      </c>
      <c r="D786" s="12">
        <v>0.28999999999999998</v>
      </c>
      <c r="E786" s="6" t="s">
        <v>7</v>
      </c>
    </row>
    <row r="787" spans="2:5" ht="15" customHeight="1" x14ac:dyDescent="0.15">
      <c r="B787" s="4" t="s">
        <v>795</v>
      </c>
      <c r="C787" s="16">
        <v>26656182</v>
      </c>
      <c r="D787" s="12">
        <v>0.23</v>
      </c>
      <c r="E787" s="6" t="s">
        <v>7</v>
      </c>
    </row>
    <row r="788" spans="2:5" ht="15" customHeight="1" x14ac:dyDescent="0.15">
      <c r="B788" s="4" t="s">
        <v>796</v>
      </c>
      <c r="C788" s="16">
        <v>28980310</v>
      </c>
      <c r="D788" s="12">
        <v>0.35</v>
      </c>
      <c r="E788" s="6" t="s">
        <v>7</v>
      </c>
    </row>
    <row r="789" spans="2:5" ht="15" customHeight="1" x14ac:dyDescent="0.15">
      <c r="B789" s="4" t="s">
        <v>797</v>
      </c>
      <c r="C789" s="16">
        <v>25085460</v>
      </c>
      <c r="D789" s="12">
        <v>0.35</v>
      </c>
      <c r="E789" s="6" t="s">
        <v>7</v>
      </c>
    </row>
    <row r="790" spans="2:5" ht="15" customHeight="1" x14ac:dyDescent="0.15">
      <c r="B790" s="4" t="s">
        <v>798</v>
      </c>
      <c r="C790" s="16">
        <v>23162474</v>
      </c>
      <c r="D790" s="12">
        <v>0.31</v>
      </c>
      <c r="E790" s="6" t="s">
        <v>7</v>
      </c>
    </row>
    <row r="791" spans="2:5" ht="15" customHeight="1" x14ac:dyDescent="0.15">
      <c r="B791" s="4" t="s">
        <v>799</v>
      </c>
      <c r="C791" s="16">
        <v>58695031</v>
      </c>
      <c r="D791" s="12">
        <v>0.33</v>
      </c>
      <c r="E791" s="6" t="s">
        <v>7</v>
      </c>
    </row>
    <row r="792" spans="2:5" ht="15" customHeight="1" x14ac:dyDescent="0.15">
      <c r="B792" s="4" t="s">
        <v>800</v>
      </c>
      <c r="C792" s="16">
        <v>30798997</v>
      </c>
      <c r="D792" s="12">
        <v>0.26</v>
      </c>
      <c r="E792" s="6" t="s">
        <v>7</v>
      </c>
    </row>
    <row r="793" spans="2:5" ht="15" customHeight="1" x14ac:dyDescent="0.15">
      <c r="B793" s="4" t="s">
        <v>801</v>
      </c>
      <c r="C793" s="16">
        <v>28823900</v>
      </c>
      <c r="D793" s="12">
        <v>0.52</v>
      </c>
      <c r="E793" s="6" t="s">
        <v>7</v>
      </c>
    </row>
    <row r="794" spans="2:5" ht="15" customHeight="1" x14ac:dyDescent="0.15">
      <c r="B794" s="4" t="s">
        <v>802</v>
      </c>
      <c r="C794" s="16">
        <v>38565810</v>
      </c>
      <c r="D794" s="12">
        <v>0.4</v>
      </c>
      <c r="E794" s="6" t="s">
        <v>7</v>
      </c>
    </row>
    <row r="795" spans="2:5" ht="15" customHeight="1" x14ac:dyDescent="0.15">
      <c r="B795" s="4" t="s">
        <v>803</v>
      </c>
      <c r="C795" s="16">
        <v>29214080</v>
      </c>
      <c r="D795" s="12">
        <v>0.36</v>
      </c>
      <c r="E795" s="6" t="s">
        <v>7</v>
      </c>
    </row>
    <row r="796" spans="2:5" ht="15" customHeight="1" x14ac:dyDescent="0.15">
      <c r="B796" s="4" t="s">
        <v>804</v>
      </c>
      <c r="C796" s="16">
        <v>41909697</v>
      </c>
      <c r="D796" s="12">
        <v>0.43</v>
      </c>
      <c r="E796" s="6" t="s">
        <v>7</v>
      </c>
    </row>
    <row r="797" spans="2:5" ht="15" customHeight="1" x14ac:dyDescent="0.15">
      <c r="B797" s="4" t="s">
        <v>805</v>
      </c>
      <c r="C797" s="16">
        <v>25690810</v>
      </c>
      <c r="D797" s="12">
        <v>0.49</v>
      </c>
      <c r="E797" s="6" t="s">
        <v>7</v>
      </c>
    </row>
    <row r="798" spans="2:5" ht="15" customHeight="1" x14ac:dyDescent="0.15">
      <c r="B798" s="4" t="s">
        <v>806</v>
      </c>
      <c r="C798" s="16">
        <v>26887566</v>
      </c>
      <c r="D798" s="12">
        <v>0.41</v>
      </c>
      <c r="E798" s="6" t="s">
        <v>7</v>
      </c>
    </row>
    <row r="799" spans="2:5" ht="15" customHeight="1" x14ac:dyDescent="0.15">
      <c r="B799" s="4" t="s">
        <v>807</v>
      </c>
      <c r="C799" s="16">
        <v>53046945</v>
      </c>
      <c r="D799" s="12">
        <v>0.45</v>
      </c>
      <c r="E799" s="6" t="s">
        <v>7</v>
      </c>
    </row>
    <row r="800" spans="2:5" ht="15" customHeight="1" x14ac:dyDescent="0.15">
      <c r="B800" s="4" t="s">
        <v>808</v>
      </c>
      <c r="C800" s="16">
        <v>34424792</v>
      </c>
      <c r="D800" s="12">
        <v>0.34</v>
      </c>
      <c r="E800" s="6" t="s">
        <v>7</v>
      </c>
    </row>
    <row r="801" spans="2:5" ht="15" customHeight="1" x14ac:dyDescent="0.15">
      <c r="B801" s="4" t="s">
        <v>809</v>
      </c>
      <c r="C801" s="16">
        <v>46277250</v>
      </c>
      <c r="D801" s="12">
        <v>0.44</v>
      </c>
      <c r="E801" s="6" t="s">
        <v>7</v>
      </c>
    </row>
    <row r="802" spans="2:5" ht="15" customHeight="1" x14ac:dyDescent="0.15">
      <c r="B802" s="4" t="s">
        <v>810</v>
      </c>
      <c r="C802" s="16">
        <v>29782662</v>
      </c>
      <c r="D802" s="12">
        <v>0.47</v>
      </c>
      <c r="E802" s="6" t="s">
        <v>7</v>
      </c>
    </row>
    <row r="803" spans="2:5" ht="15" customHeight="1" x14ac:dyDescent="0.15">
      <c r="B803" s="4" t="s">
        <v>811</v>
      </c>
      <c r="C803" s="16">
        <v>21351256</v>
      </c>
      <c r="D803" s="12">
        <v>0.48</v>
      </c>
      <c r="E803" s="6" t="s">
        <v>7</v>
      </c>
    </row>
    <row r="804" spans="2:5" ht="15" customHeight="1" x14ac:dyDescent="0.15">
      <c r="B804" s="4" t="s">
        <v>812</v>
      </c>
      <c r="C804" s="16">
        <v>49388010</v>
      </c>
      <c r="D804" s="12">
        <v>0.42</v>
      </c>
      <c r="E804" s="6" t="s">
        <v>7</v>
      </c>
    </row>
    <row r="805" spans="2:5" ht="15" customHeight="1" x14ac:dyDescent="0.15">
      <c r="B805" s="4" t="s">
        <v>813</v>
      </c>
      <c r="C805" s="16">
        <v>39680609</v>
      </c>
      <c r="D805" s="12">
        <v>0.5</v>
      </c>
      <c r="E805" s="6" t="s">
        <v>7</v>
      </c>
    </row>
    <row r="806" spans="2:5" ht="15" customHeight="1" x14ac:dyDescent="0.15">
      <c r="B806" s="4" t="s">
        <v>814</v>
      </c>
      <c r="C806" s="16">
        <v>53646561</v>
      </c>
      <c r="D806" s="12">
        <v>0.4</v>
      </c>
      <c r="E806" s="6" t="s">
        <v>7</v>
      </c>
    </row>
    <row r="807" spans="2:5" ht="15" customHeight="1" x14ac:dyDescent="0.15">
      <c r="B807" s="4" t="s">
        <v>815</v>
      </c>
      <c r="C807" s="16">
        <v>45009050</v>
      </c>
      <c r="D807" s="12">
        <v>0.49</v>
      </c>
      <c r="E807" s="6" t="s">
        <v>7</v>
      </c>
    </row>
    <row r="808" spans="2:5" ht="15" customHeight="1" x14ac:dyDescent="0.15">
      <c r="B808" s="4" t="s">
        <v>816</v>
      </c>
      <c r="C808" s="16">
        <v>44538460</v>
      </c>
      <c r="D808" s="12">
        <v>0.47</v>
      </c>
      <c r="E808" s="6" t="s">
        <v>7</v>
      </c>
    </row>
    <row r="809" spans="2:5" ht="15" customHeight="1" x14ac:dyDescent="0.15">
      <c r="B809" s="4" t="s">
        <v>817</v>
      </c>
      <c r="C809" s="16">
        <v>31815686</v>
      </c>
      <c r="D809" s="12">
        <v>0.28999999999999998</v>
      </c>
      <c r="E809" s="6" t="s">
        <v>7</v>
      </c>
    </row>
    <row r="810" spans="2:5" ht="15" customHeight="1" x14ac:dyDescent="0.15">
      <c r="B810" s="4" t="s">
        <v>818</v>
      </c>
      <c r="C810" s="16">
        <v>38812589</v>
      </c>
      <c r="D810" s="12">
        <v>0.31</v>
      </c>
      <c r="E810" s="6" t="s">
        <v>7</v>
      </c>
    </row>
    <row r="811" spans="2:5" ht="15" customHeight="1" x14ac:dyDescent="0.15">
      <c r="B811" s="4" t="s">
        <v>819</v>
      </c>
      <c r="C811" s="16">
        <v>45240397</v>
      </c>
      <c r="D811" s="12">
        <v>0.33</v>
      </c>
      <c r="E811" s="6" t="s">
        <v>7</v>
      </c>
    </row>
    <row r="812" spans="2:5" ht="15" customHeight="1" x14ac:dyDescent="0.15">
      <c r="B812" s="4" t="s">
        <v>820</v>
      </c>
      <c r="C812" s="16">
        <v>20072147</v>
      </c>
      <c r="D812" s="12">
        <v>0.21</v>
      </c>
      <c r="E812" s="6" t="s">
        <v>7</v>
      </c>
    </row>
    <row r="813" spans="2:5" ht="15" customHeight="1" x14ac:dyDescent="0.15">
      <c r="B813" s="4" t="s">
        <v>821</v>
      </c>
      <c r="C813" s="16">
        <v>29862542</v>
      </c>
      <c r="D813" s="12">
        <v>0.35</v>
      </c>
      <c r="E813" s="6" t="s">
        <v>7</v>
      </c>
    </row>
    <row r="814" spans="2:5" ht="15" customHeight="1" x14ac:dyDescent="0.15">
      <c r="B814" s="4" t="s">
        <v>822</v>
      </c>
      <c r="C814" s="16">
        <v>37363502</v>
      </c>
      <c r="D814" s="12">
        <v>0.44</v>
      </c>
      <c r="E814" s="6" t="s">
        <v>7</v>
      </c>
    </row>
    <row r="815" spans="2:5" ht="15" customHeight="1" x14ac:dyDescent="0.15">
      <c r="B815" s="4" t="s">
        <v>823</v>
      </c>
      <c r="C815" s="16">
        <v>36611806</v>
      </c>
      <c r="D815" s="12">
        <v>0.39</v>
      </c>
      <c r="E815" s="6" t="s">
        <v>7</v>
      </c>
    </row>
    <row r="816" spans="2:5" ht="15" customHeight="1" x14ac:dyDescent="0.15">
      <c r="B816" s="4" t="s">
        <v>824</v>
      </c>
      <c r="C816" s="16">
        <v>27897110</v>
      </c>
      <c r="D816" s="12">
        <v>0.31</v>
      </c>
      <c r="E816" s="6" t="s">
        <v>7</v>
      </c>
    </row>
    <row r="817" spans="2:5" ht="15" customHeight="1" x14ac:dyDescent="0.15">
      <c r="B817" s="4" t="s">
        <v>825</v>
      </c>
      <c r="C817" s="16">
        <v>38246288</v>
      </c>
      <c r="D817" s="12">
        <v>0.24</v>
      </c>
      <c r="E817" s="6" t="s">
        <v>7</v>
      </c>
    </row>
    <row r="818" spans="2:5" ht="15" customHeight="1" x14ac:dyDescent="0.15">
      <c r="B818" s="4" t="s">
        <v>826</v>
      </c>
      <c r="C818" s="16">
        <v>48552392</v>
      </c>
      <c r="D818" s="12">
        <v>0.46</v>
      </c>
      <c r="E818" s="6" t="s">
        <v>7</v>
      </c>
    </row>
    <row r="819" spans="2:5" ht="15" customHeight="1" x14ac:dyDescent="0.15">
      <c r="B819" s="4" t="s">
        <v>827</v>
      </c>
      <c r="C819" s="16">
        <v>48437679</v>
      </c>
      <c r="D819" s="12">
        <v>0.33</v>
      </c>
      <c r="E819" s="6" t="s">
        <v>7</v>
      </c>
    </row>
    <row r="820" spans="2:5" ht="15" customHeight="1" x14ac:dyDescent="0.15">
      <c r="B820" s="4" t="s">
        <v>828</v>
      </c>
      <c r="C820" s="16">
        <v>43215556</v>
      </c>
      <c r="D820" s="12">
        <v>0.55000000000000004</v>
      </c>
      <c r="E820" s="6" t="s">
        <v>7</v>
      </c>
    </row>
    <row r="821" spans="2:5" ht="15" customHeight="1" x14ac:dyDescent="0.15">
      <c r="B821" s="4" t="s">
        <v>829</v>
      </c>
      <c r="C821" s="16">
        <v>55106947</v>
      </c>
      <c r="D821" s="12">
        <v>0.37</v>
      </c>
      <c r="E821" s="6" t="s">
        <v>7</v>
      </c>
    </row>
    <row r="822" spans="2:5" ht="15" customHeight="1" x14ac:dyDescent="0.15">
      <c r="B822" s="4" t="s">
        <v>830</v>
      </c>
      <c r="C822" s="16">
        <v>36088876</v>
      </c>
      <c r="D822" s="12">
        <v>0.43</v>
      </c>
      <c r="E822" s="6" t="s">
        <v>7</v>
      </c>
    </row>
    <row r="823" spans="2:5" ht="15" customHeight="1" x14ac:dyDescent="0.15">
      <c r="B823" s="4" t="s">
        <v>831</v>
      </c>
      <c r="C823" s="16">
        <v>21689376</v>
      </c>
      <c r="D823" s="12">
        <v>0.55000000000000004</v>
      </c>
      <c r="E823" s="6" t="s">
        <v>7</v>
      </c>
    </row>
    <row r="824" spans="2:5" ht="15" customHeight="1" x14ac:dyDescent="0.15">
      <c r="B824" s="4" t="s">
        <v>832</v>
      </c>
      <c r="C824" s="16">
        <v>49699399</v>
      </c>
      <c r="D824" s="12">
        <v>0.4</v>
      </c>
      <c r="E824" s="6" t="s">
        <v>7</v>
      </c>
    </row>
    <row r="825" spans="2:5" ht="15" customHeight="1" x14ac:dyDescent="0.15">
      <c r="B825" s="4" t="s">
        <v>833</v>
      </c>
      <c r="C825" s="16">
        <v>32853617</v>
      </c>
      <c r="D825" s="12">
        <v>0.38</v>
      </c>
      <c r="E825" s="6" t="s">
        <v>7</v>
      </c>
    </row>
    <row r="826" spans="2:5" ht="15" customHeight="1" x14ac:dyDescent="0.15">
      <c r="B826" s="4" t="s">
        <v>834</v>
      </c>
      <c r="C826" s="16">
        <v>40374248</v>
      </c>
      <c r="D826" s="12">
        <v>0.35</v>
      </c>
      <c r="E826" s="6" t="s">
        <v>7</v>
      </c>
    </row>
    <row r="827" spans="2:5" ht="15" customHeight="1" x14ac:dyDescent="0.15">
      <c r="B827" s="4" t="s">
        <v>835</v>
      </c>
      <c r="C827" s="16">
        <v>40620684</v>
      </c>
      <c r="D827" s="12">
        <v>0.26</v>
      </c>
      <c r="E827" s="6" t="s">
        <v>7</v>
      </c>
    </row>
    <row r="828" spans="2:5" ht="15" customHeight="1" x14ac:dyDescent="0.15">
      <c r="B828" s="4" t="s">
        <v>836</v>
      </c>
      <c r="C828" s="16">
        <v>58557105</v>
      </c>
      <c r="D828" s="12">
        <v>0.43</v>
      </c>
      <c r="E828" s="6" t="s">
        <v>7</v>
      </c>
    </row>
    <row r="829" spans="2:5" ht="15" customHeight="1" x14ac:dyDescent="0.15">
      <c r="B829" s="4" t="s">
        <v>837</v>
      </c>
      <c r="C829" s="16">
        <v>36669106</v>
      </c>
      <c r="D829" s="12">
        <v>0.35</v>
      </c>
      <c r="E829" s="6" t="s">
        <v>7</v>
      </c>
    </row>
    <row r="830" spans="2:5" ht="15" customHeight="1" x14ac:dyDescent="0.15">
      <c r="B830" s="4" t="s">
        <v>838</v>
      </c>
      <c r="C830" s="16">
        <v>36360967</v>
      </c>
      <c r="D830" s="12">
        <v>0.52</v>
      </c>
      <c r="E830" s="6" t="s">
        <v>7</v>
      </c>
    </row>
    <row r="831" spans="2:5" ht="15" customHeight="1" x14ac:dyDescent="0.15">
      <c r="B831" s="4" t="s">
        <v>839</v>
      </c>
      <c r="C831" s="16">
        <v>23477286</v>
      </c>
      <c r="D831" s="12">
        <v>0.45</v>
      </c>
      <c r="E831" s="6" t="s">
        <v>7</v>
      </c>
    </row>
    <row r="832" spans="2:5" ht="15" customHeight="1" x14ac:dyDescent="0.15">
      <c r="B832" s="4" t="s">
        <v>840</v>
      </c>
      <c r="C832" s="16">
        <v>32682220</v>
      </c>
      <c r="D832" s="12">
        <v>0.54</v>
      </c>
      <c r="E832" s="6" t="s">
        <v>7</v>
      </c>
    </row>
    <row r="833" spans="2:5" ht="15" customHeight="1" x14ac:dyDescent="0.15">
      <c r="B833" s="4" t="s">
        <v>841</v>
      </c>
      <c r="C833" s="16">
        <v>29685683</v>
      </c>
      <c r="D833" s="12">
        <v>0.28000000000000003</v>
      </c>
      <c r="E833" s="6" t="s">
        <v>7</v>
      </c>
    </row>
    <row r="834" spans="2:5" ht="15" customHeight="1" x14ac:dyDescent="0.15">
      <c r="B834" s="4" t="s">
        <v>842</v>
      </c>
      <c r="C834" s="16">
        <v>38491212</v>
      </c>
      <c r="D834" s="12">
        <v>0.41</v>
      </c>
      <c r="E834" s="6" t="s">
        <v>7</v>
      </c>
    </row>
    <row r="835" spans="2:5" ht="15" customHeight="1" x14ac:dyDescent="0.15">
      <c r="B835" s="4" t="s">
        <v>843</v>
      </c>
      <c r="C835" s="16">
        <v>40533773</v>
      </c>
      <c r="D835" s="12">
        <v>0.38</v>
      </c>
      <c r="E835" s="6" t="s">
        <v>7</v>
      </c>
    </row>
    <row r="836" spans="2:5" ht="15" customHeight="1" x14ac:dyDescent="0.15">
      <c r="B836" s="4" t="s">
        <v>844</v>
      </c>
      <c r="C836" s="16">
        <v>31588832</v>
      </c>
      <c r="D836" s="12">
        <v>0.22</v>
      </c>
      <c r="E836" s="6" t="s">
        <v>7</v>
      </c>
    </row>
    <row r="837" spans="2:5" ht="15" customHeight="1" x14ac:dyDescent="0.15">
      <c r="B837" s="4" t="s">
        <v>845</v>
      </c>
      <c r="C837" s="16">
        <v>50780589</v>
      </c>
      <c r="D837" s="12">
        <v>0.44</v>
      </c>
      <c r="E837" s="6" t="s">
        <v>7</v>
      </c>
    </row>
    <row r="838" spans="2:5" ht="15" customHeight="1" x14ac:dyDescent="0.15">
      <c r="B838" s="4" t="s">
        <v>846</v>
      </c>
      <c r="C838" s="16">
        <v>26449901</v>
      </c>
      <c r="D838" s="12">
        <v>0.54</v>
      </c>
      <c r="E838" s="6" t="s">
        <v>7</v>
      </c>
    </row>
    <row r="839" spans="2:5" ht="15" customHeight="1" x14ac:dyDescent="0.15">
      <c r="B839" s="4" t="s">
        <v>847</v>
      </c>
      <c r="C839" s="16">
        <v>18543104</v>
      </c>
      <c r="D839" s="12">
        <v>0.51</v>
      </c>
      <c r="E839" s="6" t="s">
        <v>7</v>
      </c>
    </row>
    <row r="840" spans="2:5" ht="15" customHeight="1" x14ac:dyDescent="0.15">
      <c r="B840" s="4" t="s">
        <v>848</v>
      </c>
      <c r="C840" s="16">
        <v>76978093</v>
      </c>
      <c r="D840" s="12">
        <v>0.51</v>
      </c>
      <c r="E840" s="6" t="s">
        <v>7</v>
      </c>
    </row>
    <row r="841" spans="2:5" ht="15" customHeight="1" x14ac:dyDescent="0.15">
      <c r="B841" s="4" t="s">
        <v>849</v>
      </c>
      <c r="C841" s="16">
        <v>34278859</v>
      </c>
      <c r="D841" s="12">
        <v>0.43</v>
      </c>
      <c r="E841" s="6" t="s">
        <v>7</v>
      </c>
    </row>
    <row r="842" spans="2:5" ht="15" customHeight="1" x14ac:dyDescent="0.15">
      <c r="B842" s="4" t="s">
        <v>850</v>
      </c>
      <c r="C842" s="16">
        <v>38784278</v>
      </c>
      <c r="D842" s="12">
        <v>0.33</v>
      </c>
      <c r="E842" s="6" t="s">
        <v>7</v>
      </c>
    </row>
    <row r="843" spans="2:5" ht="15" customHeight="1" x14ac:dyDescent="0.15">
      <c r="B843" s="4" t="s">
        <v>851</v>
      </c>
      <c r="C843" s="16">
        <v>39066175</v>
      </c>
      <c r="D843" s="12">
        <v>0.37</v>
      </c>
      <c r="E843" s="6" t="s">
        <v>7</v>
      </c>
    </row>
    <row r="844" spans="2:5" ht="15" customHeight="1" x14ac:dyDescent="0.15">
      <c r="B844" s="4" t="s">
        <v>852</v>
      </c>
      <c r="C844" s="16">
        <v>59893057</v>
      </c>
      <c r="D844" s="12">
        <v>0.54</v>
      </c>
      <c r="E844" s="6" t="s">
        <v>7</v>
      </c>
    </row>
    <row r="845" spans="2:5" ht="15" customHeight="1" x14ac:dyDescent="0.15">
      <c r="B845" s="4" t="s">
        <v>853</v>
      </c>
      <c r="C845" s="16">
        <v>69621173</v>
      </c>
      <c r="D845" s="12">
        <v>0.52</v>
      </c>
      <c r="E845" s="6" t="s">
        <v>7</v>
      </c>
    </row>
    <row r="846" spans="2:5" ht="15" customHeight="1" x14ac:dyDescent="0.15">
      <c r="B846" s="4" t="s">
        <v>854</v>
      </c>
      <c r="C846" s="16">
        <v>26170738</v>
      </c>
      <c r="D846" s="12">
        <v>0.51</v>
      </c>
      <c r="E846" s="6" t="s">
        <v>7</v>
      </c>
    </row>
    <row r="847" spans="2:5" ht="15" customHeight="1" x14ac:dyDescent="0.15">
      <c r="B847" s="4" t="s">
        <v>855</v>
      </c>
      <c r="C847" s="16">
        <v>44556403</v>
      </c>
      <c r="D847" s="12">
        <v>0.5</v>
      </c>
      <c r="E847" s="6" t="s">
        <v>7</v>
      </c>
    </row>
    <row r="848" spans="2:5" ht="15" customHeight="1" x14ac:dyDescent="0.15">
      <c r="B848" s="4" t="s">
        <v>856</v>
      </c>
      <c r="C848" s="16">
        <v>27777739</v>
      </c>
      <c r="D848" s="12">
        <v>0.52</v>
      </c>
      <c r="E848" s="6" t="s">
        <v>7</v>
      </c>
    </row>
    <row r="849" spans="2:5" ht="15" customHeight="1" x14ac:dyDescent="0.15">
      <c r="B849" s="4" t="s">
        <v>857</v>
      </c>
      <c r="C849" s="16">
        <v>31829543</v>
      </c>
      <c r="D849" s="12">
        <v>0.32</v>
      </c>
      <c r="E849" s="6" t="s">
        <v>7</v>
      </c>
    </row>
    <row r="850" spans="2:5" ht="15" customHeight="1" x14ac:dyDescent="0.15">
      <c r="B850" s="4" t="s">
        <v>858</v>
      </c>
      <c r="C850" s="16">
        <v>38997481</v>
      </c>
      <c r="D850" s="12">
        <v>0.51</v>
      </c>
      <c r="E850" s="6" t="s">
        <v>7</v>
      </c>
    </row>
    <row r="851" spans="2:5" ht="15" customHeight="1" x14ac:dyDescent="0.15">
      <c r="B851" s="4" t="s">
        <v>859</v>
      </c>
      <c r="C851" s="16">
        <v>34488911</v>
      </c>
      <c r="D851" s="12">
        <v>0.36</v>
      </c>
      <c r="E851" s="6" t="s">
        <v>7</v>
      </c>
    </row>
    <row r="852" spans="2:5" ht="15" customHeight="1" x14ac:dyDescent="0.15">
      <c r="B852" s="4" t="s">
        <v>860</v>
      </c>
      <c r="C852" s="16">
        <v>50194735</v>
      </c>
      <c r="D852" s="12">
        <v>0.43</v>
      </c>
      <c r="E852" s="6" t="s">
        <v>7</v>
      </c>
    </row>
    <row r="853" spans="2:5" ht="15" customHeight="1" x14ac:dyDescent="0.15">
      <c r="B853" s="4" t="s">
        <v>861</v>
      </c>
      <c r="C853" s="16">
        <v>33575417</v>
      </c>
      <c r="D853" s="12">
        <v>0.54</v>
      </c>
      <c r="E853" s="6" t="s">
        <v>7</v>
      </c>
    </row>
    <row r="854" spans="2:5" ht="15" customHeight="1" x14ac:dyDescent="0.15">
      <c r="B854" s="4" t="s">
        <v>862</v>
      </c>
      <c r="C854" s="16">
        <v>32688648</v>
      </c>
      <c r="D854" s="12">
        <v>0.45</v>
      </c>
      <c r="E854" s="6" t="s">
        <v>7</v>
      </c>
    </row>
    <row r="855" spans="2:5" ht="15" customHeight="1" x14ac:dyDescent="0.15">
      <c r="B855" s="4" t="s">
        <v>863</v>
      </c>
      <c r="C855" s="16">
        <v>35840607</v>
      </c>
      <c r="D855" s="12">
        <v>0.4</v>
      </c>
      <c r="E855" s="6" t="s">
        <v>7</v>
      </c>
    </row>
    <row r="856" spans="2:5" ht="15" customHeight="1" x14ac:dyDescent="0.15">
      <c r="B856" s="4" t="s">
        <v>864</v>
      </c>
      <c r="C856" s="16">
        <v>34704818</v>
      </c>
      <c r="D856" s="12">
        <v>0.46</v>
      </c>
      <c r="E856" s="6" t="s">
        <v>7</v>
      </c>
    </row>
    <row r="857" spans="2:5" ht="15" customHeight="1" x14ac:dyDescent="0.15">
      <c r="B857" s="4" t="s">
        <v>865</v>
      </c>
      <c r="C857" s="16">
        <v>35824774</v>
      </c>
      <c r="D857" s="12">
        <v>0.44</v>
      </c>
      <c r="E857" s="6" t="s">
        <v>7</v>
      </c>
    </row>
    <row r="858" spans="2:5" ht="15" customHeight="1" x14ac:dyDescent="0.15">
      <c r="B858" s="4" t="s">
        <v>866</v>
      </c>
      <c r="C858" s="16">
        <v>41945584</v>
      </c>
      <c r="D858" s="12">
        <v>0.43</v>
      </c>
      <c r="E858" s="6" t="s">
        <v>7</v>
      </c>
    </row>
    <row r="859" spans="2:5" ht="15" customHeight="1" x14ac:dyDescent="0.15">
      <c r="B859" s="4" t="s">
        <v>867</v>
      </c>
      <c r="C859" s="16">
        <v>53229453</v>
      </c>
      <c r="D859" s="12">
        <v>0.43</v>
      </c>
      <c r="E859" s="6" t="s">
        <v>7</v>
      </c>
    </row>
    <row r="860" spans="2:5" ht="15" customHeight="1" x14ac:dyDescent="0.15">
      <c r="B860" s="4" t="s">
        <v>868</v>
      </c>
      <c r="C860" s="16">
        <v>45417628</v>
      </c>
      <c r="D860" s="12">
        <v>0.36</v>
      </c>
      <c r="E860" s="6" t="s">
        <v>7</v>
      </c>
    </row>
    <row r="861" spans="2:5" ht="15" customHeight="1" x14ac:dyDescent="0.15">
      <c r="B861" s="4" t="s">
        <v>869</v>
      </c>
      <c r="C861" s="16">
        <v>46552074</v>
      </c>
      <c r="D861" s="12">
        <v>0.43</v>
      </c>
      <c r="E861" s="6" t="s">
        <v>7</v>
      </c>
    </row>
    <row r="862" spans="2:5" ht="15" customHeight="1" x14ac:dyDescent="0.15">
      <c r="B862" s="4" t="s">
        <v>870</v>
      </c>
      <c r="C862" s="16">
        <v>35189148</v>
      </c>
      <c r="D862" s="12">
        <v>0.38</v>
      </c>
      <c r="E862" s="6" t="s">
        <v>7</v>
      </c>
    </row>
    <row r="863" spans="2:5" ht="15" customHeight="1" x14ac:dyDescent="0.15">
      <c r="B863" s="4" t="s">
        <v>871</v>
      </c>
      <c r="C863" s="16">
        <v>35683005</v>
      </c>
      <c r="D863" s="12">
        <v>0.41</v>
      </c>
      <c r="E863" s="6" t="s">
        <v>7</v>
      </c>
    </row>
    <row r="864" spans="2:5" ht="15" customHeight="1" x14ac:dyDescent="0.15">
      <c r="B864" s="4" t="s">
        <v>872</v>
      </c>
      <c r="C864" s="16">
        <v>46089318</v>
      </c>
      <c r="D864" s="12">
        <v>0.48</v>
      </c>
      <c r="E864" s="6" t="s">
        <v>7</v>
      </c>
    </row>
    <row r="865" spans="2:5" ht="15" customHeight="1" x14ac:dyDescent="0.15">
      <c r="B865" s="4" t="s">
        <v>873</v>
      </c>
      <c r="C865" s="16">
        <v>44751330</v>
      </c>
      <c r="D865" s="12">
        <v>0.38</v>
      </c>
      <c r="E865" s="6" t="s">
        <v>7</v>
      </c>
    </row>
    <row r="866" spans="2:5" ht="15" customHeight="1" x14ac:dyDescent="0.15">
      <c r="B866" s="4" t="s">
        <v>874</v>
      </c>
      <c r="C866" s="16">
        <v>55250428</v>
      </c>
      <c r="D866" s="12">
        <v>0.43</v>
      </c>
      <c r="E866" s="6" t="s">
        <v>7</v>
      </c>
    </row>
    <row r="867" spans="2:5" ht="15" customHeight="1" x14ac:dyDescent="0.15">
      <c r="B867" s="4" t="s">
        <v>875</v>
      </c>
      <c r="C867" s="16">
        <v>52933308</v>
      </c>
      <c r="D867" s="12">
        <v>0.39</v>
      </c>
      <c r="E867" s="6" t="s">
        <v>7</v>
      </c>
    </row>
    <row r="868" spans="2:5" ht="15" customHeight="1" x14ac:dyDescent="0.15">
      <c r="B868" s="4" t="s">
        <v>876</v>
      </c>
      <c r="C868" s="16">
        <v>29517377</v>
      </c>
      <c r="D868" s="12">
        <v>0.46</v>
      </c>
      <c r="E868" s="6" t="s">
        <v>7</v>
      </c>
    </row>
    <row r="869" spans="2:5" ht="15" customHeight="1" x14ac:dyDescent="0.15">
      <c r="B869" s="4" t="s">
        <v>877</v>
      </c>
      <c r="C869" s="16">
        <v>34125871</v>
      </c>
      <c r="D869" s="12">
        <v>0.35</v>
      </c>
      <c r="E869" s="6" t="s">
        <v>7</v>
      </c>
    </row>
    <row r="870" spans="2:5" ht="15" customHeight="1" x14ac:dyDescent="0.15">
      <c r="B870" s="4" t="s">
        <v>878</v>
      </c>
      <c r="C870" s="16">
        <v>34094364</v>
      </c>
      <c r="D870" s="12">
        <v>0.26</v>
      </c>
      <c r="E870" s="6" t="s">
        <v>7</v>
      </c>
    </row>
    <row r="871" spans="2:5" ht="15" customHeight="1" x14ac:dyDescent="0.15">
      <c r="B871" s="4" t="s">
        <v>879</v>
      </c>
      <c r="C871" s="16">
        <v>28765007</v>
      </c>
      <c r="D871" s="12">
        <v>0.42</v>
      </c>
      <c r="E871" s="6" t="s">
        <v>7</v>
      </c>
    </row>
    <row r="872" spans="2:5" ht="15" customHeight="1" x14ac:dyDescent="0.15">
      <c r="B872" s="4" t="s">
        <v>880</v>
      </c>
      <c r="C872" s="16">
        <v>31082864</v>
      </c>
      <c r="D872" s="12">
        <v>0.46</v>
      </c>
      <c r="E872" s="6" t="s">
        <v>7</v>
      </c>
    </row>
    <row r="873" spans="2:5" ht="15" customHeight="1" x14ac:dyDescent="0.15">
      <c r="B873" s="4" t="s">
        <v>881</v>
      </c>
      <c r="C873" s="16">
        <v>48934384</v>
      </c>
      <c r="D873" s="12">
        <v>0.38</v>
      </c>
      <c r="E873" s="6" t="s">
        <v>7</v>
      </c>
    </row>
    <row r="874" spans="2:5" ht="15" customHeight="1" x14ac:dyDescent="0.15">
      <c r="B874" s="4" t="s">
        <v>882</v>
      </c>
      <c r="C874" s="16">
        <v>36517474</v>
      </c>
      <c r="D874" s="12">
        <v>0.35</v>
      </c>
      <c r="E874" s="6" t="s">
        <v>7</v>
      </c>
    </row>
    <row r="875" spans="2:5" ht="15" customHeight="1" x14ac:dyDescent="0.15">
      <c r="B875" s="4" t="s">
        <v>883</v>
      </c>
      <c r="C875" s="16">
        <v>32469193</v>
      </c>
      <c r="D875" s="12">
        <v>0.46</v>
      </c>
      <c r="E875" s="6" t="s">
        <v>7</v>
      </c>
    </row>
    <row r="876" spans="2:5" ht="15" customHeight="1" x14ac:dyDescent="0.15">
      <c r="B876" s="4" t="s">
        <v>884</v>
      </c>
      <c r="C876" s="16">
        <v>39025965</v>
      </c>
      <c r="D876" s="12">
        <v>0.4</v>
      </c>
      <c r="E876" s="6" t="s">
        <v>7</v>
      </c>
    </row>
    <row r="877" spans="2:5" ht="15" customHeight="1" x14ac:dyDescent="0.15">
      <c r="B877" s="4" t="s">
        <v>885</v>
      </c>
      <c r="C877" s="16">
        <v>40689407</v>
      </c>
      <c r="D877" s="12">
        <v>0.34</v>
      </c>
      <c r="E877" s="6" t="s">
        <v>7</v>
      </c>
    </row>
    <row r="878" spans="2:5" ht="15" customHeight="1" x14ac:dyDescent="0.15">
      <c r="B878" s="4" t="s">
        <v>886</v>
      </c>
      <c r="C878" s="16">
        <v>38980861</v>
      </c>
      <c r="D878" s="12">
        <v>0.28000000000000003</v>
      </c>
      <c r="E878" s="6" t="s">
        <v>7</v>
      </c>
    </row>
    <row r="879" spans="2:5" ht="15" customHeight="1" x14ac:dyDescent="0.15">
      <c r="B879" s="4" t="s">
        <v>887</v>
      </c>
      <c r="C879" s="16">
        <v>34616677</v>
      </c>
      <c r="D879" s="12">
        <v>0.33</v>
      </c>
      <c r="E879" s="6" t="s">
        <v>7</v>
      </c>
    </row>
    <row r="880" spans="2:5" ht="15" customHeight="1" x14ac:dyDescent="0.15">
      <c r="B880" s="4" t="s">
        <v>888</v>
      </c>
      <c r="C880" s="16">
        <v>50592855</v>
      </c>
      <c r="D880" s="12">
        <v>0.37</v>
      </c>
      <c r="E880" s="6" t="s">
        <v>7</v>
      </c>
    </row>
    <row r="881" spans="2:5" ht="15" customHeight="1" x14ac:dyDescent="0.15">
      <c r="B881" s="4" t="s">
        <v>889</v>
      </c>
      <c r="C881" s="16">
        <v>43407057</v>
      </c>
      <c r="D881" s="12">
        <v>0.46</v>
      </c>
      <c r="E881" s="6" t="s">
        <v>7</v>
      </c>
    </row>
    <row r="882" spans="2:5" ht="15" customHeight="1" x14ac:dyDescent="0.15">
      <c r="B882" s="4" t="s">
        <v>890</v>
      </c>
      <c r="C882" s="16">
        <v>40752345</v>
      </c>
      <c r="D882" s="12">
        <v>0.43</v>
      </c>
      <c r="E882" s="6" t="s">
        <v>7</v>
      </c>
    </row>
    <row r="883" spans="2:5" ht="15" customHeight="1" x14ac:dyDescent="0.15">
      <c r="B883" s="4" t="s">
        <v>891</v>
      </c>
      <c r="C883" s="16">
        <v>37222720</v>
      </c>
      <c r="D883" s="12">
        <v>0.44</v>
      </c>
      <c r="E883" s="6" t="s">
        <v>7</v>
      </c>
    </row>
    <row r="884" spans="2:5" ht="15" customHeight="1" x14ac:dyDescent="0.15">
      <c r="B884" s="4" t="s">
        <v>892</v>
      </c>
      <c r="C884" s="16">
        <v>44482337</v>
      </c>
      <c r="D884" s="12">
        <v>0.31</v>
      </c>
      <c r="E884" s="6" t="s">
        <v>7</v>
      </c>
    </row>
    <row r="885" spans="2:5" ht="15" customHeight="1" x14ac:dyDescent="0.15">
      <c r="B885" s="4" t="s">
        <v>893</v>
      </c>
      <c r="C885" s="16">
        <v>37919567</v>
      </c>
      <c r="D885" s="12">
        <v>0.4</v>
      </c>
      <c r="E885" s="6" t="s">
        <v>7</v>
      </c>
    </row>
    <row r="886" spans="2:5" ht="15" customHeight="1" x14ac:dyDescent="0.15">
      <c r="B886" s="4" t="s">
        <v>894</v>
      </c>
      <c r="C886" s="16">
        <v>28093542</v>
      </c>
      <c r="D886" s="12">
        <v>0.44</v>
      </c>
      <c r="E886" s="6" t="s">
        <v>7</v>
      </c>
    </row>
    <row r="887" spans="2:5" ht="15" customHeight="1" x14ac:dyDescent="0.15">
      <c r="B887" s="4" t="s">
        <v>895</v>
      </c>
      <c r="C887" s="16">
        <v>43429548</v>
      </c>
      <c r="D887" s="12">
        <v>0.37</v>
      </c>
      <c r="E887" s="6" t="s">
        <v>7</v>
      </c>
    </row>
    <row r="888" spans="2:5" ht="15" customHeight="1" x14ac:dyDescent="0.15">
      <c r="B888" s="4" t="s">
        <v>896</v>
      </c>
      <c r="C888" s="16">
        <v>36161633</v>
      </c>
      <c r="D888" s="12">
        <v>0.39</v>
      </c>
      <c r="E888" s="6" t="s">
        <v>7</v>
      </c>
    </row>
    <row r="889" spans="2:5" ht="15" customHeight="1" x14ac:dyDescent="0.15">
      <c r="B889" s="4" t="s">
        <v>897</v>
      </c>
      <c r="C889" s="16">
        <v>26878567</v>
      </c>
      <c r="D889" s="12">
        <v>0.41</v>
      </c>
      <c r="E889" s="6" t="s">
        <v>7</v>
      </c>
    </row>
    <row r="890" spans="2:5" ht="15" customHeight="1" x14ac:dyDescent="0.15">
      <c r="B890" s="4" t="s">
        <v>898</v>
      </c>
      <c r="C890" s="16">
        <v>42864999</v>
      </c>
      <c r="D890" s="12">
        <v>0.41</v>
      </c>
      <c r="E890" s="6" t="s">
        <v>7</v>
      </c>
    </row>
    <row r="891" spans="2:5" ht="15" customHeight="1" x14ac:dyDescent="0.15">
      <c r="B891" s="4" t="s">
        <v>899</v>
      </c>
      <c r="C891" s="16">
        <v>33362801</v>
      </c>
      <c r="D891" s="12">
        <v>0.45</v>
      </c>
      <c r="E891" s="6" t="s">
        <v>7</v>
      </c>
    </row>
    <row r="892" spans="2:5" ht="15" customHeight="1" x14ac:dyDescent="0.15">
      <c r="B892" s="4" t="s">
        <v>900</v>
      </c>
      <c r="C892" s="16">
        <v>45632910</v>
      </c>
      <c r="D892" s="12">
        <v>0.33</v>
      </c>
      <c r="E892" s="6" t="s">
        <v>7</v>
      </c>
    </row>
    <row r="893" spans="2:5" ht="15" customHeight="1" x14ac:dyDescent="0.15">
      <c r="B893" s="4" t="s">
        <v>901</v>
      </c>
      <c r="C893" s="16">
        <v>70260303</v>
      </c>
      <c r="D893" s="12">
        <v>0.37</v>
      </c>
      <c r="E893" s="6" t="s">
        <v>7</v>
      </c>
    </row>
    <row r="894" spans="2:5" ht="15" customHeight="1" x14ac:dyDescent="0.15">
      <c r="B894" s="4" t="s">
        <v>902</v>
      </c>
      <c r="C894" s="16">
        <v>37619459</v>
      </c>
      <c r="D894" s="12">
        <v>0.34</v>
      </c>
      <c r="E894" s="6" t="s">
        <v>7</v>
      </c>
    </row>
    <row r="895" spans="2:5" ht="15" customHeight="1" x14ac:dyDescent="0.15">
      <c r="B895" s="4" t="s">
        <v>903</v>
      </c>
      <c r="C895" s="16">
        <v>26080427</v>
      </c>
      <c r="D895" s="12">
        <v>0.35</v>
      </c>
      <c r="E895" s="6" t="s">
        <v>7</v>
      </c>
    </row>
    <row r="896" spans="2:5" ht="15" customHeight="1" x14ac:dyDescent="0.15">
      <c r="B896" s="4" t="s">
        <v>904</v>
      </c>
      <c r="C896" s="16">
        <v>34801435</v>
      </c>
      <c r="D896" s="12">
        <v>0.33</v>
      </c>
      <c r="E896" s="6" t="s">
        <v>7</v>
      </c>
    </row>
    <row r="897" spans="2:5" ht="15" customHeight="1" x14ac:dyDescent="0.15">
      <c r="B897" s="4" t="s">
        <v>905</v>
      </c>
      <c r="C897" s="16">
        <v>23934517</v>
      </c>
      <c r="D897" s="12">
        <v>0.45</v>
      </c>
      <c r="E897" s="6" t="s">
        <v>7</v>
      </c>
    </row>
    <row r="898" spans="2:5" ht="15" customHeight="1" x14ac:dyDescent="0.15">
      <c r="B898" s="4" t="s">
        <v>906</v>
      </c>
      <c r="C898" s="16">
        <v>30558567</v>
      </c>
      <c r="D898" s="12">
        <v>0.35</v>
      </c>
      <c r="E898" s="6" t="s">
        <v>7</v>
      </c>
    </row>
    <row r="899" spans="2:5" ht="15" customHeight="1" x14ac:dyDescent="0.15">
      <c r="B899" s="4" t="s">
        <v>907</v>
      </c>
      <c r="C899" s="16">
        <v>37833544</v>
      </c>
      <c r="D899" s="12">
        <v>0.39</v>
      </c>
      <c r="E899" s="6" t="s">
        <v>7</v>
      </c>
    </row>
    <row r="900" spans="2:5" ht="15" customHeight="1" x14ac:dyDescent="0.15">
      <c r="B900" s="4" t="s">
        <v>908</v>
      </c>
      <c r="C900" s="16">
        <v>27458537</v>
      </c>
      <c r="D900" s="12">
        <v>0.41</v>
      </c>
      <c r="E900" s="6" t="s">
        <v>7</v>
      </c>
    </row>
    <row r="901" spans="2:5" ht="15" customHeight="1" x14ac:dyDescent="0.15">
      <c r="B901" s="4" t="s">
        <v>909</v>
      </c>
      <c r="C901" s="16">
        <v>27351438</v>
      </c>
      <c r="D901" s="12">
        <v>0.42</v>
      </c>
      <c r="E901" s="6" t="s">
        <v>7</v>
      </c>
    </row>
    <row r="902" spans="2:5" ht="15" customHeight="1" x14ac:dyDescent="0.15">
      <c r="B902" s="4" t="s">
        <v>910</v>
      </c>
      <c r="C902" s="16">
        <v>30908573</v>
      </c>
      <c r="D902" s="12">
        <v>0.24</v>
      </c>
      <c r="E902" s="6" t="s">
        <v>7</v>
      </c>
    </row>
    <row r="903" spans="2:5" ht="15" customHeight="1" x14ac:dyDescent="0.15">
      <c r="B903" s="4" t="s">
        <v>911</v>
      </c>
      <c r="C903" s="16">
        <v>24174532</v>
      </c>
      <c r="D903" s="12">
        <v>0.24</v>
      </c>
      <c r="E903" s="6" t="s">
        <v>7</v>
      </c>
    </row>
    <row r="904" spans="2:5" ht="15" customHeight="1" x14ac:dyDescent="0.15">
      <c r="B904" s="4" t="s">
        <v>912</v>
      </c>
      <c r="C904" s="16">
        <v>24871353</v>
      </c>
      <c r="D904" s="12">
        <v>0.21</v>
      </c>
      <c r="E904" s="6" t="s">
        <v>7</v>
      </c>
    </row>
    <row r="905" spans="2:5" ht="15" customHeight="1" x14ac:dyDescent="0.15">
      <c r="B905" s="4" t="s">
        <v>913</v>
      </c>
      <c r="C905" s="16">
        <v>30243087</v>
      </c>
      <c r="D905" s="12">
        <v>0.22</v>
      </c>
      <c r="E905" s="6" t="s">
        <v>7</v>
      </c>
    </row>
    <row r="906" spans="2:5" ht="15" customHeight="1" x14ac:dyDescent="0.15">
      <c r="B906" s="4" t="s">
        <v>914</v>
      </c>
      <c r="C906" s="16">
        <v>41047365</v>
      </c>
      <c r="D906" s="12">
        <v>0.24</v>
      </c>
      <c r="E906" s="6" t="s">
        <v>7</v>
      </c>
    </row>
    <row r="907" spans="2:5" ht="15" customHeight="1" x14ac:dyDescent="0.15">
      <c r="B907" s="4" t="s">
        <v>915</v>
      </c>
      <c r="C907" s="16">
        <v>30517827</v>
      </c>
      <c r="D907" s="12">
        <v>0.31</v>
      </c>
      <c r="E907" s="6" t="s">
        <v>7</v>
      </c>
    </row>
    <row r="908" spans="2:5" ht="15" customHeight="1" x14ac:dyDescent="0.15">
      <c r="B908" s="4" t="s">
        <v>916</v>
      </c>
      <c r="C908" s="16">
        <v>38346711</v>
      </c>
      <c r="D908" s="12">
        <v>0.24</v>
      </c>
      <c r="E908" s="6" t="s">
        <v>7</v>
      </c>
    </row>
    <row r="909" spans="2:5" ht="15" customHeight="1" x14ac:dyDescent="0.15">
      <c r="B909" s="4" t="s">
        <v>917</v>
      </c>
      <c r="C909" s="16">
        <v>35147395</v>
      </c>
      <c r="D909" s="12">
        <v>0.23</v>
      </c>
      <c r="E909" s="6" t="s">
        <v>7</v>
      </c>
    </row>
    <row r="910" spans="2:5" ht="15" customHeight="1" x14ac:dyDescent="0.15">
      <c r="B910" s="4" t="s">
        <v>918</v>
      </c>
      <c r="C910" s="16">
        <v>37689597</v>
      </c>
      <c r="D910" s="12">
        <v>0.23</v>
      </c>
      <c r="E910" s="6" t="s">
        <v>7</v>
      </c>
    </row>
    <row r="911" spans="2:5" ht="15" customHeight="1" x14ac:dyDescent="0.15">
      <c r="B911" s="4" t="s">
        <v>919</v>
      </c>
      <c r="C911" s="16">
        <v>37497898</v>
      </c>
      <c r="D911" s="12">
        <v>0.27</v>
      </c>
      <c r="E911" s="6" t="s">
        <v>7</v>
      </c>
    </row>
    <row r="912" spans="2:5" ht="15" customHeight="1" x14ac:dyDescent="0.15">
      <c r="B912" s="4" t="s">
        <v>920</v>
      </c>
      <c r="C912" s="16">
        <v>30475131</v>
      </c>
      <c r="D912" s="12">
        <v>0.23</v>
      </c>
      <c r="E912" s="6" t="s">
        <v>7</v>
      </c>
    </row>
    <row r="913" spans="2:5" ht="15" customHeight="1" x14ac:dyDescent="0.15">
      <c r="B913" s="4" t="s">
        <v>921</v>
      </c>
      <c r="C913" s="16">
        <v>35548601</v>
      </c>
      <c r="D913" s="12">
        <v>0.28999999999999998</v>
      </c>
      <c r="E913" s="6" t="s">
        <v>7</v>
      </c>
    </row>
    <row r="914" spans="2:5" ht="15" customHeight="1" x14ac:dyDescent="0.15">
      <c r="B914" s="4" t="s">
        <v>922</v>
      </c>
      <c r="C914" s="16">
        <v>38791029</v>
      </c>
      <c r="D914" s="12">
        <v>0.24</v>
      </c>
      <c r="E914" s="6" t="s">
        <v>7</v>
      </c>
    </row>
    <row r="915" spans="2:5" ht="15" customHeight="1" x14ac:dyDescent="0.15">
      <c r="B915" s="4" t="s">
        <v>923</v>
      </c>
      <c r="C915" s="16">
        <v>35377445</v>
      </c>
      <c r="D915" s="12">
        <v>0.27</v>
      </c>
      <c r="E915" s="6" t="s">
        <v>7</v>
      </c>
    </row>
    <row r="916" spans="2:5" ht="15" customHeight="1" x14ac:dyDescent="0.15">
      <c r="B916" s="4" t="s">
        <v>924</v>
      </c>
      <c r="C916" s="16">
        <v>41034066</v>
      </c>
      <c r="D916" s="12">
        <v>0.25</v>
      </c>
      <c r="E916" s="6" t="s">
        <v>7</v>
      </c>
    </row>
    <row r="917" spans="2:5" ht="15" customHeight="1" x14ac:dyDescent="0.15">
      <c r="B917" s="4" t="s">
        <v>925</v>
      </c>
      <c r="C917" s="16">
        <v>43899150</v>
      </c>
      <c r="D917" s="12">
        <v>0.25</v>
      </c>
      <c r="E917" s="6" t="s">
        <v>7</v>
      </c>
    </row>
    <row r="918" spans="2:5" ht="15" customHeight="1" x14ac:dyDescent="0.15">
      <c r="B918" s="4" t="s">
        <v>926</v>
      </c>
      <c r="C918" s="16">
        <v>38410095</v>
      </c>
      <c r="D918" s="12">
        <v>0.24</v>
      </c>
      <c r="E918" s="6" t="s">
        <v>7</v>
      </c>
    </row>
    <row r="919" spans="2:5" ht="15" customHeight="1" x14ac:dyDescent="0.15">
      <c r="B919" s="4" t="s">
        <v>927</v>
      </c>
      <c r="C919" s="16">
        <v>36220970</v>
      </c>
      <c r="D919" s="12">
        <v>0.22</v>
      </c>
      <c r="E919" s="6" t="s">
        <v>7</v>
      </c>
    </row>
    <row r="920" spans="2:5" ht="15" customHeight="1" x14ac:dyDescent="0.15">
      <c r="B920" s="4" t="s">
        <v>928</v>
      </c>
      <c r="C920" s="16">
        <v>39806840</v>
      </c>
      <c r="D920" s="12">
        <v>0.25</v>
      </c>
      <c r="E920" s="6" t="s">
        <v>7</v>
      </c>
    </row>
    <row r="921" spans="2:5" ht="15" customHeight="1" x14ac:dyDescent="0.15">
      <c r="B921" s="4" t="s">
        <v>929</v>
      </c>
      <c r="C921" s="16">
        <v>37343342</v>
      </c>
      <c r="D921" s="12">
        <v>0.21</v>
      </c>
      <c r="E921" s="6" t="s">
        <v>7</v>
      </c>
    </row>
    <row r="922" spans="2:5" ht="15" customHeight="1" x14ac:dyDescent="0.15">
      <c r="B922" s="4" t="s">
        <v>930</v>
      </c>
      <c r="C922" s="16">
        <v>45226204</v>
      </c>
      <c r="D922" s="12">
        <v>0.34</v>
      </c>
      <c r="E922" s="6" t="s">
        <v>7</v>
      </c>
    </row>
    <row r="923" spans="2:5" ht="15" customHeight="1" x14ac:dyDescent="0.15">
      <c r="B923" s="4" t="s">
        <v>931</v>
      </c>
      <c r="C923" s="16">
        <v>30426713</v>
      </c>
      <c r="D923" s="12">
        <v>0.3</v>
      </c>
      <c r="E923" s="6" t="s">
        <v>7</v>
      </c>
    </row>
    <row r="924" spans="2:5" ht="15" customHeight="1" x14ac:dyDescent="0.15">
      <c r="B924" s="4" t="s">
        <v>932</v>
      </c>
      <c r="C924" s="16">
        <v>40309096</v>
      </c>
      <c r="D924" s="12">
        <v>0.35</v>
      </c>
      <c r="E924" s="6" t="s">
        <v>7</v>
      </c>
    </row>
    <row r="925" spans="2:5" ht="15" customHeight="1" x14ac:dyDescent="0.15">
      <c r="B925" s="4" t="s">
        <v>933</v>
      </c>
      <c r="C925" s="16">
        <v>39192407</v>
      </c>
      <c r="D925" s="12">
        <v>0.34</v>
      </c>
      <c r="E925" s="6" t="s">
        <v>7</v>
      </c>
    </row>
    <row r="926" spans="2:5" ht="15" customHeight="1" x14ac:dyDescent="0.15">
      <c r="B926" s="4" t="s">
        <v>934</v>
      </c>
      <c r="C926" s="16">
        <v>42176297</v>
      </c>
      <c r="D926" s="12">
        <v>0.26</v>
      </c>
      <c r="E926" s="6" t="s">
        <v>7</v>
      </c>
    </row>
    <row r="927" spans="2:5" ht="15" customHeight="1" x14ac:dyDescent="0.15">
      <c r="B927" s="4" t="s">
        <v>935</v>
      </c>
      <c r="C927" s="16">
        <v>32494535</v>
      </c>
      <c r="D927" s="12">
        <v>0.22</v>
      </c>
      <c r="E927" s="6" t="s">
        <v>7</v>
      </c>
    </row>
    <row r="928" spans="2:5" ht="15" customHeight="1" x14ac:dyDescent="0.15">
      <c r="B928" s="4" t="s">
        <v>936</v>
      </c>
      <c r="C928" s="16">
        <v>32527295</v>
      </c>
      <c r="D928" s="12">
        <v>0.22</v>
      </c>
      <c r="E928" s="6" t="s">
        <v>7</v>
      </c>
    </row>
    <row r="929" spans="2:5" ht="15" customHeight="1" x14ac:dyDescent="0.15">
      <c r="B929" s="4" t="s">
        <v>937</v>
      </c>
      <c r="C929" s="16">
        <v>34108007</v>
      </c>
      <c r="D929" s="12">
        <v>0.3</v>
      </c>
      <c r="E929" s="6" t="s">
        <v>7</v>
      </c>
    </row>
    <row r="930" spans="2:5" ht="15" customHeight="1" x14ac:dyDescent="0.15">
      <c r="B930" s="4" t="s">
        <v>938</v>
      </c>
      <c r="C930" s="16">
        <v>33217892</v>
      </c>
      <c r="D930" s="12">
        <v>0.25</v>
      </c>
      <c r="E930" s="6" t="s">
        <v>7</v>
      </c>
    </row>
    <row r="931" spans="2:5" ht="15" customHeight="1" x14ac:dyDescent="0.15">
      <c r="B931" s="4" t="s">
        <v>939</v>
      </c>
      <c r="C931" s="16">
        <v>63505163</v>
      </c>
      <c r="D931" s="12">
        <v>0.33</v>
      </c>
      <c r="E931" s="6" t="s">
        <v>7</v>
      </c>
    </row>
    <row r="932" spans="2:5" ht="15" customHeight="1" x14ac:dyDescent="0.15">
      <c r="B932" s="4" t="s">
        <v>940</v>
      </c>
      <c r="C932" s="16">
        <v>37389650</v>
      </c>
      <c r="D932" s="12">
        <v>0.23</v>
      </c>
      <c r="E932" s="6" t="s">
        <v>7</v>
      </c>
    </row>
    <row r="933" spans="2:5" ht="15" customHeight="1" x14ac:dyDescent="0.15">
      <c r="B933" s="4" t="s">
        <v>941</v>
      </c>
      <c r="C933" s="16">
        <v>44036359</v>
      </c>
      <c r="D933" s="12">
        <v>0.26</v>
      </c>
      <c r="E933" s="6" t="s">
        <v>7</v>
      </c>
    </row>
    <row r="934" spans="2:5" ht="15" customHeight="1" x14ac:dyDescent="0.15">
      <c r="B934" s="4" t="s">
        <v>942</v>
      </c>
      <c r="C934" s="16">
        <v>32043297</v>
      </c>
      <c r="D934" s="12">
        <v>0.27</v>
      </c>
      <c r="E934" s="6" t="s">
        <v>7</v>
      </c>
    </row>
    <row r="935" spans="2:5" ht="15" customHeight="1" x14ac:dyDescent="0.15">
      <c r="B935" s="4" t="s">
        <v>943</v>
      </c>
      <c r="C935" s="16">
        <v>37290726</v>
      </c>
      <c r="D935" s="12">
        <v>0.27</v>
      </c>
      <c r="E935" s="6" t="s">
        <v>7</v>
      </c>
    </row>
    <row r="936" spans="2:5" ht="15" customHeight="1" x14ac:dyDescent="0.15">
      <c r="B936" s="4" t="s">
        <v>944</v>
      </c>
      <c r="C936" s="16">
        <v>34982182</v>
      </c>
      <c r="D936" s="12">
        <v>0.23</v>
      </c>
      <c r="E936" s="6" t="s">
        <v>7</v>
      </c>
    </row>
    <row r="937" spans="2:5" ht="15" customHeight="1" x14ac:dyDescent="0.15">
      <c r="B937" s="4" t="s">
        <v>945</v>
      </c>
      <c r="C937" s="16">
        <v>50233276</v>
      </c>
      <c r="D937" s="12">
        <v>0.38</v>
      </c>
      <c r="E937" s="6" t="s">
        <v>7</v>
      </c>
    </row>
    <row r="938" spans="2:5" ht="15" customHeight="1" x14ac:dyDescent="0.15">
      <c r="B938" s="4" t="s">
        <v>946</v>
      </c>
      <c r="C938" s="16">
        <v>35370125</v>
      </c>
      <c r="D938" s="12">
        <v>0.44</v>
      </c>
      <c r="E938" s="6" t="s">
        <v>7</v>
      </c>
    </row>
    <row r="939" spans="2:5" ht="15" customHeight="1" x14ac:dyDescent="0.15">
      <c r="B939" s="4" t="s">
        <v>947</v>
      </c>
      <c r="C939" s="16">
        <v>44573033</v>
      </c>
      <c r="D939" s="12">
        <v>0.52</v>
      </c>
      <c r="E939" s="6" t="s">
        <v>7</v>
      </c>
    </row>
    <row r="940" spans="2:5" ht="15" customHeight="1" x14ac:dyDescent="0.15">
      <c r="B940" s="4" t="s">
        <v>948</v>
      </c>
      <c r="C940" s="16">
        <v>43217219</v>
      </c>
      <c r="D940" s="12">
        <v>0.51</v>
      </c>
      <c r="E940" s="6" t="s">
        <v>7</v>
      </c>
    </row>
    <row r="941" spans="2:5" ht="15" customHeight="1" x14ac:dyDescent="0.15">
      <c r="B941" s="4" t="s">
        <v>949</v>
      </c>
      <c r="C941" s="16">
        <v>54982324</v>
      </c>
      <c r="D941" s="12">
        <v>0.31</v>
      </c>
      <c r="E941" s="6" t="s">
        <v>7</v>
      </c>
    </row>
    <row r="942" spans="2:5" ht="15" customHeight="1" x14ac:dyDescent="0.15">
      <c r="B942" s="4" t="s">
        <v>950</v>
      </c>
      <c r="C942" s="16">
        <v>59193770</v>
      </c>
      <c r="D942" s="12">
        <v>0.44</v>
      </c>
      <c r="E942" s="6" t="s">
        <v>7</v>
      </c>
    </row>
    <row r="943" spans="2:5" ht="15" customHeight="1" x14ac:dyDescent="0.15">
      <c r="B943" s="4" t="s">
        <v>951</v>
      </c>
      <c r="C943" s="16">
        <v>59684774</v>
      </c>
      <c r="D943" s="12">
        <v>0.5</v>
      </c>
      <c r="E943" s="6" t="s">
        <v>7</v>
      </c>
    </row>
    <row r="944" spans="2:5" ht="15" customHeight="1" x14ac:dyDescent="0.15">
      <c r="B944" s="4" t="s">
        <v>952</v>
      </c>
      <c r="C944" s="16">
        <v>56523443</v>
      </c>
      <c r="D944" s="12">
        <v>0.45</v>
      </c>
      <c r="E944" s="6" t="s">
        <v>7</v>
      </c>
    </row>
    <row r="945" spans="2:5" ht="15" customHeight="1" x14ac:dyDescent="0.15">
      <c r="B945" s="4" t="s">
        <v>953</v>
      </c>
      <c r="C945" s="16">
        <v>46404760</v>
      </c>
      <c r="D945" s="12">
        <v>0.53</v>
      </c>
      <c r="E945" s="6" t="s">
        <v>7</v>
      </c>
    </row>
    <row r="946" spans="2:5" ht="15" customHeight="1" x14ac:dyDescent="0.15">
      <c r="B946" s="4" t="s">
        <v>954</v>
      </c>
      <c r="C946" s="16">
        <v>51678426</v>
      </c>
      <c r="D946" s="12">
        <v>0.55000000000000004</v>
      </c>
      <c r="E946" s="6" t="s">
        <v>7</v>
      </c>
    </row>
    <row r="947" spans="2:5" ht="15" customHeight="1" x14ac:dyDescent="0.15">
      <c r="B947" s="4" t="s">
        <v>955</v>
      </c>
      <c r="C947" s="16">
        <v>56904517</v>
      </c>
      <c r="D947" s="12">
        <v>0.44</v>
      </c>
      <c r="E947" s="6" t="s">
        <v>7</v>
      </c>
    </row>
    <row r="948" spans="2:5" ht="15" customHeight="1" x14ac:dyDescent="0.15">
      <c r="B948" s="4" t="s">
        <v>956</v>
      </c>
      <c r="C948" s="16">
        <v>49322204</v>
      </c>
      <c r="D948" s="12">
        <v>0.53</v>
      </c>
      <c r="E948" s="6" t="s">
        <v>7</v>
      </c>
    </row>
    <row r="949" spans="2:5" ht="15" customHeight="1" x14ac:dyDescent="0.15">
      <c r="B949" s="4" t="s">
        <v>957</v>
      </c>
      <c r="C949" s="16">
        <v>38684051</v>
      </c>
      <c r="D949" s="12">
        <v>0.26</v>
      </c>
      <c r="E949" s="6" t="s">
        <v>7</v>
      </c>
    </row>
    <row r="950" spans="2:5" ht="15" customHeight="1" x14ac:dyDescent="0.15">
      <c r="B950" s="4" t="s">
        <v>958</v>
      </c>
      <c r="C950" s="16">
        <v>56885765</v>
      </c>
      <c r="D950" s="12">
        <v>0.44</v>
      </c>
      <c r="E950" s="6" t="s">
        <v>7</v>
      </c>
    </row>
    <row r="951" spans="2:5" ht="15" customHeight="1" x14ac:dyDescent="0.15">
      <c r="B951" s="4" t="s">
        <v>959</v>
      </c>
      <c r="C951" s="16">
        <v>42004416</v>
      </c>
      <c r="D951" s="12">
        <v>0.49</v>
      </c>
      <c r="E951" s="6" t="s">
        <v>7</v>
      </c>
    </row>
    <row r="952" spans="2:5" ht="15" customHeight="1" x14ac:dyDescent="0.15">
      <c r="B952" s="4" t="s">
        <v>960</v>
      </c>
      <c r="C952" s="16">
        <v>49787195</v>
      </c>
      <c r="D952" s="12">
        <v>0.45</v>
      </c>
      <c r="E952" s="6" t="s">
        <v>7</v>
      </c>
    </row>
    <row r="953" spans="2:5" ht="15" customHeight="1" x14ac:dyDescent="0.15">
      <c r="B953" s="4" t="s">
        <v>961</v>
      </c>
      <c r="C953" s="16">
        <v>37386619</v>
      </c>
      <c r="D953" s="12">
        <v>0.28999999999999998</v>
      </c>
      <c r="E953" s="6" t="s">
        <v>7</v>
      </c>
    </row>
    <row r="954" spans="2:5" ht="15" customHeight="1" x14ac:dyDescent="0.15">
      <c r="B954" s="4" t="s">
        <v>962</v>
      </c>
      <c r="C954" s="16">
        <v>63148899</v>
      </c>
      <c r="D954" s="12">
        <v>0.45</v>
      </c>
      <c r="E954" s="6" t="s">
        <v>7</v>
      </c>
    </row>
    <row r="955" spans="2:5" ht="15" customHeight="1" x14ac:dyDescent="0.15">
      <c r="B955" s="4" t="s">
        <v>963</v>
      </c>
      <c r="C955" s="16">
        <v>36430263</v>
      </c>
      <c r="D955" s="12">
        <v>0.28000000000000003</v>
      </c>
      <c r="E955" s="6" t="s">
        <v>7</v>
      </c>
    </row>
    <row r="956" spans="2:5" ht="15" customHeight="1" x14ac:dyDescent="0.15">
      <c r="B956" s="4" t="s">
        <v>964</v>
      </c>
      <c r="C956" s="16">
        <v>63451766</v>
      </c>
      <c r="D956" s="12">
        <v>0.45</v>
      </c>
      <c r="E956" s="6" t="s">
        <v>7</v>
      </c>
    </row>
    <row r="957" spans="2:5" ht="15" customHeight="1" x14ac:dyDescent="0.15">
      <c r="B957" s="4" t="s">
        <v>965</v>
      </c>
      <c r="C957" s="16">
        <v>53607684</v>
      </c>
      <c r="D957" s="12">
        <v>0.47</v>
      </c>
      <c r="E957" s="6" t="s">
        <v>7</v>
      </c>
    </row>
    <row r="958" spans="2:5" ht="15" customHeight="1" x14ac:dyDescent="0.15">
      <c r="B958" s="4" t="s">
        <v>966</v>
      </c>
      <c r="C958" s="16">
        <v>46449573</v>
      </c>
      <c r="D958" s="12">
        <v>0.5</v>
      </c>
      <c r="E958" s="6" t="s">
        <v>7</v>
      </c>
    </row>
    <row r="959" spans="2:5" ht="15" customHeight="1" x14ac:dyDescent="0.15">
      <c r="B959" s="4" t="s">
        <v>967</v>
      </c>
      <c r="C959" s="16">
        <v>58319284</v>
      </c>
      <c r="D959" s="12">
        <v>0.28000000000000003</v>
      </c>
      <c r="E959" s="6" t="s">
        <v>7</v>
      </c>
    </row>
    <row r="960" spans="2:5" ht="15" customHeight="1" x14ac:dyDescent="0.15">
      <c r="B960" s="4" t="s">
        <v>968</v>
      </c>
      <c r="C960" s="16">
        <v>31997795</v>
      </c>
      <c r="D960" s="12">
        <v>0.27</v>
      </c>
      <c r="E960" s="6" t="s">
        <v>7</v>
      </c>
    </row>
    <row r="961" spans="2:5" ht="15" customHeight="1" x14ac:dyDescent="0.15">
      <c r="B961" s="4" t="s">
        <v>969</v>
      </c>
      <c r="C961" s="16">
        <v>34461177</v>
      </c>
      <c r="D961" s="12">
        <v>0.37</v>
      </c>
      <c r="E961" s="6" t="s">
        <v>7</v>
      </c>
    </row>
    <row r="962" spans="2:5" ht="15" customHeight="1" x14ac:dyDescent="0.15">
      <c r="B962" s="4" t="s">
        <v>970</v>
      </c>
      <c r="C962" s="16">
        <v>37076371</v>
      </c>
      <c r="D962" s="12">
        <v>0.2</v>
      </c>
      <c r="E962" s="6" t="s">
        <v>7</v>
      </c>
    </row>
    <row r="963" spans="2:5" ht="15" customHeight="1" x14ac:dyDescent="0.15">
      <c r="B963" s="4" t="s">
        <v>971</v>
      </c>
      <c r="C963" s="16">
        <v>42961295</v>
      </c>
      <c r="D963" s="12">
        <v>0.28999999999999998</v>
      </c>
      <c r="E963" s="6" t="s">
        <v>7</v>
      </c>
    </row>
    <row r="964" spans="2:5" ht="15" customHeight="1" x14ac:dyDescent="0.15">
      <c r="B964" s="4" t="s">
        <v>972</v>
      </c>
      <c r="C964" s="16">
        <v>38106586</v>
      </c>
      <c r="D964" s="12">
        <v>0.21</v>
      </c>
      <c r="E964" s="6" t="s">
        <v>7</v>
      </c>
    </row>
    <row r="965" spans="2:5" ht="15" customHeight="1" x14ac:dyDescent="0.15">
      <c r="B965" s="4" t="s">
        <v>973</v>
      </c>
      <c r="C965" s="16">
        <v>38252764</v>
      </c>
      <c r="D965" s="12">
        <v>0.31</v>
      </c>
      <c r="E965" s="6" t="s">
        <v>7</v>
      </c>
    </row>
    <row r="966" spans="2:5" ht="15" customHeight="1" x14ac:dyDescent="0.15">
      <c r="B966" s="4" t="s">
        <v>974</v>
      </c>
      <c r="C966" s="16">
        <v>74887034</v>
      </c>
      <c r="D966" s="12">
        <v>0.41</v>
      </c>
      <c r="E966" s="6" t="s">
        <v>7</v>
      </c>
    </row>
    <row r="967" spans="2:5" ht="15" customHeight="1" x14ac:dyDescent="0.15">
      <c r="B967" s="4" t="s">
        <v>975</v>
      </c>
      <c r="C967" s="16">
        <v>44779404</v>
      </c>
      <c r="D967" s="12">
        <v>0.39</v>
      </c>
      <c r="E967" s="6" t="s">
        <v>7</v>
      </c>
    </row>
    <row r="968" spans="2:5" ht="15" customHeight="1" x14ac:dyDescent="0.15">
      <c r="B968" s="4" t="s">
        <v>976</v>
      </c>
      <c r="C968" s="16">
        <v>37012168</v>
      </c>
      <c r="D968" s="12">
        <v>0.25</v>
      </c>
      <c r="E968" s="6" t="s">
        <v>7</v>
      </c>
    </row>
    <row r="969" spans="2:5" ht="15" customHeight="1" x14ac:dyDescent="0.15">
      <c r="B969" s="4" t="s">
        <v>977</v>
      </c>
      <c r="C969" s="16">
        <v>40530271</v>
      </c>
      <c r="D969" s="12">
        <v>0.35</v>
      </c>
      <c r="E969" s="6" t="s">
        <v>7</v>
      </c>
    </row>
    <row r="970" spans="2:5" ht="15" customHeight="1" x14ac:dyDescent="0.15">
      <c r="B970" s="4" t="s">
        <v>978</v>
      </c>
      <c r="C970" s="16">
        <v>50167754</v>
      </c>
      <c r="D970" s="12">
        <v>0.45</v>
      </c>
      <c r="E970" s="6" t="s">
        <v>7</v>
      </c>
    </row>
    <row r="971" spans="2:5" ht="15" customHeight="1" x14ac:dyDescent="0.15">
      <c r="B971" s="4" t="s">
        <v>979</v>
      </c>
      <c r="C971" s="16">
        <v>41335057</v>
      </c>
      <c r="D971" s="12">
        <v>0.34</v>
      </c>
      <c r="E971" s="6" t="s">
        <v>7</v>
      </c>
    </row>
    <row r="972" spans="2:5" ht="15" customHeight="1" x14ac:dyDescent="0.15">
      <c r="B972" s="4" t="s">
        <v>980</v>
      </c>
      <c r="C972" s="16">
        <v>40230725</v>
      </c>
      <c r="D972" s="12">
        <v>0.26</v>
      </c>
      <c r="E972" s="6" t="s">
        <v>7</v>
      </c>
    </row>
    <row r="973" spans="2:5" ht="15" customHeight="1" x14ac:dyDescent="0.15">
      <c r="B973" s="4" t="s">
        <v>981</v>
      </c>
      <c r="C973" s="16">
        <v>58917358</v>
      </c>
      <c r="D973" s="12">
        <v>0.34</v>
      </c>
      <c r="E973" s="6" t="s">
        <v>7</v>
      </c>
    </row>
    <row r="974" spans="2:5" ht="15" customHeight="1" x14ac:dyDescent="0.15">
      <c r="B974" s="4" t="s">
        <v>982</v>
      </c>
      <c r="C974" s="16">
        <v>39144644</v>
      </c>
      <c r="D974" s="12">
        <v>0.35</v>
      </c>
      <c r="E974" s="6" t="s">
        <v>7</v>
      </c>
    </row>
    <row r="975" spans="2:5" ht="15" customHeight="1" x14ac:dyDescent="0.15">
      <c r="B975" s="4" t="s">
        <v>983</v>
      </c>
      <c r="C975" s="16">
        <v>72024325</v>
      </c>
      <c r="D975" s="12">
        <v>0.34</v>
      </c>
      <c r="E975" s="6" t="s">
        <v>7</v>
      </c>
    </row>
    <row r="976" spans="2:5" ht="15" customHeight="1" x14ac:dyDescent="0.15">
      <c r="B976" s="4" t="s">
        <v>984</v>
      </c>
      <c r="C976" s="16">
        <v>44296318</v>
      </c>
      <c r="D976" s="12">
        <v>0.53</v>
      </c>
      <c r="E976" s="6" t="s">
        <v>7</v>
      </c>
    </row>
    <row r="977" spans="2:5" ht="15" customHeight="1" x14ac:dyDescent="0.15">
      <c r="B977" s="4" t="s">
        <v>985</v>
      </c>
      <c r="C977" s="16">
        <v>52981707</v>
      </c>
      <c r="D977" s="12">
        <v>0.31</v>
      </c>
      <c r="E977" s="6" t="s">
        <v>7</v>
      </c>
    </row>
    <row r="978" spans="2:5" ht="15" customHeight="1" x14ac:dyDescent="0.15">
      <c r="B978" s="4" t="s">
        <v>986</v>
      </c>
      <c r="C978" s="16">
        <v>37370610</v>
      </c>
      <c r="D978" s="12">
        <v>0.25</v>
      </c>
      <c r="E978" s="6" t="s">
        <v>7</v>
      </c>
    </row>
    <row r="979" spans="2:5" ht="15" customHeight="1" x14ac:dyDescent="0.15">
      <c r="B979" s="4" t="s">
        <v>987</v>
      </c>
      <c r="C979" s="16">
        <v>43654863</v>
      </c>
      <c r="D979" s="12">
        <v>0.31</v>
      </c>
      <c r="E979" s="6" t="s">
        <v>7</v>
      </c>
    </row>
    <row r="980" spans="2:5" ht="15" customHeight="1" x14ac:dyDescent="0.15">
      <c r="B980" s="4" t="s">
        <v>988</v>
      </c>
      <c r="C980" s="16">
        <v>38307784</v>
      </c>
      <c r="D980" s="12">
        <v>0.31</v>
      </c>
      <c r="E980" s="6" t="s">
        <v>7</v>
      </c>
    </row>
    <row r="981" spans="2:5" ht="15" customHeight="1" x14ac:dyDescent="0.15">
      <c r="B981" s="4" t="s">
        <v>989</v>
      </c>
      <c r="C981" s="16">
        <v>37487853</v>
      </c>
      <c r="D981" s="12">
        <v>0.31</v>
      </c>
      <c r="E981" s="6" t="s">
        <v>7</v>
      </c>
    </row>
    <row r="982" spans="2:5" ht="15" customHeight="1" x14ac:dyDescent="0.15">
      <c r="B982" s="4" t="s">
        <v>990</v>
      </c>
      <c r="C982" s="16">
        <v>60128975</v>
      </c>
      <c r="D982" s="12">
        <v>0.42</v>
      </c>
      <c r="E982" s="6" t="s">
        <v>7</v>
      </c>
    </row>
    <row r="983" spans="2:5" ht="15" customHeight="1" x14ac:dyDescent="0.15">
      <c r="B983" s="4" t="s">
        <v>991</v>
      </c>
      <c r="C983" s="16">
        <v>40357495</v>
      </c>
      <c r="D983" s="12">
        <v>0.49</v>
      </c>
      <c r="E983" s="6" t="s">
        <v>7</v>
      </c>
    </row>
    <row r="984" spans="2:5" ht="15" customHeight="1" x14ac:dyDescent="0.15">
      <c r="B984" s="4" t="s">
        <v>992</v>
      </c>
      <c r="C984" s="16">
        <v>34273120</v>
      </c>
      <c r="D984" s="12">
        <v>0.23</v>
      </c>
      <c r="E984" s="6" t="s">
        <v>7</v>
      </c>
    </row>
    <row r="985" spans="2:5" ht="15" customHeight="1" x14ac:dyDescent="0.15">
      <c r="B985" s="4" t="s">
        <v>993</v>
      </c>
      <c r="C985" s="16">
        <v>37071286</v>
      </c>
      <c r="D985" s="12">
        <v>0.26</v>
      </c>
      <c r="E985" s="6" t="s">
        <v>7</v>
      </c>
    </row>
    <row r="986" spans="2:5" ht="15" customHeight="1" x14ac:dyDescent="0.15">
      <c r="B986" s="4" t="s">
        <v>994</v>
      </c>
      <c r="C986" s="16">
        <v>40586240</v>
      </c>
      <c r="D986" s="12">
        <v>0.24</v>
      </c>
      <c r="E986" s="6" t="s">
        <v>7</v>
      </c>
    </row>
    <row r="987" spans="2:5" ht="15" customHeight="1" x14ac:dyDescent="0.15">
      <c r="B987" s="4" t="s">
        <v>995</v>
      </c>
      <c r="C987" s="16">
        <v>39925292</v>
      </c>
      <c r="D987" s="12">
        <v>0.25</v>
      </c>
      <c r="E987" s="6" t="s">
        <v>7</v>
      </c>
    </row>
    <row r="988" spans="2:5" ht="15" customHeight="1" x14ac:dyDescent="0.15">
      <c r="B988" s="4" t="s">
        <v>996</v>
      </c>
      <c r="C988" s="16">
        <v>41528213</v>
      </c>
      <c r="D988" s="12">
        <v>0.27</v>
      </c>
      <c r="E988" s="6" t="s">
        <v>7</v>
      </c>
    </row>
    <row r="989" spans="2:5" ht="15" customHeight="1" x14ac:dyDescent="0.15">
      <c r="B989" s="4" t="s">
        <v>997</v>
      </c>
      <c r="C989" s="16">
        <v>33612194</v>
      </c>
      <c r="D989" s="12">
        <v>0.44</v>
      </c>
      <c r="E989" s="6" t="s">
        <v>7</v>
      </c>
    </row>
    <row r="990" spans="2:5" ht="15" customHeight="1" x14ac:dyDescent="0.15">
      <c r="B990" s="4" t="s">
        <v>998</v>
      </c>
      <c r="C990" s="16">
        <v>38229836</v>
      </c>
      <c r="D990" s="12">
        <v>0.37</v>
      </c>
      <c r="E990" s="6" t="s">
        <v>7</v>
      </c>
    </row>
    <row r="991" spans="2:5" ht="15" customHeight="1" x14ac:dyDescent="0.15">
      <c r="B991" s="4" t="s">
        <v>999</v>
      </c>
      <c r="C991" s="16">
        <v>36040677</v>
      </c>
      <c r="D991" s="12">
        <v>0.28000000000000003</v>
      </c>
      <c r="E991" s="6" t="s">
        <v>7</v>
      </c>
    </row>
    <row r="992" spans="2:5" ht="15" customHeight="1" x14ac:dyDescent="0.15">
      <c r="B992" s="4" t="s">
        <v>1000</v>
      </c>
      <c r="C992" s="16">
        <v>38719189</v>
      </c>
      <c r="D992" s="12">
        <v>0.28000000000000003</v>
      </c>
      <c r="E992" s="6" t="s">
        <v>7</v>
      </c>
    </row>
    <row r="993" spans="2:5" ht="15" customHeight="1" x14ac:dyDescent="0.15">
      <c r="B993" s="4" t="s">
        <v>1001</v>
      </c>
      <c r="C993" s="16">
        <v>34143558</v>
      </c>
      <c r="D993" s="12">
        <v>0.3</v>
      </c>
      <c r="E993" s="6" t="s">
        <v>7</v>
      </c>
    </row>
    <row r="994" spans="2:5" ht="15" customHeight="1" x14ac:dyDescent="0.15">
      <c r="B994" s="4" t="s">
        <v>1002</v>
      </c>
      <c r="C994" s="16">
        <v>28408018</v>
      </c>
      <c r="D994" s="12">
        <v>0.54</v>
      </c>
      <c r="E994" s="6" t="s">
        <v>7</v>
      </c>
    </row>
    <row r="995" spans="2:5" ht="15" customHeight="1" x14ac:dyDescent="0.15">
      <c r="B995" s="4" t="s">
        <v>1003</v>
      </c>
      <c r="C995" s="16">
        <v>33480304</v>
      </c>
      <c r="D995" s="12">
        <v>0.35</v>
      </c>
      <c r="E995" s="6" t="s">
        <v>7</v>
      </c>
    </row>
    <row r="996" spans="2:5" ht="15" customHeight="1" x14ac:dyDescent="0.15">
      <c r="B996" s="4" t="s">
        <v>1004</v>
      </c>
      <c r="C996" s="16">
        <v>26884095</v>
      </c>
      <c r="D996" s="12">
        <v>0.22</v>
      </c>
      <c r="E996" s="6" t="s">
        <v>7</v>
      </c>
    </row>
    <row r="997" spans="2:5" ht="15" customHeight="1" x14ac:dyDescent="0.15">
      <c r="B997" s="4" t="s">
        <v>1005</v>
      </c>
      <c r="C997" s="16">
        <v>43820580</v>
      </c>
      <c r="D997" s="12">
        <v>0.28999999999999998</v>
      </c>
      <c r="E997" s="6" t="s">
        <v>7</v>
      </c>
    </row>
    <row r="998" spans="2:5" ht="15" customHeight="1" x14ac:dyDescent="0.15">
      <c r="B998" s="4" t="s">
        <v>1006</v>
      </c>
      <c r="C998" s="16">
        <v>40468587</v>
      </c>
      <c r="D998" s="12">
        <v>0.25</v>
      </c>
      <c r="E998" s="6" t="s">
        <v>7</v>
      </c>
    </row>
    <row r="999" spans="2:5" ht="15" customHeight="1" x14ac:dyDescent="0.15">
      <c r="B999" s="4" t="s">
        <v>1007</v>
      </c>
      <c r="C999" s="16">
        <v>35113797</v>
      </c>
      <c r="D999" s="12">
        <v>0.25</v>
      </c>
      <c r="E999" s="6" t="s">
        <v>7</v>
      </c>
    </row>
    <row r="1000" spans="2:5" ht="15" customHeight="1" x14ac:dyDescent="0.15">
      <c r="B1000" s="4" t="s">
        <v>1008</v>
      </c>
      <c r="C1000" s="16">
        <v>35263367</v>
      </c>
      <c r="D1000" s="12">
        <v>0.33</v>
      </c>
      <c r="E1000" s="6" t="s">
        <v>7</v>
      </c>
    </row>
    <row r="1001" spans="2:5" ht="15" customHeight="1" x14ac:dyDescent="0.15">
      <c r="B1001" s="4" t="s">
        <v>1009</v>
      </c>
      <c r="C1001" s="16">
        <v>38505183</v>
      </c>
      <c r="D1001" s="12">
        <v>0.33</v>
      </c>
      <c r="E1001" s="6" t="s">
        <v>7</v>
      </c>
    </row>
    <row r="1002" spans="2:5" ht="15" customHeight="1" x14ac:dyDescent="0.15">
      <c r="B1002" s="4" t="s">
        <v>1010</v>
      </c>
      <c r="C1002" s="16">
        <v>43392416</v>
      </c>
      <c r="D1002" s="12">
        <v>0.31</v>
      </c>
      <c r="E1002" s="6" t="s">
        <v>7</v>
      </c>
    </row>
    <row r="1003" spans="2:5" ht="15" customHeight="1" x14ac:dyDescent="0.15">
      <c r="B1003" s="4" t="s">
        <v>1011</v>
      </c>
      <c r="C1003" s="16">
        <v>43809979</v>
      </c>
      <c r="D1003" s="12">
        <v>0.36</v>
      </c>
      <c r="E1003" s="6" t="s">
        <v>7</v>
      </c>
    </row>
    <row r="1004" spans="2:5" ht="15" customHeight="1" x14ac:dyDescent="0.15">
      <c r="B1004" s="4" t="s">
        <v>1012</v>
      </c>
      <c r="C1004" s="16">
        <v>53725065</v>
      </c>
      <c r="D1004" s="12">
        <v>0.37</v>
      </c>
      <c r="E1004" s="6" t="s">
        <v>7</v>
      </c>
    </row>
    <row r="1005" spans="2:5" ht="15" customHeight="1" x14ac:dyDescent="0.15">
      <c r="B1005" s="4" t="s">
        <v>1013</v>
      </c>
      <c r="C1005" s="16">
        <v>38595185</v>
      </c>
      <c r="D1005" s="12">
        <v>0.28999999999999998</v>
      </c>
      <c r="E1005" s="6" t="s">
        <v>7</v>
      </c>
    </row>
    <row r="1006" spans="2:5" ht="15" customHeight="1" x14ac:dyDescent="0.15">
      <c r="B1006" s="4" t="s">
        <v>1014</v>
      </c>
      <c r="C1006" s="16">
        <v>29130827</v>
      </c>
      <c r="D1006" s="12">
        <v>0.28999999999999998</v>
      </c>
      <c r="E1006" s="6" t="s">
        <v>7</v>
      </c>
    </row>
    <row r="1007" spans="2:5" ht="15" customHeight="1" x14ac:dyDescent="0.15">
      <c r="B1007" s="4" t="s">
        <v>1015</v>
      </c>
      <c r="C1007" s="16">
        <v>42480663</v>
      </c>
      <c r="D1007" s="12">
        <v>0.37</v>
      </c>
      <c r="E1007" s="6" t="s">
        <v>7</v>
      </c>
    </row>
    <row r="1008" spans="2:5" ht="15" customHeight="1" x14ac:dyDescent="0.15">
      <c r="B1008" s="4" t="s">
        <v>1016</v>
      </c>
      <c r="C1008" s="16">
        <v>37737166</v>
      </c>
      <c r="D1008" s="12">
        <v>0.3</v>
      </c>
      <c r="E1008" s="6" t="s">
        <v>7</v>
      </c>
    </row>
    <row r="1009" spans="2:5" ht="15" customHeight="1" x14ac:dyDescent="0.15">
      <c r="B1009" s="4" t="s">
        <v>1017</v>
      </c>
      <c r="C1009" s="16">
        <v>37988726</v>
      </c>
      <c r="D1009" s="12">
        <v>0.31</v>
      </c>
      <c r="E1009" s="6" t="s">
        <v>7</v>
      </c>
    </row>
    <row r="1010" spans="2:5" ht="15" customHeight="1" x14ac:dyDescent="0.15">
      <c r="B1010" s="4" t="s">
        <v>1018</v>
      </c>
      <c r="C1010" s="16">
        <v>43203461</v>
      </c>
      <c r="D1010" s="12">
        <v>0.4</v>
      </c>
      <c r="E1010" s="6" t="s">
        <v>7</v>
      </c>
    </row>
    <row r="1011" spans="2:5" ht="15" customHeight="1" x14ac:dyDescent="0.15">
      <c r="B1011" s="4" t="s">
        <v>1019</v>
      </c>
      <c r="C1011" s="16">
        <v>39302166</v>
      </c>
      <c r="D1011" s="12">
        <v>0.28000000000000003</v>
      </c>
      <c r="E1011" s="6" t="s">
        <v>7</v>
      </c>
    </row>
    <row r="1012" spans="2:5" ht="15" customHeight="1" x14ac:dyDescent="0.15">
      <c r="B1012" s="4" t="s">
        <v>1020</v>
      </c>
      <c r="C1012" s="16">
        <v>28845447</v>
      </c>
      <c r="D1012" s="12">
        <v>0.28000000000000003</v>
      </c>
      <c r="E1012" s="6" t="s">
        <v>7</v>
      </c>
    </row>
    <row r="1013" spans="2:5" ht="15" customHeight="1" x14ac:dyDescent="0.15">
      <c r="B1013" s="4" t="s">
        <v>1021</v>
      </c>
      <c r="C1013" s="16">
        <v>46777304</v>
      </c>
      <c r="D1013" s="12">
        <v>0.26</v>
      </c>
      <c r="E1013" s="6" t="s">
        <v>7</v>
      </c>
    </row>
    <row r="1014" spans="2:5" ht="15" customHeight="1" x14ac:dyDescent="0.15">
      <c r="B1014" s="4" t="s">
        <v>1022</v>
      </c>
      <c r="C1014" s="16">
        <v>35850291</v>
      </c>
      <c r="D1014" s="12">
        <v>0.28000000000000003</v>
      </c>
      <c r="E1014" s="6" t="s">
        <v>7</v>
      </c>
    </row>
    <row r="1015" spans="2:5" ht="15" customHeight="1" x14ac:dyDescent="0.15">
      <c r="B1015" s="4" t="s">
        <v>1023</v>
      </c>
      <c r="C1015" s="16">
        <v>51150505</v>
      </c>
      <c r="D1015" s="12">
        <v>0.3</v>
      </c>
      <c r="E1015" s="6" t="s">
        <v>7</v>
      </c>
    </row>
    <row r="1016" spans="2:5" ht="15" customHeight="1" x14ac:dyDescent="0.15">
      <c r="B1016" s="4" t="s">
        <v>1024</v>
      </c>
      <c r="C1016" s="16">
        <v>37493947</v>
      </c>
      <c r="D1016" s="12">
        <v>0.24</v>
      </c>
      <c r="E1016" s="6" t="s">
        <v>7</v>
      </c>
    </row>
    <row r="1017" spans="2:5" ht="15" customHeight="1" x14ac:dyDescent="0.15">
      <c r="B1017" s="4" t="s">
        <v>1025</v>
      </c>
      <c r="C1017" s="16">
        <v>40772536</v>
      </c>
      <c r="D1017" s="12">
        <v>0.28999999999999998</v>
      </c>
      <c r="E1017" s="6" t="s">
        <v>7</v>
      </c>
    </row>
    <row r="1018" spans="2:5" ht="15" customHeight="1" x14ac:dyDescent="0.15">
      <c r="B1018" s="4" t="s">
        <v>1026</v>
      </c>
      <c r="C1018" s="16">
        <v>36285642</v>
      </c>
      <c r="D1018" s="12">
        <v>0.3</v>
      </c>
      <c r="E1018" s="6" t="s">
        <v>7</v>
      </c>
    </row>
    <row r="1019" spans="2:5" ht="15" customHeight="1" x14ac:dyDescent="0.15">
      <c r="B1019" s="4" t="s">
        <v>1027</v>
      </c>
      <c r="C1019" s="16">
        <v>40150590</v>
      </c>
      <c r="D1019" s="12">
        <v>0.28000000000000003</v>
      </c>
      <c r="E1019" s="6" t="s">
        <v>7</v>
      </c>
    </row>
    <row r="1020" spans="2:5" ht="15" customHeight="1" x14ac:dyDescent="0.15">
      <c r="B1020" s="4" t="s">
        <v>1028</v>
      </c>
      <c r="C1020" s="16">
        <v>38121572</v>
      </c>
      <c r="D1020" s="12">
        <v>0.27</v>
      </c>
      <c r="E1020" s="6" t="s">
        <v>420</v>
      </c>
    </row>
    <row r="1021" spans="2:5" ht="15" customHeight="1" x14ac:dyDescent="0.15">
      <c r="B1021" s="4" t="s">
        <v>1029</v>
      </c>
      <c r="C1021" s="16">
        <v>39707004</v>
      </c>
      <c r="D1021" s="12">
        <v>0.31</v>
      </c>
      <c r="E1021" s="6" t="s">
        <v>7</v>
      </c>
    </row>
    <row r="1022" spans="2:5" ht="15" customHeight="1" x14ac:dyDescent="0.15">
      <c r="B1022" s="4" t="s">
        <v>1030</v>
      </c>
      <c r="C1022" s="16">
        <v>45460121</v>
      </c>
      <c r="D1022" s="12">
        <v>0.39</v>
      </c>
      <c r="E1022" s="6" t="s">
        <v>7</v>
      </c>
    </row>
    <row r="1023" spans="2:5" ht="15" customHeight="1" x14ac:dyDescent="0.15">
      <c r="B1023" s="4" t="s">
        <v>1031</v>
      </c>
      <c r="C1023" s="16">
        <v>44785119</v>
      </c>
      <c r="D1023" s="12">
        <v>0.34</v>
      </c>
      <c r="E1023" s="6" t="s">
        <v>7</v>
      </c>
    </row>
    <row r="1024" spans="2:5" ht="15" customHeight="1" x14ac:dyDescent="0.15">
      <c r="B1024" s="4" t="s">
        <v>1032</v>
      </c>
      <c r="C1024" s="16">
        <v>47021208</v>
      </c>
      <c r="D1024" s="12">
        <v>0.32</v>
      </c>
      <c r="E1024" s="6" t="s">
        <v>7</v>
      </c>
    </row>
    <row r="1025" spans="2:5" ht="15" customHeight="1" x14ac:dyDescent="0.15">
      <c r="B1025" s="4" t="s">
        <v>1033</v>
      </c>
      <c r="C1025" s="16">
        <v>56397853</v>
      </c>
      <c r="D1025" s="12">
        <v>0.4</v>
      </c>
      <c r="E1025" s="6" t="s">
        <v>7</v>
      </c>
    </row>
    <row r="1026" spans="2:5" ht="15" customHeight="1" x14ac:dyDescent="0.15">
      <c r="B1026" s="4" t="s">
        <v>1034</v>
      </c>
      <c r="C1026" s="16">
        <v>48879988</v>
      </c>
      <c r="D1026" s="12">
        <v>0.24</v>
      </c>
      <c r="E1026" s="6" t="s">
        <v>7</v>
      </c>
    </row>
    <row r="1027" spans="2:5" ht="15" customHeight="1" x14ac:dyDescent="0.15">
      <c r="B1027" s="4" t="s">
        <v>1035</v>
      </c>
      <c r="C1027" s="16">
        <v>39282170</v>
      </c>
      <c r="D1027" s="12">
        <v>0.49</v>
      </c>
      <c r="E1027" s="6" t="s">
        <v>7</v>
      </c>
    </row>
    <row r="1028" spans="2:5" ht="15" customHeight="1" x14ac:dyDescent="0.15">
      <c r="B1028" s="4" t="s">
        <v>1036</v>
      </c>
      <c r="C1028" s="16">
        <v>62273904</v>
      </c>
      <c r="D1028" s="12">
        <v>0.39</v>
      </c>
      <c r="E1028" s="6" t="s">
        <v>7</v>
      </c>
    </row>
    <row r="1029" spans="2:5" ht="15" customHeight="1" x14ac:dyDescent="0.15">
      <c r="B1029" s="4" t="s">
        <v>1037</v>
      </c>
      <c r="C1029" s="16">
        <v>38734808</v>
      </c>
      <c r="D1029" s="12">
        <v>0.51</v>
      </c>
      <c r="E1029" s="6" t="s">
        <v>7</v>
      </c>
    </row>
    <row r="1030" spans="2:5" ht="15" customHeight="1" x14ac:dyDescent="0.15">
      <c r="B1030" s="4" t="s">
        <v>1038</v>
      </c>
      <c r="C1030" s="16">
        <v>40132579</v>
      </c>
      <c r="D1030" s="12">
        <v>0.33</v>
      </c>
      <c r="E1030" s="6" t="s">
        <v>7</v>
      </c>
    </row>
    <row r="1031" spans="2:5" ht="15" customHeight="1" x14ac:dyDescent="0.15">
      <c r="B1031" s="4" t="s">
        <v>1039</v>
      </c>
      <c r="C1031" s="16">
        <v>28795162</v>
      </c>
      <c r="D1031" s="12">
        <v>0.48</v>
      </c>
      <c r="E1031" s="6" t="s">
        <v>7</v>
      </c>
    </row>
    <row r="1032" spans="2:5" ht="15" customHeight="1" x14ac:dyDescent="0.15">
      <c r="B1032" s="4" t="s">
        <v>1040</v>
      </c>
      <c r="C1032" s="16">
        <v>34130444</v>
      </c>
      <c r="D1032" s="12">
        <v>0.28000000000000003</v>
      </c>
      <c r="E1032" s="6" t="s">
        <v>7</v>
      </c>
    </row>
    <row r="1033" spans="2:5" ht="15" customHeight="1" x14ac:dyDescent="0.15">
      <c r="B1033" s="4" t="s">
        <v>1041</v>
      </c>
      <c r="C1033" s="16">
        <v>48228016</v>
      </c>
      <c r="D1033" s="12">
        <v>0.32</v>
      </c>
      <c r="E1033" s="6" t="s">
        <v>7</v>
      </c>
    </row>
    <row r="1034" spans="2:5" ht="15" customHeight="1" x14ac:dyDescent="0.15">
      <c r="B1034" s="4" t="s">
        <v>1042</v>
      </c>
      <c r="C1034" s="16">
        <v>37116659</v>
      </c>
      <c r="D1034" s="12">
        <v>0.47</v>
      </c>
      <c r="E1034" s="6" t="s">
        <v>7</v>
      </c>
    </row>
    <row r="1035" spans="2:5" ht="15" customHeight="1" x14ac:dyDescent="0.15">
      <c r="B1035" s="4" t="s">
        <v>1043</v>
      </c>
      <c r="C1035" s="16">
        <v>38577100</v>
      </c>
      <c r="D1035" s="12">
        <v>0.34</v>
      </c>
      <c r="E1035" s="6" t="s">
        <v>7</v>
      </c>
    </row>
    <row r="1036" spans="2:5" ht="15" customHeight="1" x14ac:dyDescent="0.15">
      <c r="B1036" s="4" t="s">
        <v>1044</v>
      </c>
      <c r="C1036" s="16">
        <v>39891808</v>
      </c>
      <c r="D1036" s="12">
        <v>0.35</v>
      </c>
      <c r="E1036" s="6" t="s">
        <v>7</v>
      </c>
    </row>
    <row r="1037" spans="2:5" ht="15" customHeight="1" x14ac:dyDescent="0.15">
      <c r="B1037" s="4" t="s">
        <v>1045</v>
      </c>
      <c r="C1037" s="16">
        <v>41403824</v>
      </c>
      <c r="D1037" s="12">
        <v>0.33</v>
      </c>
      <c r="E1037" s="6" t="s">
        <v>7</v>
      </c>
    </row>
    <row r="1038" spans="2:5" ht="15" customHeight="1" x14ac:dyDescent="0.15">
      <c r="B1038" s="4" t="s">
        <v>1046</v>
      </c>
      <c r="C1038" s="16">
        <v>47772129</v>
      </c>
      <c r="D1038" s="12">
        <v>0.32</v>
      </c>
      <c r="E1038" s="6" t="s">
        <v>7</v>
      </c>
    </row>
    <row r="1039" spans="2:5" ht="15" customHeight="1" x14ac:dyDescent="0.15">
      <c r="B1039" s="4" t="s">
        <v>1047</v>
      </c>
      <c r="C1039" s="16">
        <v>50516755</v>
      </c>
      <c r="D1039" s="12">
        <v>0.28000000000000003</v>
      </c>
      <c r="E1039" s="6" t="s">
        <v>7</v>
      </c>
    </row>
    <row r="1040" spans="2:5" ht="15" customHeight="1" x14ac:dyDescent="0.15">
      <c r="B1040" s="4" t="s">
        <v>1048</v>
      </c>
      <c r="C1040" s="16">
        <v>47611217</v>
      </c>
      <c r="D1040" s="12">
        <v>0.3</v>
      </c>
      <c r="E1040" s="6" t="s">
        <v>7</v>
      </c>
    </row>
    <row r="1041" spans="2:5" ht="15" customHeight="1" x14ac:dyDescent="0.15">
      <c r="B1041" s="4" t="s">
        <v>1049</v>
      </c>
      <c r="C1041" s="16">
        <v>44386833</v>
      </c>
      <c r="D1041" s="12">
        <v>0.37</v>
      </c>
      <c r="E1041" s="6" t="s">
        <v>7</v>
      </c>
    </row>
    <row r="1042" spans="2:5" ht="15" customHeight="1" x14ac:dyDescent="0.15">
      <c r="B1042" s="4" t="s">
        <v>1050</v>
      </c>
      <c r="C1042" s="16">
        <v>39488019</v>
      </c>
      <c r="D1042" s="12">
        <v>0.32</v>
      </c>
      <c r="E1042" s="6" t="s">
        <v>7</v>
      </c>
    </row>
    <row r="1043" spans="2:5" ht="15" customHeight="1" x14ac:dyDescent="0.15">
      <c r="B1043" s="4" t="s">
        <v>1051</v>
      </c>
      <c r="C1043" s="16">
        <v>35941102</v>
      </c>
      <c r="D1043" s="12">
        <v>0.28000000000000003</v>
      </c>
      <c r="E1043" s="6" t="s">
        <v>7</v>
      </c>
    </row>
    <row r="1044" spans="2:5" ht="15" customHeight="1" x14ac:dyDescent="0.15">
      <c r="B1044" s="4" t="s">
        <v>1052</v>
      </c>
      <c r="C1044" s="16">
        <v>43319467</v>
      </c>
      <c r="D1044" s="12">
        <v>0.36</v>
      </c>
      <c r="E1044" s="6" t="s">
        <v>7</v>
      </c>
    </row>
    <row r="1045" spans="2:5" ht="15" customHeight="1" x14ac:dyDescent="0.15">
      <c r="B1045" s="4" t="s">
        <v>1053</v>
      </c>
      <c r="C1045" s="16">
        <v>51582953</v>
      </c>
      <c r="D1045" s="12">
        <v>0.39</v>
      </c>
      <c r="E1045" s="6" t="s">
        <v>7</v>
      </c>
    </row>
    <row r="1046" spans="2:5" ht="15" customHeight="1" x14ac:dyDescent="0.15">
      <c r="B1046" s="4" t="s">
        <v>1054</v>
      </c>
      <c r="C1046" s="16">
        <v>38971352</v>
      </c>
      <c r="D1046" s="12">
        <v>0.32</v>
      </c>
      <c r="E1046" s="6" t="s">
        <v>7</v>
      </c>
    </row>
    <row r="1047" spans="2:5" ht="15" customHeight="1" x14ac:dyDescent="0.15">
      <c r="B1047" s="4" t="s">
        <v>1055</v>
      </c>
      <c r="C1047" s="16">
        <v>36541338</v>
      </c>
      <c r="D1047" s="12">
        <v>0.43</v>
      </c>
      <c r="E1047" s="6" t="s">
        <v>7</v>
      </c>
    </row>
    <row r="1048" spans="2:5" ht="15" customHeight="1" x14ac:dyDescent="0.15">
      <c r="B1048" s="4" t="s">
        <v>1056</v>
      </c>
      <c r="C1048" s="16">
        <v>36602480</v>
      </c>
      <c r="D1048" s="12">
        <v>0.34</v>
      </c>
      <c r="E1048" s="6" t="s">
        <v>7</v>
      </c>
    </row>
    <row r="1049" spans="2:5" ht="15" customHeight="1" x14ac:dyDescent="0.15">
      <c r="B1049" s="4" t="s">
        <v>1057</v>
      </c>
      <c r="C1049" s="16">
        <v>33251988</v>
      </c>
      <c r="D1049" s="12">
        <v>0.33</v>
      </c>
      <c r="E1049" s="6" t="s">
        <v>7</v>
      </c>
    </row>
    <row r="1050" spans="2:5" ht="15" customHeight="1" x14ac:dyDescent="0.15">
      <c r="B1050" s="4" t="s">
        <v>1058</v>
      </c>
      <c r="C1050" s="16">
        <v>52427429</v>
      </c>
      <c r="D1050" s="12">
        <v>0.31</v>
      </c>
      <c r="E1050" s="6" t="s">
        <v>7</v>
      </c>
    </row>
    <row r="1051" spans="2:5" ht="15" customHeight="1" x14ac:dyDescent="0.15">
      <c r="B1051" s="4" t="s">
        <v>1059</v>
      </c>
      <c r="C1051" s="16">
        <v>35657769</v>
      </c>
      <c r="D1051" s="12">
        <v>0.3</v>
      </c>
      <c r="E1051" s="6" t="s">
        <v>7</v>
      </c>
    </row>
    <row r="1052" spans="2:5" ht="15" customHeight="1" x14ac:dyDescent="0.15">
      <c r="B1052" s="4" t="s">
        <v>1060</v>
      </c>
      <c r="C1052" s="16">
        <v>43767251</v>
      </c>
      <c r="D1052" s="12">
        <v>0.27</v>
      </c>
      <c r="E1052" s="6" t="s">
        <v>7</v>
      </c>
    </row>
    <row r="1053" spans="2:5" ht="15" customHeight="1" x14ac:dyDescent="0.15">
      <c r="B1053" s="4" t="s">
        <v>1061</v>
      </c>
      <c r="C1053" s="16">
        <v>37191133</v>
      </c>
      <c r="D1053" s="12">
        <v>0.27</v>
      </c>
      <c r="E1053" s="6" t="s">
        <v>7</v>
      </c>
    </row>
    <row r="1054" spans="2:5" ht="15" customHeight="1" x14ac:dyDescent="0.15">
      <c r="B1054" s="4" t="s">
        <v>1062</v>
      </c>
      <c r="C1054" s="16">
        <v>42945663</v>
      </c>
      <c r="D1054" s="12">
        <v>0.32</v>
      </c>
      <c r="E1054" s="6" t="s">
        <v>7</v>
      </c>
    </row>
    <row r="1055" spans="2:5" ht="15" customHeight="1" x14ac:dyDescent="0.15">
      <c r="B1055" s="4" t="s">
        <v>1063</v>
      </c>
      <c r="C1055" s="16">
        <v>33765583</v>
      </c>
      <c r="D1055" s="12">
        <v>0.48</v>
      </c>
      <c r="E1055" s="6" t="s">
        <v>7</v>
      </c>
    </row>
    <row r="1056" spans="2:5" ht="15" customHeight="1" x14ac:dyDescent="0.15">
      <c r="B1056" s="4" t="s">
        <v>1064</v>
      </c>
      <c r="C1056" s="16">
        <v>44981866</v>
      </c>
      <c r="D1056" s="12">
        <v>0.36</v>
      </c>
      <c r="E1056" s="6" t="s">
        <v>7</v>
      </c>
    </row>
    <row r="1057" spans="2:5" ht="15" customHeight="1" x14ac:dyDescent="0.15">
      <c r="B1057" s="4" t="s">
        <v>1065</v>
      </c>
      <c r="C1057" s="16">
        <v>38706855</v>
      </c>
      <c r="D1057" s="12">
        <v>0.38</v>
      </c>
      <c r="E1057" s="6" t="s">
        <v>7</v>
      </c>
    </row>
    <row r="1058" spans="2:5" ht="15" customHeight="1" x14ac:dyDescent="0.15">
      <c r="B1058" s="4" t="s">
        <v>1066</v>
      </c>
      <c r="C1058" s="16">
        <v>49229705</v>
      </c>
      <c r="D1058" s="12">
        <v>0.36</v>
      </c>
      <c r="E1058" s="6" t="s">
        <v>7</v>
      </c>
    </row>
    <row r="1059" spans="2:5" ht="15" customHeight="1" x14ac:dyDescent="0.15">
      <c r="B1059" s="4" t="s">
        <v>1067</v>
      </c>
      <c r="C1059" s="16">
        <v>42510260</v>
      </c>
      <c r="D1059" s="12">
        <v>0.28000000000000003</v>
      </c>
      <c r="E1059" s="6" t="s">
        <v>7</v>
      </c>
    </row>
    <row r="1060" spans="2:5" ht="15" customHeight="1" x14ac:dyDescent="0.15">
      <c r="B1060" s="4" t="s">
        <v>1068</v>
      </c>
      <c r="C1060" s="16">
        <v>39086418</v>
      </c>
      <c r="D1060" s="12">
        <v>0.42</v>
      </c>
      <c r="E1060" s="6" t="s">
        <v>7</v>
      </c>
    </row>
    <row r="1061" spans="2:5" ht="15" customHeight="1" x14ac:dyDescent="0.15">
      <c r="B1061" s="4" t="s">
        <v>1069</v>
      </c>
      <c r="C1061" s="16">
        <v>39885361</v>
      </c>
      <c r="D1061" s="12">
        <v>0.27</v>
      </c>
      <c r="E1061" s="6" t="s">
        <v>7</v>
      </c>
    </row>
    <row r="1062" spans="2:5" ht="15" customHeight="1" x14ac:dyDescent="0.15">
      <c r="B1062" s="4" t="s">
        <v>1070</v>
      </c>
      <c r="C1062" s="16">
        <v>38914108</v>
      </c>
      <c r="D1062" s="12">
        <v>0.4</v>
      </c>
      <c r="E1062" s="6" t="s">
        <v>7</v>
      </c>
    </row>
    <row r="1063" spans="2:5" ht="15" customHeight="1" x14ac:dyDescent="0.15">
      <c r="B1063" s="4" t="s">
        <v>1071</v>
      </c>
      <c r="C1063" s="16">
        <v>36201655</v>
      </c>
      <c r="D1063" s="12">
        <v>0.44</v>
      </c>
      <c r="E1063" s="6" t="s">
        <v>7</v>
      </c>
    </row>
    <row r="1064" spans="2:5" ht="15" customHeight="1" x14ac:dyDescent="0.15">
      <c r="B1064" s="4" t="s">
        <v>1072</v>
      </c>
      <c r="C1064" s="16">
        <v>42662149</v>
      </c>
      <c r="D1064" s="12">
        <v>0.32</v>
      </c>
      <c r="E1064" s="6" t="s">
        <v>7</v>
      </c>
    </row>
    <row r="1065" spans="2:5" ht="15" customHeight="1" x14ac:dyDescent="0.15">
      <c r="B1065" s="4" t="s">
        <v>1073</v>
      </c>
      <c r="C1065" s="16">
        <v>41929839</v>
      </c>
      <c r="D1065" s="12">
        <v>0.34</v>
      </c>
      <c r="E1065" s="6" t="s">
        <v>7</v>
      </c>
    </row>
    <row r="1066" spans="2:5" ht="15" customHeight="1" x14ac:dyDescent="0.15">
      <c r="B1066" s="4" t="s">
        <v>1074</v>
      </c>
      <c r="C1066" s="16">
        <v>39467161</v>
      </c>
      <c r="D1066" s="12">
        <v>0.28999999999999998</v>
      </c>
      <c r="E1066" s="6" t="s">
        <v>7</v>
      </c>
    </row>
    <row r="1067" spans="2:5" ht="15" customHeight="1" x14ac:dyDescent="0.15">
      <c r="B1067" s="4" t="s">
        <v>1075</v>
      </c>
      <c r="C1067" s="16">
        <v>36379946</v>
      </c>
      <c r="D1067" s="12">
        <v>0.39</v>
      </c>
      <c r="E1067" s="6" t="s">
        <v>7</v>
      </c>
    </row>
    <row r="1068" spans="2:5" ht="15" customHeight="1" x14ac:dyDescent="0.15">
      <c r="B1068" s="4" t="s">
        <v>1076</v>
      </c>
      <c r="C1068" s="16">
        <v>41673254</v>
      </c>
      <c r="D1068" s="12">
        <v>0.38</v>
      </c>
      <c r="E1068" s="6" t="s">
        <v>7</v>
      </c>
    </row>
    <row r="1069" spans="2:5" ht="15" customHeight="1" x14ac:dyDescent="0.15">
      <c r="B1069" s="4" t="s">
        <v>1077</v>
      </c>
      <c r="C1069" s="16">
        <v>32974710</v>
      </c>
      <c r="D1069" s="12">
        <v>0.47</v>
      </c>
      <c r="E1069" s="6" t="s">
        <v>7</v>
      </c>
    </row>
    <row r="1070" spans="2:5" ht="15" customHeight="1" x14ac:dyDescent="0.15">
      <c r="B1070" s="4" t="s">
        <v>1078</v>
      </c>
      <c r="C1070" s="16">
        <v>40401032</v>
      </c>
      <c r="D1070" s="12">
        <v>0.35</v>
      </c>
      <c r="E1070" s="6" t="s">
        <v>7</v>
      </c>
    </row>
    <row r="1071" spans="2:5" ht="15" customHeight="1" x14ac:dyDescent="0.15">
      <c r="B1071" s="4" t="s">
        <v>1079</v>
      </c>
      <c r="C1071" s="16">
        <v>35787599</v>
      </c>
      <c r="D1071" s="12">
        <v>0.47</v>
      </c>
      <c r="E1071" s="6" t="s">
        <v>7</v>
      </c>
    </row>
    <row r="1072" spans="2:5" ht="15" customHeight="1" x14ac:dyDescent="0.15">
      <c r="B1072" s="4" t="s">
        <v>1080</v>
      </c>
      <c r="C1072" s="16">
        <v>24491496</v>
      </c>
      <c r="D1072" s="12">
        <v>0.44</v>
      </c>
      <c r="E1072" s="6" t="s">
        <v>7</v>
      </c>
    </row>
    <row r="1073" spans="2:5" ht="15" customHeight="1" x14ac:dyDescent="0.15">
      <c r="B1073" s="4" t="s">
        <v>1081</v>
      </c>
      <c r="C1073" s="16">
        <v>30909069</v>
      </c>
      <c r="D1073" s="12">
        <v>0.39</v>
      </c>
      <c r="E1073" s="6" t="s">
        <v>7</v>
      </c>
    </row>
    <row r="1074" spans="2:5" ht="15" customHeight="1" x14ac:dyDescent="0.15">
      <c r="B1074" s="4" t="s">
        <v>1082</v>
      </c>
      <c r="C1074" s="16">
        <v>30214236</v>
      </c>
      <c r="D1074" s="12">
        <v>0.4</v>
      </c>
      <c r="E1074" s="6" t="s">
        <v>7</v>
      </c>
    </row>
    <row r="1075" spans="2:5" ht="15" customHeight="1" x14ac:dyDescent="0.15">
      <c r="B1075" s="4" t="s">
        <v>1083</v>
      </c>
      <c r="C1075" s="16">
        <v>42898869</v>
      </c>
      <c r="D1075" s="12">
        <v>0.37</v>
      </c>
      <c r="E1075" s="6" t="s">
        <v>7</v>
      </c>
    </row>
    <row r="1076" spans="2:5" ht="15" customHeight="1" x14ac:dyDescent="0.15">
      <c r="B1076" s="4" t="s">
        <v>1084</v>
      </c>
      <c r="C1076" s="16">
        <v>37198088</v>
      </c>
      <c r="D1076" s="12">
        <v>0.3</v>
      </c>
      <c r="E1076" s="6" t="s">
        <v>7</v>
      </c>
    </row>
    <row r="1077" spans="2:5" ht="15" customHeight="1" x14ac:dyDescent="0.15">
      <c r="B1077" s="4" t="s">
        <v>1085</v>
      </c>
      <c r="C1077" s="16">
        <v>38301065</v>
      </c>
      <c r="D1077" s="12">
        <v>0.42</v>
      </c>
      <c r="E1077" s="6" t="s">
        <v>7</v>
      </c>
    </row>
    <row r="1078" spans="2:5" ht="15" customHeight="1" x14ac:dyDescent="0.15">
      <c r="B1078" s="4" t="s">
        <v>1086</v>
      </c>
      <c r="C1078" s="16">
        <v>44307886</v>
      </c>
      <c r="D1078" s="12">
        <v>0.31</v>
      </c>
      <c r="E1078" s="6" t="s">
        <v>7</v>
      </c>
    </row>
    <row r="1079" spans="2:5" ht="15" customHeight="1" x14ac:dyDescent="0.15">
      <c r="B1079" s="4" t="s">
        <v>1087</v>
      </c>
      <c r="C1079" s="16">
        <v>36722534</v>
      </c>
      <c r="D1079" s="12">
        <v>0.31</v>
      </c>
      <c r="E1079" s="6" t="s">
        <v>7</v>
      </c>
    </row>
    <row r="1080" spans="2:5" ht="15" customHeight="1" x14ac:dyDescent="0.15">
      <c r="B1080" s="4" t="s">
        <v>1088</v>
      </c>
      <c r="C1080" s="16">
        <v>33088267</v>
      </c>
      <c r="D1080" s="12">
        <v>0.24</v>
      </c>
      <c r="E1080" s="6" t="s">
        <v>7</v>
      </c>
    </row>
    <row r="1081" spans="2:5" ht="15" customHeight="1" x14ac:dyDescent="0.15">
      <c r="B1081" s="4" t="s">
        <v>1089</v>
      </c>
      <c r="C1081" s="16">
        <v>34888042</v>
      </c>
      <c r="D1081" s="12">
        <v>0.27</v>
      </c>
      <c r="E1081" s="6" t="s">
        <v>7</v>
      </c>
    </row>
    <row r="1082" spans="2:5" ht="15" customHeight="1" x14ac:dyDescent="0.15">
      <c r="B1082" s="4" t="s">
        <v>1090</v>
      </c>
      <c r="C1082" s="16">
        <v>27795638</v>
      </c>
      <c r="D1082" s="12">
        <v>0.31</v>
      </c>
      <c r="E1082" s="6" t="s">
        <v>7</v>
      </c>
    </row>
    <row r="1083" spans="2:5" ht="15" customHeight="1" x14ac:dyDescent="0.15">
      <c r="B1083" s="4" t="s">
        <v>1091</v>
      </c>
      <c r="C1083" s="16">
        <v>33882301</v>
      </c>
      <c r="D1083" s="12">
        <v>0.3</v>
      </c>
      <c r="E1083" s="6" t="s">
        <v>7</v>
      </c>
    </row>
    <row r="1084" spans="2:5" ht="15" customHeight="1" x14ac:dyDescent="0.15">
      <c r="B1084" s="4" t="s">
        <v>1092</v>
      </c>
      <c r="C1084" s="16">
        <v>36307696</v>
      </c>
      <c r="D1084" s="12">
        <v>0.25</v>
      </c>
      <c r="E1084" s="6" t="s">
        <v>7</v>
      </c>
    </row>
    <row r="1085" spans="2:5" ht="15" customHeight="1" x14ac:dyDescent="0.15">
      <c r="B1085" s="4" t="s">
        <v>1093</v>
      </c>
      <c r="C1085" s="16">
        <v>37498930</v>
      </c>
      <c r="D1085" s="12">
        <v>0.25</v>
      </c>
      <c r="E1085" s="6" t="s">
        <v>7</v>
      </c>
    </row>
    <row r="1086" spans="2:5" ht="15" customHeight="1" x14ac:dyDescent="0.15">
      <c r="B1086" s="4" t="s">
        <v>1094</v>
      </c>
      <c r="C1086" s="16">
        <v>34202729</v>
      </c>
      <c r="D1086" s="12">
        <v>0.26</v>
      </c>
      <c r="E1086" s="6" t="s">
        <v>7</v>
      </c>
    </row>
    <row r="1087" spans="2:5" ht="15" customHeight="1" x14ac:dyDescent="0.15">
      <c r="B1087" s="4" t="s">
        <v>1095</v>
      </c>
      <c r="C1087" s="16">
        <v>31983714</v>
      </c>
      <c r="D1087" s="12">
        <v>0.17</v>
      </c>
      <c r="E1087" s="6" t="s">
        <v>7</v>
      </c>
    </row>
    <row r="1088" spans="2:5" ht="15" customHeight="1" x14ac:dyDescent="0.15">
      <c r="B1088" s="4" t="s">
        <v>1096</v>
      </c>
      <c r="C1088" s="16">
        <v>47707650</v>
      </c>
      <c r="D1088" s="12">
        <v>0.31</v>
      </c>
      <c r="E1088" s="6" t="s">
        <v>420</v>
      </c>
    </row>
    <row r="1089" spans="2:5" ht="15" customHeight="1" x14ac:dyDescent="0.15">
      <c r="B1089" s="4" t="s">
        <v>1097</v>
      </c>
      <c r="C1089" s="16">
        <v>31883779</v>
      </c>
      <c r="D1089" s="12">
        <v>0.21</v>
      </c>
      <c r="E1089" s="6" t="s">
        <v>7</v>
      </c>
    </row>
    <row r="1090" spans="2:5" ht="15" customHeight="1" x14ac:dyDescent="0.15">
      <c r="B1090" s="4" t="s">
        <v>1098</v>
      </c>
      <c r="C1090" s="16">
        <v>34027470</v>
      </c>
      <c r="D1090" s="12">
        <v>0.2</v>
      </c>
      <c r="E1090" s="6" t="s">
        <v>7</v>
      </c>
    </row>
    <row r="1091" spans="2:5" ht="15" customHeight="1" x14ac:dyDescent="0.15">
      <c r="B1091" s="4" t="s">
        <v>1099</v>
      </c>
      <c r="C1091" s="16">
        <v>40455425</v>
      </c>
      <c r="D1091" s="12">
        <v>0.23</v>
      </c>
      <c r="E1091" s="6" t="s">
        <v>7</v>
      </c>
    </row>
    <row r="1092" spans="2:5" ht="15" customHeight="1" x14ac:dyDescent="0.15">
      <c r="B1092" s="4" t="s">
        <v>1100</v>
      </c>
      <c r="C1092" s="16">
        <v>34095174</v>
      </c>
      <c r="D1092" s="12">
        <v>0.33</v>
      </c>
      <c r="E1092" s="6" t="s">
        <v>7</v>
      </c>
    </row>
    <row r="1093" spans="2:5" ht="15" customHeight="1" x14ac:dyDescent="0.15">
      <c r="B1093" s="4" t="s">
        <v>1101</v>
      </c>
      <c r="C1093" s="16">
        <v>35779883</v>
      </c>
      <c r="D1093" s="12">
        <v>0.2</v>
      </c>
      <c r="E1093" s="6" t="s">
        <v>7</v>
      </c>
    </row>
    <row r="1094" spans="2:5" ht="15" customHeight="1" x14ac:dyDescent="0.15">
      <c r="B1094" s="4" t="s">
        <v>1102</v>
      </c>
      <c r="C1094" s="16">
        <v>28052397</v>
      </c>
      <c r="D1094" s="12">
        <v>0.22</v>
      </c>
      <c r="E1094" s="6" t="s">
        <v>7</v>
      </c>
    </row>
    <row r="1095" spans="2:5" ht="15" customHeight="1" x14ac:dyDescent="0.15">
      <c r="B1095" s="4" t="s">
        <v>1103</v>
      </c>
      <c r="C1095" s="16">
        <v>48035444</v>
      </c>
      <c r="D1095" s="12">
        <v>0.25</v>
      </c>
      <c r="E1095" s="6" t="s">
        <v>7</v>
      </c>
    </row>
    <row r="1096" spans="2:5" ht="15" customHeight="1" x14ac:dyDescent="0.15">
      <c r="B1096" s="4" t="s">
        <v>1104</v>
      </c>
      <c r="C1096" s="16">
        <v>43669020</v>
      </c>
      <c r="D1096" s="12">
        <v>0.5</v>
      </c>
      <c r="E1096" s="6" t="s">
        <v>7</v>
      </c>
    </row>
    <row r="1097" spans="2:5" ht="15" customHeight="1" x14ac:dyDescent="0.15">
      <c r="B1097" s="4" t="s">
        <v>1105</v>
      </c>
      <c r="C1097" s="16">
        <v>35235978</v>
      </c>
      <c r="D1097" s="12">
        <v>0.23</v>
      </c>
      <c r="E1097" s="6" t="s">
        <v>7</v>
      </c>
    </row>
    <row r="1098" spans="2:5" ht="15" customHeight="1" x14ac:dyDescent="0.15">
      <c r="B1098" s="4" t="s">
        <v>1106</v>
      </c>
      <c r="C1098" s="16">
        <v>42017336</v>
      </c>
      <c r="D1098" s="12">
        <v>0.55000000000000004</v>
      </c>
      <c r="E1098" s="6" t="s">
        <v>7</v>
      </c>
    </row>
    <row r="1099" spans="2:5" ht="15" customHeight="1" x14ac:dyDescent="0.15">
      <c r="B1099" s="4" t="s">
        <v>1107</v>
      </c>
      <c r="C1099" s="16">
        <v>59775330</v>
      </c>
      <c r="D1099" s="12">
        <v>0.39</v>
      </c>
      <c r="E1099" s="6" t="s">
        <v>7</v>
      </c>
    </row>
    <row r="1100" spans="2:5" ht="15" customHeight="1" x14ac:dyDescent="0.15">
      <c r="B1100" s="4" t="s">
        <v>1108</v>
      </c>
      <c r="C1100" s="16">
        <v>46629348</v>
      </c>
      <c r="D1100" s="12">
        <v>0.34</v>
      </c>
      <c r="E1100" s="6" t="s">
        <v>7</v>
      </c>
    </row>
    <row r="1101" spans="2:5" ht="15" customHeight="1" x14ac:dyDescent="0.15">
      <c r="B1101" s="4" t="s">
        <v>1109</v>
      </c>
      <c r="C1101" s="16">
        <v>54092940</v>
      </c>
      <c r="D1101" s="12">
        <v>0.3</v>
      </c>
      <c r="E1101" s="6" t="s">
        <v>7</v>
      </c>
    </row>
    <row r="1102" spans="2:5" ht="15" customHeight="1" x14ac:dyDescent="0.15">
      <c r="B1102" s="4" t="s">
        <v>1110</v>
      </c>
      <c r="C1102" s="16">
        <v>40683197</v>
      </c>
      <c r="D1102" s="12">
        <v>0.39</v>
      </c>
      <c r="E1102" s="6" t="s">
        <v>7</v>
      </c>
    </row>
    <row r="1103" spans="2:5" ht="15" customHeight="1" x14ac:dyDescent="0.15">
      <c r="B1103" s="4" t="s">
        <v>1111</v>
      </c>
      <c r="C1103" s="16">
        <v>62700191</v>
      </c>
      <c r="D1103" s="12">
        <v>0.34</v>
      </c>
      <c r="E1103" s="6" t="s">
        <v>7</v>
      </c>
    </row>
    <row r="1104" spans="2:5" ht="15" customHeight="1" x14ac:dyDescent="0.15">
      <c r="B1104" s="4" t="s">
        <v>1112</v>
      </c>
      <c r="C1104" s="16">
        <v>50045608</v>
      </c>
      <c r="D1104" s="12">
        <v>0.4</v>
      </c>
      <c r="E1104" s="6" t="s">
        <v>7</v>
      </c>
    </row>
    <row r="1105" spans="2:5" ht="15" customHeight="1" x14ac:dyDescent="0.15">
      <c r="B1105" s="4" t="s">
        <v>1113</v>
      </c>
      <c r="C1105" s="16">
        <v>52510986</v>
      </c>
      <c r="D1105" s="12">
        <v>0.31</v>
      </c>
      <c r="E1105" s="6" t="s">
        <v>7</v>
      </c>
    </row>
    <row r="1106" spans="2:5" ht="15" customHeight="1" x14ac:dyDescent="0.15">
      <c r="B1106" s="4" t="s">
        <v>1114</v>
      </c>
      <c r="C1106" s="16">
        <v>35684705</v>
      </c>
      <c r="D1106" s="12">
        <v>0.35</v>
      </c>
      <c r="E1106" s="6" t="s">
        <v>7</v>
      </c>
    </row>
    <row r="1107" spans="2:5" ht="15" customHeight="1" x14ac:dyDescent="0.15">
      <c r="B1107" s="4" t="s">
        <v>1115</v>
      </c>
      <c r="C1107" s="16">
        <v>34940078</v>
      </c>
      <c r="D1107" s="12">
        <v>0.28000000000000003</v>
      </c>
      <c r="E1107" s="6" t="s">
        <v>7</v>
      </c>
    </row>
    <row r="1108" spans="2:5" ht="15" customHeight="1" x14ac:dyDescent="0.15">
      <c r="B1108" s="4" t="s">
        <v>1116</v>
      </c>
      <c r="C1108" s="16">
        <v>47412241</v>
      </c>
      <c r="D1108" s="12">
        <v>0.3</v>
      </c>
      <c r="E1108" s="6" t="s">
        <v>7</v>
      </c>
    </row>
    <row r="1109" spans="2:5" ht="15" customHeight="1" x14ac:dyDescent="0.15">
      <c r="B1109" s="4" t="s">
        <v>1117</v>
      </c>
      <c r="C1109" s="16">
        <v>50993602</v>
      </c>
      <c r="D1109" s="12">
        <v>0.39</v>
      </c>
      <c r="E1109" s="6" t="s">
        <v>7</v>
      </c>
    </row>
    <row r="1110" spans="2:5" ht="15" customHeight="1" x14ac:dyDescent="0.15">
      <c r="B1110" s="4" t="s">
        <v>1118</v>
      </c>
      <c r="C1110" s="16">
        <v>30565405</v>
      </c>
      <c r="D1110" s="12">
        <v>0.21</v>
      </c>
      <c r="E1110" s="6" t="s">
        <v>7</v>
      </c>
    </row>
    <row r="1111" spans="2:5" ht="15" customHeight="1" x14ac:dyDescent="0.15">
      <c r="B1111" s="4" t="s">
        <v>1119</v>
      </c>
      <c r="C1111" s="16">
        <v>25233162</v>
      </c>
      <c r="D1111" s="12">
        <v>0.35</v>
      </c>
      <c r="E1111" s="6" t="s">
        <v>7</v>
      </c>
    </row>
    <row r="1112" spans="2:5" ht="15" customHeight="1" x14ac:dyDescent="0.15">
      <c r="B1112" s="4" t="s">
        <v>1120</v>
      </c>
      <c r="C1112" s="16">
        <v>30690100</v>
      </c>
      <c r="D1112" s="12">
        <v>0.23</v>
      </c>
      <c r="E1112" s="6" t="s">
        <v>7</v>
      </c>
    </row>
    <row r="1113" spans="2:5" ht="15" customHeight="1" x14ac:dyDescent="0.15">
      <c r="B1113" s="4" t="s">
        <v>1121</v>
      </c>
      <c r="C1113" s="16">
        <v>34134014</v>
      </c>
      <c r="D1113" s="12">
        <v>0.24</v>
      </c>
      <c r="E1113" s="6" t="s">
        <v>7</v>
      </c>
    </row>
    <row r="1114" spans="2:5" ht="15" customHeight="1" x14ac:dyDescent="0.15">
      <c r="B1114" s="4" t="s">
        <v>1122</v>
      </c>
      <c r="C1114" s="16">
        <v>25764438</v>
      </c>
      <c r="D1114" s="12">
        <v>0.14000000000000001</v>
      </c>
      <c r="E1114" s="6" t="s">
        <v>7</v>
      </c>
    </row>
    <row r="1115" spans="2:5" ht="15" customHeight="1" x14ac:dyDescent="0.15">
      <c r="B1115" s="4" t="s">
        <v>1123</v>
      </c>
      <c r="C1115" s="16">
        <v>35824745</v>
      </c>
      <c r="D1115" s="12">
        <v>0.19</v>
      </c>
      <c r="E1115" s="6" t="s">
        <v>7</v>
      </c>
    </row>
    <row r="1116" spans="2:5" ht="15" customHeight="1" x14ac:dyDescent="0.15">
      <c r="B1116" s="4" t="s">
        <v>1124</v>
      </c>
      <c r="C1116" s="16">
        <v>31458683</v>
      </c>
      <c r="D1116" s="12">
        <v>0.17</v>
      </c>
      <c r="E1116" s="6" t="s">
        <v>7</v>
      </c>
    </row>
    <row r="1117" spans="2:5" ht="15" customHeight="1" x14ac:dyDescent="0.15">
      <c r="B1117" s="4" t="s">
        <v>1125</v>
      </c>
      <c r="C1117" s="16">
        <v>33954285</v>
      </c>
      <c r="D1117" s="12">
        <v>0.17</v>
      </c>
      <c r="E1117" s="6" t="s">
        <v>7</v>
      </c>
    </row>
    <row r="1118" spans="2:5" ht="15" customHeight="1" x14ac:dyDescent="0.15">
      <c r="B1118" s="4" t="s">
        <v>1126</v>
      </c>
      <c r="C1118" s="16">
        <v>44995272</v>
      </c>
      <c r="D1118" s="12">
        <v>0.22</v>
      </c>
      <c r="E1118" s="6" t="s">
        <v>7</v>
      </c>
    </row>
    <row r="1119" spans="2:5" ht="15" customHeight="1" x14ac:dyDescent="0.15">
      <c r="B1119" s="4" t="s">
        <v>1127</v>
      </c>
      <c r="C1119" s="16">
        <v>38543048</v>
      </c>
      <c r="D1119" s="12">
        <v>0.27</v>
      </c>
      <c r="E1119" s="6" t="s">
        <v>7</v>
      </c>
    </row>
    <row r="1120" spans="2:5" ht="15" customHeight="1" x14ac:dyDescent="0.15">
      <c r="B1120" s="4" t="s">
        <v>1128</v>
      </c>
      <c r="C1120" s="16">
        <v>35309541</v>
      </c>
      <c r="D1120" s="12">
        <v>0.24</v>
      </c>
      <c r="E1120" s="6" t="s">
        <v>7</v>
      </c>
    </row>
    <row r="1121" spans="2:5" ht="15" customHeight="1" x14ac:dyDescent="0.15">
      <c r="B1121" s="4" t="s">
        <v>1129</v>
      </c>
      <c r="C1121" s="16">
        <v>32732166</v>
      </c>
      <c r="D1121" s="12">
        <v>0.23</v>
      </c>
      <c r="E1121" s="6" t="s">
        <v>7</v>
      </c>
    </row>
    <row r="1122" spans="2:5" ht="15" customHeight="1" x14ac:dyDescent="0.15">
      <c r="B1122" s="4" t="s">
        <v>1130</v>
      </c>
      <c r="C1122" s="16">
        <v>36544240</v>
      </c>
      <c r="D1122" s="12">
        <v>0.19</v>
      </c>
      <c r="E1122" s="6" t="s">
        <v>7</v>
      </c>
    </row>
    <row r="1123" spans="2:5" ht="15" customHeight="1" x14ac:dyDescent="0.15">
      <c r="B1123" s="4" t="s">
        <v>1131</v>
      </c>
      <c r="C1123" s="16">
        <v>37706744</v>
      </c>
      <c r="D1123" s="12">
        <v>0.19</v>
      </c>
      <c r="E1123" s="6" t="s">
        <v>7</v>
      </c>
    </row>
    <row r="1124" spans="2:5" ht="15" customHeight="1" x14ac:dyDescent="0.15">
      <c r="B1124" s="4" t="s">
        <v>1132</v>
      </c>
      <c r="C1124" s="16">
        <v>35799202</v>
      </c>
      <c r="D1124" s="12">
        <v>0.23</v>
      </c>
      <c r="E1124" s="6" t="s">
        <v>7</v>
      </c>
    </row>
    <row r="1125" spans="2:5" ht="15" customHeight="1" x14ac:dyDescent="0.15">
      <c r="B1125" s="4" t="s">
        <v>1133</v>
      </c>
      <c r="C1125" s="16">
        <v>32507230</v>
      </c>
      <c r="D1125" s="12">
        <v>0.19</v>
      </c>
      <c r="E1125" s="6" t="s">
        <v>7</v>
      </c>
    </row>
    <row r="1126" spans="2:5" ht="15" customHeight="1" x14ac:dyDescent="0.15">
      <c r="B1126" s="4" t="s">
        <v>1134</v>
      </c>
      <c r="C1126" s="16">
        <v>35385989</v>
      </c>
      <c r="D1126" s="12">
        <v>0.22</v>
      </c>
      <c r="E1126" s="6" t="s">
        <v>7</v>
      </c>
    </row>
    <row r="1127" spans="2:5" ht="15" customHeight="1" x14ac:dyDescent="0.15">
      <c r="B1127" s="4" t="s">
        <v>1135</v>
      </c>
      <c r="C1127" s="16">
        <v>58702529</v>
      </c>
      <c r="D1127" s="12">
        <v>0.26</v>
      </c>
      <c r="E1127" s="6" t="s">
        <v>7</v>
      </c>
    </row>
    <row r="1128" spans="2:5" ht="15" customHeight="1" x14ac:dyDescent="0.15">
      <c r="B1128" s="4" t="s">
        <v>1136</v>
      </c>
      <c r="C1128" s="16">
        <v>48416965</v>
      </c>
      <c r="D1128" s="12">
        <v>0.28999999999999998</v>
      </c>
      <c r="E1128" s="6" t="s">
        <v>420</v>
      </c>
    </row>
    <row r="1129" spans="2:5" ht="15" customHeight="1" x14ac:dyDescent="0.15">
      <c r="B1129" s="4" t="s">
        <v>1137</v>
      </c>
      <c r="C1129" s="16">
        <v>33963538</v>
      </c>
      <c r="D1129" s="12">
        <v>0.23</v>
      </c>
      <c r="E1129" s="6" t="s">
        <v>7</v>
      </c>
    </row>
    <row r="1130" spans="2:5" ht="15" customHeight="1" x14ac:dyDescent="0.15">
      <c r="B1130" s="4" t="s">
        <v>1138</v>
      </c>
      <c r="C1130" s="16">
        <v>35886007</v>
      </c>
      <c r="D1130" s="12">
        <v>0.25</v>
      </c>
      <c r="E1130" s="6" t="s">
        <v>7</v>
      </c>
    </row>
    <row r="1131" spans="2:5" ht="15" customHeight="1" x14ac:dyDescent="0.15">
      <c r="B1131" s="4" t="s">
        <v>1139</v>
      </c>
      <c r="C1131" s="16">
        <v>38330496</v>
      </c>
      <c r="D1131" s="12">
        <v>0.22</v>
      </c>
      <c r="E1131" s="6" t="s">
        <v>7</v>
      </c>
    </row>
    <row r="1132" spans="2:5" ht="15" customHeight="1" x14ac:dyDescent="0.15">
      <c r="B1132" s="4" t="s">
        <v>1140</v>
      </c>
      <c r="C1132" s="16">
        <v>30854381</v>
      </c>
      <c r="D1132" s="12">
        <v>0.24</v>
      </c>
      <c r="E1132" s="6" t="s">
        <v>7</v>
      </c>
    </row>
    <row r="1133" spans="2:5" ht="15" customHeight="1" x14ac:dyDescent="0.15">
      <c r="B1133" s="4" t="s">
        <v>1141</v>
      </c>
      <c r="C1133" s="16">
        <v>36431603</v>
      </c>
      <c r="D1133" s="12">
        <v>0.19</v>
      </c>
      <c r="E1133" s="6" t="s">
        <v>7</v>
      </c>
    </row>
    <row r="1134" spans="2:5" ht="15" customHeight="1" x14ac:dyDescent="0.15">
      <c r="B1134" s="4" t="s">
        <v>1142</v>
      </c>
      <c r="C1134" s="16">
        <v>33758661</v>
      </c>
      <c r="D1134" s="12">
        <v>0.26</v>
      </c>
      <c r="E1134" s="6" t="s">
        <v>7</v>
      </c>
    </row>
    <row r="1135" spans="2:5" ht="15" customHeight="1" x14ac:dyDescent="0.15">
      <c r="B1135" s="4" t="s">
        <v>1143</v>
      </c>
      <c r="C1135" s="16">
        <v>35110300</v>
      </c>
      <c r="D1135" s="12">
        <v>0.23</v>
      </c>
      <c r="E1135" s="6" t="s">
        <v>7</v>
      </c>
    </row>
    <row r="1136" spans="2:5" ht="15" customHeight="1" x14ac:dyDescent="0.15">
      <c r="B1136" s="4" t="s">
        <v>1144</v>
      </c>
      <c r="C1136" s="16">
        <v>37895598</v>
      </c>
      <c r="D1136" s="12">
        <v>0.22</v>
      </c>
      <c r="E1136" s="6" t="s">
        <v>7</v>
      </c>
    </row>
    <row r="1137" spans="2:5" ht="15" customHeight="1" x14ac:dyDescent="0.15">
      <c r="B1137" s="4" t="s">
        <v>1145</v>
      </c>
      <c r="C1137" s="16">
        <v>34373727</v>
      </c>
      <c r="D1137" s="12">
        <v>0.2</v>
      </c>
      <c r="E1137" s="6" t="s">
        <v>7</v>
      </c>
    </row>
    <row r="1138" spans="2:5" ht="15" customHeight="1" x14ac:dyDescent="0.15">
      <c r="B1138" s="4" t="s">
        <v>1146</v>
      </c>
      <c r="C1138" s="16">
        <v>32643657</v>
      </c>
      <c r="D1138" s="12">
        <v>0.2</v>
      </c>
      <c r="E1138" s="6" t="s">
        <v>7</v>
      </c>
    </row>
    <row r="1139" spans="2:5" ht="15" customHeight="1" x14ac:dyDescent="0.15">
      <c r="B1139" s="4" t="s">
        <v>1147</v>
      </c>
      <c r="C1139" s="16">
        <v>31754768</v>
      </c>
      <c r="D1139" s="12">
        <v>0.17</v>
      </c>
      <c r="E1139" s="6" t="s">
        <v>7</v>
      </c>
    </row>
    <row r="1140" spans="2:5" ht="15" customHeight="1" x14ac:dyDescent="0.15">
      <c r="B1140" s="4" t="s">
        <v>1148</v>
      </c>
      <c r="C1140" s="16">
        <v>33818859</v>
      </c>
      <c r="D1140" s="12">
        <v>0.22</v>
      </c>
      <c r="E1140" s="6" t="s">
        <v>7</v>
      </c>
    </row>
    <row r="1141" spans="2:5" ht="15" customHeight="1" x14ac:dyDescent="0.15">
      <c r="B1141" s="4" t="s">
        <v>1149</v>
      </c>
      <c r="C1141" s="16">
        <v>31485583</v>
      </c>
      <c r="D1141" s="12">
        <v>0.22</v>
      </c>
      <c r="E1141" s="6" t="s">
        <v>7</v>
      </c>
    </row>
    <row r="1142" spans="2:5" ht="15" customHeight="1" x14ac:dyDescent="0.15">
      <c r="B1142" s="4" t="s">
        <v>1150</v>
      </c>
      <c r="C1142" s="16">
        <v>30938138</v>
      </c>
      <c r="D1142" s="12">
        <v>0.28000000000000003</v>
      </c>
      <c r="E1142" s="6" t="s">
        <v>7</v>
      </c>
    </row>
    <row r="1143" spans="2:5" ht="15" customHeight="1" x14ac:dyDescent="0.15">
      <c r="B1143" s="4" t="s">
        <v>1151</v>
      </c>
      <c r="C1143" s="16">
        <v>31679522</v>
      </c>
      <c r="D1143" s="12">
        <v>0.2</v>
      </c>
      <c r="E1143" s="6" t="s">
        <v>7</v>
      </c>
    </row>
    <row r="1144" spans="2:5" ht="15" customHeight="1" x14ac:dyDescent="0.15">
      <c r="B1144" s="4" t="s">
        <v>1152</v>
      </c>
      <c r="C1144" s="16">
        <v>33069108</v>
      </c>
      <c r="D1144" s="12">
        <v>0.21</v>
      </c>
      <c r="E1144" s="6" t="s">
        <v>7</v>
      </c>
    </row>
    <row r="1145" spans="2:5" ht="15" customHeight="1" x14ac:dyDescent="0.15">
      <c r="B1145" s="4" t="s">
        <v>1153</v>
      </c>
      <c r="C1145" s="16">
        <v>89787999</v>
      </c>
      <c r="D1145" s="12">
        <v>0.34</v>
      </c>
      <c r="E1145" s="6" t="s">
        <v>7</v>
      </c>
    </row>
    <row r="1146" spans="2:5" ht="15" customHeight="1" x14ac:dyDescent="0.15">
      <c r="B1146" s="4" t="s">
        <v>1154</v>
      </c>
      <c r="C1146" s="16">
        <v>33244288</v>
      </c>
      <c r="D1146" s="12">
        <v>0.25</v>
      </c>
      <c r="E1146" s="6" t="s">
        <v>7</v>
      </c>
    </row>
    <row r="1147" spans="2:5" ht="15" customHeight="1" x14ac:dyDescent="0.15">
      <c r="B1147" s="4" t="s">
        <v>1155</v>
      </c>
      <c r="C1147" s="16">
        <v>37520994</v>
      </c>
      <c r="D1147" s="12">
        <v>0.22</v>
      </c>
      <c r="E1147" s="6" t="s">
        <v>7</v>
      </c>
    </row>
    <row r="1148" spans="2:5" ht="15" customHeight="1" x14ac:dyDescent="0.15">
      <c r="B1148" s="4" t="s">
        <v>1156</v>
      </c>
      <c r="C1148" s="16">
        <v>35722648</v>
      </c>
      <c r="D1148" s="12">
        <v>0.24</v>
      </c>
      <c r="E1148" s="6" t="s">
        <v>7</v>
      </c>
    </row>
    <row r="1149" spans="2:5" ht="15" customHeight="1" x14ac:dyDescent="0.15">
      <c r="B1149" s="4" t="s">
        <v>1157</v>
      </c>
      <c r="C1149" s="16">
        <v>47348729</v>
      </c>
      <c r="D1149" s="12">
        <v>0.25</v>
      </c>
      <c r="E1149" s="6" t="s">
        <v>7</v>
      </c>
    </row>
    <row r="1150" spans="2:5" ht="15" customHeight="1" x14ac:dyDescent="0.15">
      <c r="B1150" s="4" t="s">
        <v>1158</v>
      </c>
      <c r="C1150" s="16">
        <v>28744334</v>
      </c>
      <c r="D1150" s="12">
        <v>0.22</v>
      </c>
      <c r="E1150" s="6" t="s">
        <v>7</v>
      </c>
    </row>
    <row r="1151" spans="2:5" ht="15" customHeight="1" x14ac:dyDescent="0.15">
      <c r="B1151" s="4" t="s">
        <v>1159</v>
      </c>
      <c r="C1151" s="16">
        <v>39015849</v>
      </c>
      <c r="D1151" s="12">
        <v>0.22</v>
      </c>
      <c r="E1151" s="6" t="s">
        <v>7</v>
      </c>
    </row>
    <row r="1152" spans="2:5" ht="15" customHeight="1" x14ac:dyDescent="0.15">
      <c r="B1152" s="4" t="s">
        <v>1160</v>
      </c>
      <c r="C1152" s="16">
        <v>35586960</v>
      </c>
      <c r="D1152" s="12">
        <v>0.31</v>
      </c>
      <c r="E1152" s="6" t="s">
        <v>7</v>
      </c>
    </row>
    <row r="1153" spans="2:5" ht="15" customHeight="1" x14ac:dyDescent="0.15">
      <c r="B1153" s="4" t="s">
        <v>1161</v>
      </c>
      <c r="C1153" s="16">
        <v>48977660</v>
      </c>
      <c r="D1153" s="12">
        <v>0.4</v>
      </c>
      <c r="E1153" s="6" t="s">
        <v>7</v>
      </c>
    </row>
    <row r="1154" spans="2:5" ht="15" customHeight="1" x14ac:dyDescent="0.15">
      <c r="B1154" s="4" t="s">
        <v>1162</v>
      </c>
      <c r="C1154" s="16">
        <v>43961327</v>
      </c>
      <c r="D1154" s="12">
        <v>0.31</v>
      </c>
      <c r="E1154" s="6" t="s">
        <v>7</v>
      </c>
    </row>
    <row r="1155" spans="2:5" ht="15" customHeight="1" x14ac:dyDescent="0.15">
      <c r="B1155" s="4" t="s">
        <v>1163</v>
      </c>
      <c r="C1155" s="16">
        <v>59784964</v>
      </c>
      <c r="D1155" s="12">
        <v>0.35</v>
      </c>
      <c r="E1155" s="6" t="s">
        <v>7</v>
      </c>
    </row>
    <row r="1156" spans="2:5" ht="15" customHeight="1" x14ac:dyDescent="0.15">
      <c r="B1156" s="4" t="s">
        <v>1164</v>
      </c>
      <c r="C1156" s="16">
        <v>43744172</v>
      </c>
      <c r="D1156" s="12">
        <v>0.39</v>
      </c>
      <c r="E1156" s="6" t="s">
        <v>7</v>
      </c>
    </row>
    <row r="1157" spans="2:5" ht="15" customHeight="1" x14ac:dyDescent="0.15">
      <c r="B1157" s="4" t="s">
        <v>1165</v>
      </c>
      <c r="C1157" s="16">
        <v>61457938</v>
      </c>
      <c r="D1157" s="12">
        <v>0.38</v>
      </c>
      <c r="E1157" s="6" t="s">
        <v>7</v>
      </c>
    </row>
    <row r="1158" spans="2:5" ht="15" customHeight="1" x14ac:dyDescent="0.15">
      <c r="B1158" s="4" t="s">
        <v>1166</v>
      </c>
      <c r="C1158" s="16">
        <v>49868465</v>
      </c>
      <c r="D1158" s="12">
        <v>0.37</v>
      </c>
      <c r="E1158" s="6" t="s">
        <v>7</v>
      </c>
    </row>
    <row r="1159" spans="2:5" ht="15" customHeight="1" x14ac:dyDescent="0.15">
      <c r="B1159" s="4" t="s">
        <v>1167</v>
      </c>
      <c r="C1159" s="16">
        <v>58717433</v>
      </c>
      <c r="D1159" s="12">
        <v>0.43</v>
      </c>
      <c r="E1159" s="6" t="s">
        <v>7</v>
      </c>
    </row>
    <row r="1160" spans="2:5" ht="15" customHeight="1" x14ac:dyDescent="0.15">
      <c r="B1160" s="4" t="s">
        <v>1168</v>
      </c>
      <c r="C1160" s="16">
        <v>30768144</v>
      </c>
      <c r="D1160" s="12">
        <v>0.16</v>
      </c>
      <c r="E1160" s="6" t="s">
        <v>7</v>
      </c>
    </row>
    <row r="1161" spans="2:5" ht="15" customHeight="1" x14ac:dyDescent="0.15">
      <c r="B1161" s="4" t="s">
        <v>1169</v>
      </c>
      <c r="C1161" s="16">
        <v>37040879</v>
      </c>
      <c r="D1161" s="12">
        <v>0.25</v>
      </c>
      <c r="E1161" s="6" t="s">
        <v>7</v>
      </c>
    </row>
    <row r="1162" spans="2:5" ht="15" customHeight="1" x14ac:dyDescent="0.15">
      <c r="B1162" s="4" t="s">
        <v>1170</v>
      </c>
      <c r="C1162" s="16">
        <v>33778039</v>
      </c>
      <c r="D1162" s="12">
        <v>0.22</v>
      </c>
      <c r="E1162" s="6" t="s">
        <v>7</v>
      </c>
    </row>
    <row r="1163" spans="2:5" ht="15" customHeight="1" x14ac:dyDescent="0.15">
      <c r="B1163" s="4" t="s">
        <v>1171</v>
      </c>
      <c r="C1163" s="16">
        <v>27711912</v>
      </c>
      <c r="D1163" s="12">
        <v>0.28999999999999998</v>
      </c>
      <c r="E1163" s="6" t="s">
        <v>7</v>
      </c>
    </row>
    <row r="1164" spans="2:5" ht="15" customHeight="1" x14ac:dyDescent="0.15">
      <c r="B1164" s="4" t="s">
        <v>1172</v>
      </c>
      <c r="C1164" s="16">
        <v>27039824</v>
      </c>
      <c r="D1164" s="12">
        <v>0.33</v>
      </c>
      <c r="E1164" s="6" t="s">
        <v>7</v>
      </c>
    </row>
    <row r="1165" spans="2:5" ht="15" customHeight="1" x14ac:dyDescent="0.15">
      <c r="B1165" s="4" t="s">
        <v>1173</v>
      </c>
      <c r="C1165" s="16">
        <v>31667437</v>
      </c>
      <c r="D1165" s="12">
        <v>0.32</v>
      </c>
      <c r="E1165" s="6" t="s">
        <v>7</v>
      </c>
    </row>
    <row r="1166" spans="2:5" ht="15" customHeight="1" x14ac:dyDescent="0.15">
      <c r="B1166" s="4" t="s">
        <v>1174</v>
      </c>
      <c r="C1166" s="16">
        <v>29099170</v>
      </c>
      <c r="D1166" s="12">
        <v>0.32</v>
      </c>
      <c r="E1166" s="6" t="s">
        <v>7</v>
      </c>
    </row>
    <row r="1167" spans="2:5" ht="15" customHeight="1" x14ac:dyDescent="0.15">
      <c r="B1167" s="4" t="s">
        <v>1175</v>
      </c>
      <c r="C1167" s="16">
        <v>43689565</v>
      </c>
      <c r="D1167" s="12">
        <v>0.34</v>
      </c>
      <c r="E1167" s="6" t="s">
        <v>7</v>
      </c>
    </row>
    <row r="1168" spans="2:5" ht="15" customHeight="1" x14ac:dyDescent="0.15">
      <c r="B1168" s="4" t="s">
        <v>1176</v>
      </c>
      <c r="C1168" s="16">
        <v>37439578</v>
      </c>
      <c r="D1168" s="12">
        <v>0.28999999999999998</v>
      </c>
      <c r="E1168" s="6" t="s">
        <v>7</v>
      </c>
    </row>
    <row r="1169" spans="2:5" ht="15" customHeight="1" x14ac:dyDescent="0.15">
      <c r="B1169" s="4" t="s">
        <v>1177</v>
      </c>
      <c r="C1169" s="16">
        <v>21651872</v>
      </c>
      <c r="D1169" s="12">
        <v>0.23</v>
      </c>
      <c r="E1169" s="6" t="s">
        <v>7</v>
      </c>
    </row>
    <row r="1170" spans="2:5" ht="15" customHeight="1" x14ac:dyDescent="0.15">
      <c r="B1170" s="4" t="s">
        <v>1178</v>
      </c>
      <c r="C1170" s="16">
        <v>38115749</v>
      </c>
      <c r="D1170" s="12">
        <v>0.25</v>
      </c>
      <c r="E1170" s="6" t="s">
        <v>7</v>
      </c>
    </row>
    <row r="1171" spans="2:5" ht="15" customHeight="1" x14ac:dyDescent="0.15">
      <c r="B1171" s="4" t="s">
        <v>1179</v>
      </c>
      <c r="C1171" s="16">
        <v>38052053</v>
      </c>
      <c r="D1171" s="12">
        <v>0.26</v>
      </c>
      <c r="E1171" s="6" t="s">
        <v>7</v>
      </c>
    </row>
    <row r="1172" spans="2:5" ht="15" customHeight="1" x14ac:dyDescent="0.15">
      <c r="B1172" s="4" t="s">
        <v>1180</v>
      </c>
      <c r="C1172" s="16">
        <v>45346784</v>
      </c>
      <c r="D1172" s="12">
        <v>0.34</v>
      </c>
      <c r="E1172" s="6" t="s">
        <v>7</v>
      </c>
    </row>
    <row r="1173" spans="2:5" ht="15" customHeight="1" x14ac:dyDescent="0.15">
      <c r="B1173" s="4" t="s">
        <v>1181</v>
      </c>
      <c r="C1173" s="16">
        <v>40604352</v>
      </c>
      <c r="D1173" s="12">
        <v>0.26</v>
      </c>
      <c r="E1173" s="6" t="s">
        <v>7</v>
      </c>
    </row>
    <row r="1174" spans="2:5" ht="15" customHeight="1" x14ac:dyDescent="0.15">
      <c r="B1174" s="4" t="s">
        <v>1182</v>
      </c>
      <c r="C1174" s="16">
        <v>22332673</v>
      </c>
      <c r="D1174" s="12">
        <v>0.24</v>
      </c>
      <c r="E1174" s="6" t="s">
        <v>7</v>
      </c>
    </row>
    <row r="1175" spans="2:5" ht="15" customHeight="1" x14ac:dyDescent="0.15">
      <c r="B1175" s="4" t="s">
        <v>1183</v>
      </c>
      <c r="C1175" s="16">
        <v>39310107</v>
      </c>
      <c r="D1175" s="12">
        <v>0.31</v>
      </c>
      <c r="E1175" s="6" t="s">
        <v>7</v>
      </c>
    </row>
    <row r="1176" spans="2:5" ht="15" customHeight="1" x14ac:dyDescent="0.15">
      <c r="B1176" s="4" t="s">
        <v>1184</v>
      </c>
      <c r="C1176" s="16">
        <v>28396446</v>
      </c>
      <c r="D1176" s="12">
        <v>0.28999999999999998</v>
      </c>
      <c r="E1176" s="6" t="s">
        <v>7</v>
      </c>
    </row>
    <row r="1177" spans="2:5" ht="15" customHeight="1" x14ac:dyDescent="0.15">
      <c r="B1177" s="4" t="s">
        <v>1185</v>
      </c>
      <c r="C1177" s="16">
        <v>42666338</v>
      </c>
      <c r="D1177" s="12">
        <v>0.28000000000000003</v>
      </c>
      <c r="E1177" s="6" t="s">
        <v>7</v>
      </c>
    </row>
    <row r="1178" spans="2:5" ht="15" customHeight="1" x14ac:dyDescent="0.15">
      <c r="B1178" s="4" t="s">
        <v>1186</v>
      </c>
      <c r="C1178" s="16">
        <v>61246802</v>
      </c>
      <c r="D1178" s="12">
        <v>0.38</v>
      </c>
      <c r="E1178" s="6" t="s">
        <v>7</v>
      </c>
    </row>
    <row r="1179" spans="2:5" ht="15" customHeight="1" x14ac:dyDescent="0.15">
      <c r="B1179" s="4" t="s">
        <v>1187</v>
      </c>
      <c r="C1179" s="16">
        <v>49009281</v>
      </c>
      <c r="D1179" s="12">
        <v>0.42</v>
      </c>
      <c r="E1179" s="6" t="s">
        <v>7</v>
      </c>
    </row>
    <row r="1180" spans="2:5" ht="15" customHeight="1" x14ac:dyDescent="0.15">
      <c r="B1180" s="4" t="s">
        <v>1188</v>
      </c>
      <c r="C1180" s="16">
        <v>45493135</v>
      </c>
      <c r="D1180" s="12">
        <v>0.36</v>
      </c>
      <c r="E1180" s="6" t="s">
        <v>7</v>
      </c>
    </row>
    <row r="1181" spans="2:5" ht="15" customHeight="1" x14ac:dyDescent="0.15">
      <c r="B1181" s="4" t="s">
        <v>1189</v>
      </c>
      <c r="C1181" s="16">
        <v>37990404</v>
      </c>
      <c r="D1181" s="12">
        <v>0.3</v>
      </c>
      <c r="E1181" s="6" t="s">
        <v>7</v>
      </c>
    </row>
    <row r="1182" spans="2:5" ht="15" customHeight="1" x14ac:dyDescent="0.15">
      <c r="B1182" s="4" t="s">
        <v>1190</v>
      </c>
      <c r="C1182" s="16">
        <v>35530027</v>
      </c>
      <c r="D1182" s="12">
        <v>0.36</v>
      </c>
      <c r="E1182" s="6" t="s">
        <v>7</v>
      </c>
    </row>
    <row r="1183" spans="2:5" ht="15" customHeight="1" x14ac:dyDescent="0.15">
      <c r="B1183" s="4" t="s">
        <v>1191</v>
      </c>
      <c r="C1183" s="16">
        <v>43966587</v>
      </c>
      <c r="D1183" s="12">
        <v>0.31</v>
      </c>
      <c r="E1183" s="6" t="s">
        <v>7</v>
      </c>
    </row>
    <row r="1184" spans="2:5" ht="15" customHeight="1" x14ac:dyDescent="0.15">
      <c r="B1184" s="4" t="s">
        <v>1192</v>
      </c>
      <c r="C1184" s="16">
        <v>39153205</v>
      </c>
      <c r="D1184" s="12">
        <v>0.27</v>
      </c>
      <c r="E1184" s="6" t="s">
        <v>7</v>
      </c>
    </row>
    <row r="1185" spans="2:5" ht="15" customHeight="1" x14ac:dyDescent="0.15">
      <c r="B1185" s="4" t="s">
        <v>1193</v>
      </c>
      <c r="C1185" s="16">
        <v>43969840</v>
      </c>
      <c r="D1185" s="12">
        <v>0.36</v>
      </c>
      <c r="E1185" s="6" t="s">
        <v>7</v>
      </c>
    </row>
    <row r="1186" spans="2:5" ht="15" customHeight="1" x14ac:dyDescent="0.15">
      <c r="B1186" s="4" t="s">
        <v>1194</v>
      </c>
      <c r="C1186" s="16">
        <v>31106226</v>
      </c>
      <c r="D1186" s="12">
        <v>0.33</v>
      </c>
      <c r="E1186" s="6" t="s">
        <v>7</v>
      </c>
    </row>
    <row r="1187" spans="2:5" ht="15" customHeight="1" x14ac:dyDescent="0.15">
      <c r="B1187" s="4" t="s">
        <v>1195</v>
      </c>
      <c r="C1187" s="16">
        <v>34605091</v>
      </c>
      <c r="D1187" s="12">
        <v>0.21</v>
      </c>
      <c r="E1187" s="6" t="s">
        <v>7</v>
      </c>
    </row>
    <row r="1188" spans="2:5" ht="15" customHeight="1" x14ac:dyDescent="0.15">
      <c r="B1188" s="4" t="s">
        <v>1196</v>
      </c>
      <c r="C1188" s="16">
        <v>39998245</v>
      </c>
      <c r="D1188" s="12">
        <v>0.28999999999999998</v>
      </c>
      <c r="E1188" s="6" t="s">
        <v>7</v>
      </c>
    </row>
    <row r="1189" spans="2:5" ht="15" customHeight="1" x14ac:dyDescent="0.15">
      <c r="B1189" s="4" t="s">
        <v>1197</v>
      </c>
      <c r="C1189" s="16">
        <v>41503859</v>
      </c>
      <c r="D1189" s="12">
        <v>0.26</v>
      </c>
      <c r="E1189" s="6" t="s">
        <v>7</v>
      </c>
    </row>
    <row r="1190" spans="2:5" ht="15" customHeight="1" x14ac:dyDescent="0.15">
      <c r="B1190" s="4" t="s">
        <v>1198</v>
      </c>
      <c r="C1190" s="16">
        <v>40018448</v>
      </c>
      <c r="D1190" s="12">
        <v>0.22</v>
      </c>
      <c r="E1190" s="6" t="s">
        <v>7</v>
      </c>
    </row>
    <row r="1191" spans="2:5" ht="15" customHeight="1" x14ac:dyDescent="0.15">
      <c r="B1191" s="4" t="s">
        <v>1199</v>
      </c>
      <c r="C1191" s="16">
        <v>41628327</v>
      </c>
      <c r="D1191" s="12">
        <v>0.39</v>
      </c>
      <c r="E1191" s="6" t="s">
        <v>7</v>
      </c>
    </row>
    <row r="1192" spans="2:5" ht="15" customHeight="1" x14ac:dyDescent="0.15">
      <c r="B1192" s="4" t="s">
        <v>1200</v>
      </c>
      <c r="C1192" s="16">
        <v>47026793</v>
      </c>
      <c r="D1192" s="12">
        <v>0.32</v>
      </c>
      <c r="E1192" s="6" t="s">
        <v>7</v>
      </c>
    </row>
    <row r="1193" spans="2:5" ht="15" customHeight="1" x14ac:dyDescent="0.15">
      <c r="B1193" s="4" t="s">
        <v>1201</v>
      </c>
      <c r="C1193" s="16">
        <v>43713385</v>
      </c>
      <c r="D1193" s="12">
        <v>0.28000000000000003</v>
      </c>
      <c r="E1193" s="6" t="s">
        <v>7</v>
      </c>
    </row>
    <row r="1194" spans="2:5" ht="15" customHeight="1" x14ac:dyDescent="0.15">
      <c r="B1194" s="4" t="s">
        <v>1202</v>
      </c>
      <c r="C1194" s="16">
        <v>50724880</v>
      </c>
      <c r="D1194" s="12">
        <v>0.31</v>
      </c>
      <c r="E1194" s="6" t="s">
        <v>7</v>
      </c>
    </row>
    <row r="1195" spans="2:5" ht="15" customHeight="1" x14ac:dyDescent="0.15">
      <c r="B1195" s="4" t="s">
        <v>1203</v>
      </c>
      <c r="C1195" s="16">
        <v>31465547</v>
      </c>
      <c r="D1195" s="12">
        <v>0.28000000000000003</v>
      </c>
      <c r="E1195" s="6" t="s">
        <v>7</v>
      </c>
    </row>
    <row r="1196" spans="2:5" ht="15" customHeight="1" x14ac:dyDescent="0.15">
      <c r="B1196" s="4" t="s">
        <v>1204</v>
      </c>
      <c r="C1196" s="16">
        <v>42843660</v>
      </c>
      <c r="D1196" s="12">
        <v>0.3</v>
      </c>
      <c r="E1196" s="6" t="s">
        <v>420</v>
      </c>
    </row>
    <row r="1197" spans="2:5" ht="15" customHeight="1" x14ac:dyDescent="0.15">
      <c r="B1197" s="4" t="s">
        <v>1205</v>
      </c>
      <c r="C1197" s="16">
        <v>38468282</v>
      </c>
      <c r="D1197" s="12">
        <v>0.3</v>
      </c>
      <c r="E1197" s="6" t="s">
        <v>7</v>
      </c>
    </row>
    <row r="1198" spans="2:5" ht="15" customHeight="1" x14ac:dyDescent="0.15">
      <c r="B1198" s="4" t="s">
        <v>1206</v>
      </c>
      <c r="C1198" s="16">
        <v>62943326</v>
      </c>
      <c r="D1198" s="12">
        <v>0.35</v>
      </c>
      <c r="E1198" s="6" t="s">
        <v>7</v>
      </c>
    </row>
    <row r="1199" spans="2:5" ht="15" customHeight="1" x14ac:dyDescent="0.15">
      <c r="B1199" s="4" t="s">
        <v>1207</v>
      </c>
      <c r="C1199" s="16">
        <v>33404760</v>
      </c>
      <c r="D1199" s="12">
        <v>0.33</v>
      </c>
      <c r="E1199" s="6" t="s">
        <v>7</v>
      </c>
    </row>
    <row r="1200" spans="2:5" ht="15" customHeight="1" x14ac:dyDescent="0.15">
      <c r="B1200" s="4" t="s">
        <v>1208</v>
      </c>
      <c r="C1200" s="16">
        <v>41909488</v>
      </c>
      <c r="D1200" s="12">
        <v>0.36</v>
      </c>
      <c r="E1200" s="6" t="s">
        <v>7</v>
      </c>
    </row>
    <row r="1201" spans="2:5" ht="15" customHeight="1" x14ac:dyDescent="0.15">
      <c r="B1201" s="4" t="s">
        <v>1209</v>
      </c>
      <c r="C1201" s="16">
        <v>43174416</v>
      </c>
      <c r="D1201" s="12">
        <v>0.35</v>
      </c>
      <c r="E1201" s="6" t="s">
        <v>7</v>
      </c>
    </row>
    <row r="1202" spans="2:5" ht="15" customHeight="1" x14ac:dyDescent="0.15">
      <c r="B1202" s="4" t="s">
        <v>1210</v>
      </c>
      <c r="C1202" s="16">
        <v>39437638</v>
      </c>
      <c r="D1202" s="12">
        <v>0.32</v>
      </c>
      <c r="E1202" s="6" t="s">
        <v>7</v>
      </c>
    </row>
    <row r="1203" spans="2:5" ht="15" customHeight="1" x14ac:dyDescent="0.15">
      <c r="B1203" s="4" t="s">
        <v>1211</v>
      </c>
      <c r="C1203" s="16">
        <v>39832683</v>
      </c>
      <c r="D1203" s="12">
        <v>0.28000000000000003</v>
      </c>
      <c r="E1203" s="6" t="s">
        <v>7</v>
      </c>
    </row>
    <row r="1204" spans="2:5" ht="15" customHeight="1" x14ac:dyDescent="0.15">
      <c r="B1204" s="4" t="s">
        <v>1212</v>
      </c>
      <c r="C1204" s="16">
        <v>41521107</v>
      </c>
      <c r="D1204" s="12">
        <v>0.25</v>
      </c>
      <c r="E1204" s="6" t="s">
        <v>7</v>
      </c>
    </row>
    <row r="1205" spans="2:5" ht="15" customHeight="1" x14ac:dyDescent="0.15">
      <c r="B1205" s="4" t="s">
        <v>1213</v>
      </c>
      <c r="C1205" s="16">
        <v>46626350</v>
      </c>
      <c r="D1205" s="12">
        <v>0.31</v>
      </c>
      <c r="E1205" s="6" t="s">
        <v>7</v>
      </c>
    </row>
    <row r="1206" spans="2:5" ht="15" customHeight="1" x14ac:dyDescent="0.15">
      <c r="B1206" s="4" t="s">
        <v>1214</v>
      </c>
      <c r="C1206" s="16">
        <v>44101401</v>
      </c>
      <c r="D1206" s="12">
        <v>0.31</v>
      </c>
      <c r="E1206" s="6" t="s">
        <v>7</v>
      </c>
    </row>
    <row r="1207" spans="2:5" ht="15" customHeight="1" x14ac:dyDescent="0.15">
      <c r="B1207" s="4" t="s">
        <v>1215</v>
      </c>
      <c r="C1207" s="16">
        <v>44056103</v>
      </c>
      <c r="D1207" s="12">
        <v>0.31</v>
      </c>
      <c r="E1207" s="6" t="s">
        <v>7</v>
      </c>
    </row>
    <row r="1208" spans="2:5" ht="15" customHeight="1" x14ac:dyDescent="0.15">
      <c r="B1208" s="4" t="s">
        <v>1216</v>
      </c>
      <c r="C1208" s="16">
        <v>33859484</v>
      </c>
      <c r="D1208" s="12">
        <v>0.35</v>
      </c>
      <c r="E1208" s="6" t="s">
        <v>7</v>
      </c>
    </row>
    <row r="1209" spans="2:5" ht="15" customHeight="1" x14ac:dyDescent="0.15">
      <c r="B1209" s="4" t="s">
        <v>1217</v>
      </c>
      <c r="C1209" s="16">
        <v>65482178</v>
      </c>
      <c r="D1209" s="12">
        <v>0.28999999999999998</v>
      </c>
      <c r="E1209" s="6" t="s">
        <v>7</v>
      </c>
    </row>
    <row r="1210" spans="2:5" ht="15" customHeight="1" x14ac:dyDescent="0.15">
      <c r="B1210" s="4" t="s">
        <v>1218</v>
      </c>
      <c r="C1210" s="16">
        <v>32366260</v>
      </c>
      <c r="D1210" s="12">
        <v>0.28000000000000003</v>
      </c>
      <c r="E1210" s="6" t="s">
        <v>7</v>
      </c>
    </row>
    <row r="1211" spans="2:5" ht="15" customHeight="1" x14ac:dyDescent="0.15">
      <c r="B1211" s="4" t="s">
        <v>1219</v>
      </c>
      <c r="C1211" s="16">
        <v>39018192</v>
      </c>
      <c r="D1211" s="12">
        <v>0.28999999999999998</v>
      </c>
      <c r="E1211" s="6" t="s">
        <v>7</v>
      </c>
    </row>
    <row r="1212" spans="2:5" ht="15" customHeight="1" x14ac:dyDescent="0.15">
      <c r="B1212" s="4" t="s">
        <v>1220</v>
      </c>
      <c r="C1212" s="16">
        <v>35527605</v>
      </c>
      <c r="D1212" s="12">
        <v>0.28000000000000003</v>
      </c>
      <c r="E1212" s="6" t="s">
        <v>7</v>
      </c>
    </row>
    <row r="1213" spans="2:5" ht="15" customHeight="1" x14ac:dyDescent="0.15">
      <c r="B1213" s="4" t="s">
        <v>1221</v>
      </c>
      <c r="C1213" s="16">
        <v>23348222</v>
      </c>
      <c r="D1213" s="12">
        <v>0.26</v>
      </c>
      <c r="E1213" s="6" t="s">
        <v>7</v>
      </c>
    </row>
    <row r="1214" spans="2:5" ht="15" customHeight="1" x14ac:dyDescent="0.15">
      <c r="B1214" s="4" t="s">
        <v>1222</v>
      </c>
      <c r="C1214" s="16">
        <v>31705860</v>
      </c>
      <c r="D1214" s="12">
        <v>0.23</v>
      </c>
      <c r="E1214" s="6" t="s">
        <v>7</v>
      </c>
    </row>
    <row r="1215" spans="2:5" ht="15" customHeight="1" x14ac:dyDescent="0.15">
      <c r="B1215" s="4" t="s">
        <v>1223</v>
      </c>
      <c r="C1215" s="16">
        <v>42304886</v>
      </c>
      <c r="D1215" s="12">
        <v>0.31</v>
      </c>
      <c r="E1215" s="6" t="s">
        <v>7</v>
      </c>
    </row>
    <row r="1216" spans="2:5" ht="15" customHeight="1" x14ac:dyDescent="0.15">
      <c r="B1216" s="4" t="s">
        <v>1224</v>
      </c>
      <c r="C1216" s="16">
        <v>38306136</v>
      </c>
      <c r="D1216" s="12">
        <v>0.32</v>
      </c>
      <c r="E1216" s="6" t="s">
        <v>7</v>
      </c>
    </row>
    <row r="1217" spans="2:5" ht="15" customHeight="1" x14ac:dyDescent="0.15">
      <c r="B1217" s="4" t="s">
        <v>1225</v>
      </c>
      <c r="C1217" s="16">
        <v>39013372</v>
      </c>
      <c r="D1217" s="12">
        <v>0.27</v>
      </c>
      <c r="E1217" s="6" t="s">
        <v>7</v>
      </c>
    </row>
    <row r="1218" spans="2:5" ht="15" customHeight="1" x14ac:dyDescent="0.15">
      <c r="B1218" s="4" t="s">
        <v>1226</v>
      </c>
      <c r="C1218" s="16">
        <v>36136380</v>
      </c>
      <c r="D1218" s="12">
        <v>0.38</v>
      </c>
      <c r="E1218" s="6" t="s">
        <v>7</v>
      </c>
    </row>
    <row r="1219" spans="2:5" ht="15" customHeight="1" x14ac:dyDescent="0.15">
      <c r="B1219" s="4" t="s">
        <v>1227</v>
      </c>
      <c r="C1219" s="16">
        <v>44549408</v>
      </c>
      <c r="D1219" s="12">
        <v>0.31</v>
      </c>
      <c r="E1219" s="6" t="s">
        <v>7</v>
      </c>
    </row>
    <row r="1220" spans="2:5" ht="15" customHeight="1" x14ac:dyDescent="0.15">
      <c r="B1220" s="4" t="s">
        <v>1228</v>
      </c>
      <c r="C1220" s="16">
        <v>28356986</v>
      </c>
      <c r="D1220" s="12">
        <v>0.55000000000000004</v>
      </c>
      <c r="E1220" s="6" t="s">
        <v>7</v>
      </c>
    </row>
    <row r="1221" spans="2:5" ht="15" customHeight="1" x14ac:dyDescent="0.15">
      <c r="B1221" s="4" t="s">
        <v>1229</v>
      </c>
      <c r="C1221" s="16">
        <v>38553493</v>
      </c>
      <c r="D1221" s="12">
        <v>0.41</v>
      </c>
      <c r="E1221" s="6" t="s">
        <v>7</v>
      </c>
    </row>
    <row r="1222" spans="2:5" ht="15" customHeight="1" x14ac:dyDescent="0.15">
      <c r="B1222" s="4" t="s">
        <v>1230</v>
      </c>
      <c r="C1222" s="16">
        <v>47645976</v>
      </c>
      <c r="D1222" s="12">
        <v>0.4</v>
      </c>
      <c r="E1222" s="6" t="s">
        <v>7</v>
      </c>
    </row>
    <row r="1223" spans="2:5" ht="15" customHeight="1" x14ac:dyDescent="0.15">
      <c r="B1223" s="4" t="s">
        <v>1231</v>
      </c>
      <c r="C1223" s="16">
        <v>35221914</v>
      </c>
      <c r="D1223" s="12">
        <v>0.4</v>
      </c>
      <c r="E1223" s="6" t="s">
        <v>7</v>
      </c>
    </row>
    <row r="1224" spans="2:5" ht="15" customHeight="1" x14ac:dyDescent="0.15">
      <c r="B1224" s="4" t="s">
        <v>1232</v>
      </c>
      <c r="C1224" s="16">
        <v>40806506</v>
      </c>
      <c r="D1224" s="12">
        <v>0.22</v>
      </c>
      <c r="E1224" s="6" t="s">
        <v>7</v>
      </c>
    </row>
    <row r="1225" spans="2:5" ht="15" customHeight="1" x14ac:dyDescent="0.15">
      <c r="B1225" s="4" t="s">
        <v>1233</v>
      </c>
      <c r="C1225" s="16">
        <v>37912411</v>
      </c>
      <c r="D1225" s="12">
        <v>0.27</v>
      </c>
      <c r="E1225" s="6" t="s">
        <v>7</v>
      </c>
    </row>
    <row r="1226" spans="2:5" ht="15" customHeight="1" x14ac:dyDescent="0.15">
      <c r="B1226" s="4" t="s">
        <v>1234</v>
      </c>
      <c r="C1226" s="16">
        <v>32936767</v>
      </c>
      <c r="D1226" s="12">
        <v>0.33</v>
      </c>
      <c r="E1226" s="6" t="s">
        <v>7</v>
      </c>
    </row>
    <row r="1227" spans="2:5" ht="15" customHeight="1" x14ac:dyDescent="0.15">
      <c r="B1227" s="4" t="s">
        <v>1235</v>
      </c>
      <c r="C1227" s="16">
        <v>48520610</v>
      </c>
      <c r="D1227" s="12">
        <v>0.36</v>
      </c>
      <c r="E1227" s="6" t="s">
        <v>7</v>
      </c>
    </row>
    <row r="1228" spans="2:5" ht="15" customHeight="1" x14ac:dyDescent="0.15">
      <c r="B1228" s="4" t="s">
        <v>1236</v>
      </c>
      <c r="C1228" s="16">
        <v>32279993</v>
      </c>
      <c r="D1228" s="12">
        <v>0.24</v>
      </c>
      <c r="E1228" s="6" t="s">
        <v>7</v>
      </c>
    </row>
    <row r="1229" spans="2:5" ht="15" customHeight="1" x14ac:dyDescent="0.15">
      <c r="B1229" s="4" t="s">
        <v>1237</v>
      </c>
      <c r="C1229" s="16">
        <v>61536290</v>
      </c>
      <c r="D1229" s="12">
        <v>0.36</v>
      </c>
      <c r="E1229" s="6" t="s">
        <v>7</v>
      </c>
    </row>
    <row r="1230" spans="2:5" ht="15" customHeight="1" x14ac:dyDescent="0.15">
      <c r="B1230" s="4" t="s">
        <v>1238</v>
      </c>
      <c r="C1230" s="16">
        <v>51881313</v>
      </c>
      <c r="D1230" s="12">
        <v>0.32</v>
      </c>
      <c r="E1230" s="6" t="s">
        <v>7</v>
      </c>
    </row>
    <row r="1231" spans="2:5" ht="15" customHeight="1" x14ac:dyDescent="0.15">
      <c r="B1231" s="4" t="s">
        <v>1239</v>
      </c>
      <c r="C1231" s="16">
        <v>46249400</v>
      </c>
      <c r="D1231" s="12">
        <v>0.37</v>
      </c>
      <c r="E1231" s="6" t="s">
        <v>7</v>
      </c>
    </row>
    <row r="1232" spans="2:5" ht="15" customHeight="1" x14ac:dyDescent="0.15">
      <c r="B1232" s="4" t="s">
        <v>1240</v>
      </c>
      <c r="C1232" s="16">
        <v>21607658</v>
      </c>
      <c r="D1232" s="12">
        <v>0.28000000000000003</v>
      </c>
      <c r="E1232" s="6" t="s">
        <v>7</v>
      </c>
    </row>
    <row r="1233" spans="2:5" ht="15" customHeight="1" x14ac:dyDescent="0.15">
      <c r="B1233" s="4" t="s">
        <v>1241</v>
      </c>
      <c r="C1233" s="16">
        <v>39851471</v>
      </c>
      <c r="D1233" s="12">
        <v>0.31</v>
      </c>
      <c r="E1233" s="6" t="s">
        <v>7</v>
      </c>
    </row>
    <row r="1234" spans="2:5" ht="15" customHeight="1" x14ac:dyDescent="0.15">
      <c r="B1234" s="4" t="s">
        <v>1242</v>
      </c>
      <c r="C1234" s="16">
        <v>39412780</v>
      </c>
      <c r="D1234" s="12">
        <v>0.36</v>
      </c>
      <c r="E1234" s="6" t="s">
        <v>7</v>
      </c>
    </row>
    <row r="1235" spans="2:5" ht="15" customHeight="1" x14ac:dyDescent="0.15">
      <c r="B1235" s="4" t="s">
        <v>1243</v>
      </c>
      <c r="C1235" s="16">
        <v>37878386</v>
      </c>
      <c r="D1235" s="12">
        <v>0.32</v>
      </c>
      <c r="E1235" s="6" t="s">
        <v>7</v>
      </c>
    </row>
    <row r="1236" spans="2:5" ht="15" customHeight="1" x14ac:dyDescent="0.15">
      <c r="B1236" s="4" t="s">
        <v>1244</v>
      </c>
      <c r="C1236" s="16">
        <v>43408661</v>
      </c>
      <c r="D1236" s="12">
        <v>0.31</v>
      </c>
      <c r="E1236" s="6" t="s">
        <v>7</v>
      </c>
    </row>
    <row r="1237" spans="2:5" ht="15" customHeight="1" x14ac:dyDescent="0.15">
      <c r="B1237" s="4" t="s">
        <v>1245</v>
      </c>
      <c r="C1237" s="16">
        <v>43210725</v>
      </c>
      <c r="D1237" s="12">
        <v>0.41</v>
      </c>
      <c r="E1237" s="6" t="s">
        <v>7</v>
      </c>
    </row>
    <row r="1238" spans="2:5" ht="15" customHeight="1" x14ac:dyDescent="0.15">
      <c r="B1238" s="4" t="s">
        <v>1246</v>
      </c>
      <c r="C1238" s="16">
        <v>35100349</v>
      </c>
      <c r="D1238" s="12">
        <v>0.26</v>
      </c>
      <c r="E1238" s="6" t="s">
        <v>7</v>
      </c>
    </row>
    <row r="1239" spans="2:5" ht="15" customHeight="1" x14ac:dyDescent="0.15">
      <c r="B1239" s="4" t="s">
        <v>1247</v>
      </c>
      <c r="C1239" s="16">
        <v>43369121</v>
      </c>
      <c r="D1239" s="12">
        <v>0.31</v>
      </c>
      <c r="E1239" s="6" t="s">
        <v>7</v>
      </c>
    </row>
    <row r="1240" spans="2:5" ht="15" customHeight="1" x14ac:dyDescent="0.15">
      <c r="B1240" s="4" t="s">
        <v>1248</v>
      </c>
      <c r="C1240" s="16">
        <v>44158536</v>
      </c>
      <c r="D1240" s="12">
        <v>0.31</v>
      </c>
      <c r="E1240" s="6" t="s">
        <v>7</v>
      </c>
    </row>
    <row r="1241" spans="2:5" ht="15" customHeight="1" x14ac:dyDescent="0.15">
      <c r="B1241" s="4" t="s">
        <v>1249</v>
      </c>
      <c r="C1241" s="16">
        <v>36261067</v>
      </c>
      <c r="D1241" s="12">
        <v>0.31</v>
      </c>
      <c r="E1241" s="6" t="s">
        <v>7</v>
      </c>
    </row>
    <row r="1242" spans="2:5" ht="15" customHeight="1" x14ac:dyDescent="0.15">
      <c r="B1242" s="4" t="s">
        <v>1250</v>
      </c>
      <c r="C1242" s="16">
        <v>44070722</v>
      </c>
      <c r="D1242" s="12">
        <v>0.32</v>
      </c>
      <c r="E1242" s="6" t="s">
        <v>7</v>
      </c>
    </row>
    <row r="1243" spans="2:5" ht="15" customHeight="1" x14ac:dyDescent="0.15">
      <c r="B1243" s="4" t="s">
        <v>1251</v>
      </c>
      <c r="C1243" s="16">
        <v>35208010</v>
      </c>
      <c r="D1243" s="12">
        <v>0.21</v>
      </c>
      <c r="E1243" s="6" t="s">
        <v>7</v>
      </c>
    </row>
    <row r="1244" spans="2:5" ht="15" customHeight="1" x14ac:dyDescent="0.15">
      <c r="B1244" s="4" t="s">
        <v>1252</v>
      </c>
      <c r="C1244" s="16">
        <v>46902159</v>
      </c>
      <c r="D1244" s="12">
        <v>0.33</v>
      </c>
      <c r="E1244" s="6" t="s">
        <v>420</v>
      </c>
    </row>
    <row r="1245" spans="2:5" ht="15" customHeight="1" x14ac:dyDescent="0.15">
      <c r="B1245" s="4" t="s">
        <v>1253</v>
      </c>
      <c r="C1245" s="16">
        <v>37885688</v>
      </c>
      <c r="D1245" s="12">
        <v>0.33</v>
      </c>
      <c r="E1245" s="6" t="s">
        <v>7</v>
      </c>
    </row>
    <row r="1246" spans="2:5" ht="15" customHeight="1" x14ac:dyDescent="0.15">
      <c r="B1246" s="4" t="s">
        <v>1254</v>
      </c>
      <c r="C1246" s="16">
        <v>47754992</v>
      </c>
      <c r="D1246" s="12">
        <v>0.3</v>
      </c>
      <c r="E1246" s="6" t="s">
        <v>7</v>
      </c>
    </row>
    <row r="1247" spans="2:5" ht="15" customHeight="1" x14ac:dyDescent="0.15">
      <c r="B1247" s="4" t="s">
        <v>1255</v>
      </c>
      <c r="C1247" s="16">
        <v>35943554</v>
      </c>
      <c r="D1247" s="12">
        <v>0.23</v>
      </c>
      <c r="E1247" s="6" t="s">
        <v>7</v>
      </c>
    </row>
    <row r="1248" spans="2:5" ht="15" customHeight="1" x14ac:dyDescent="0.15">
      <c r="B1248" s="4" t="s">
        <v>1256</v>
      </c>
      <c r="C1248" s="16">
        <v>39613996</v>
      </c>
      <c r="D1248" s="12">
        <v>0.28999999999999998</v>
      </c>
      <c r="E1248" s="6" t="s">
        <v>7</v>
      </c>
    </row>
    <row r="1249" spans="2:5" ht="15" customHeight="1" x14ac:dyDescent="0.15">
      <c r="B1249" s="4" t="s">
        <v>1257</v>
      </c>
      <c r="C1249" s="16">
        <v>39380264</v>
      </c>
      <c r="D1249" s="12">
        <v>0.32</v>
      </c>
      <c r="E1249" s="6" t="s">
        <v>7</v>
      </c>
    </row>
    <row r="1250" spans="2:5" ht="15" customHeight="1" x14ac:dyDescent="0.15">
      <c r="B1250" s="4" t="s">
        <v>1258</v>
      </c>
      <c r="C1250" s="16">
        <v>26006030</v>
      </c>
      <c r="D1250" s="12">
        <v>0.2</v>
      </c>
      <c r="E1250" s="6" t="s">
        <v>7</v>
      </c>
    </row>
    <row r="1251" spans="2:5" ht="15" customHeight="1" x14ac:dyDescent="0.15">
      <c r="B1251" s="4" t="s">
        <v>1259</v>
      </c>
      <c r="C1251" s="16">
        <v>33552722</v>
      </c>
      <c r="D1251" s="12">
        <v>0.32</v>
      </c>
      <c r="E1251" s="6" t="s">
        <v>7</v>
      </c>
    </row>
    <row r="1252" spans="2:5" ht="15" customHeight="1" x14ac:dyDescent="0.15">
      <c r="B1252" s="4" t="s">
        <v>1260</v>
      </c>
      <c r="C1252" s="16">
        <v>52860805</v>
      </c>
      <c r="D1252" s="12">
        <v>0.3</v>
      </c>
      <c r="E1252" s="6" t="s">
        <v>7</v>
      </c>
    </row>
    <row r="1253" spans="2:5" ht="15" customHeight="1" x14ac:dyDescent="0.15">
      <c r="B1253" s="4" t="s">
        <v>1261</v>
      </c>
      <c r="C1253" s="16">
        <v>26107124</v>
      </c>
      <c r="D1253" s="12">
        <v>0.27</v>
      </c>
      <c r="E1253" s="6" t="s">
        <v>7</v>
      </c>
    </row>
    <row r="1254" spans="2:5" ht="15" customHeight="1" x14ac:dyDescent="0.15">
      <c r="B1254" s="4" t="s">
        <v>1262</v>
      </c>
      <c r="C1254" s="16">
        <v>34334139</v>
      </c>
      <c r="D1254" s="12">
        <v>0.22</v>
      </c>
      <c r="E1254" s="6" t="s">
        <v>7</v>
      </c>
    </row>
    <row r="1255" spans="2:5" ht="15" customHeight="1" x14ac:dyDescent="0.15">
      <c r="B1255" s="4" t="s">
        <v>1263</v>
      </c>
      <c r="C1255" s="16">
        <v>32353024</v>
      </c>
      <c r="D1255" s="12">
        <v>0.23</v>
      </c>
      <c r="E1255" s="6" t="s">
        <v>7</v>
      </c>
    </row>
    <row r="1256" spans="2:5" ht="15" customHeight="1" x14ac:dyDescent="0.15">
      <c r="B1256" s="4" t="s">
        <v>1264</v>
      </c>
      <c r="C1256" s="16">
        <v>34939859</v>
      </c>
      <c r="D1256" s="12">
        <v>0.31</v>
      </c>
      <c r="E1256" s="6" t="s">
        <v>7</v>
      </c>
    </row>
    <row r="1257" spans="2:5" ht="15" customHeight="1" x14ac:dyDescent="0.15">
      <c r="B1257" s="4" t="s">
        <v>1265</v>
      </c>
      <c r="C1257" s="16">
        <v>28678019</v>
      </c>
      <c r="D1257" s="12">
        <v>0.22</v>
      </c>
      <c r="E1257" s="6" t="s">
        <v>7</v>
      </c>
    </row>
    <row r="1258" spans="2:5" ht="15" customHeight="1" x14ac:dyDescent="0.15">
      <c r="B1258" s="4" t="s">
        <v>1266</v>
      </c>
      <c r="C1258" s="16">
        <v>33497086</v>
      </c>
      <c r="D1258" s="12">
        <v>0.34</v>
      </c>
      <c r="E1258" s="6" t="s">
        <v>7</v>
      </c>
    </row>
    <row r="1259" spans="2:5" ht="15" customHeight="1" x14ac:dyDescent="0.15">
      <c r="B1259" s="4" t="s">
        <v>1267</v>
      </c>
      <c r="C1259" s="16">
        <v>41493991</v>
      </c>
      <c r="D1259" s="12">
        <v>0.36</v>
      </c>
      <c r="E1259" s="6" t="s">
        <v>7</v>
      </c>
    </row>
    <row r="1260" spans="2:5" ht="15" customHeight="1" x14ac:dyDescent="0.15">
      <c r="B1260" s="4" t="s">
        <v>1268</v>
      </c>
      <c r="C1260" s="16">
        <v>36775593</v>
      </c>
      <c r="D1260" s="12">
        <v>0.28000000000000003</v>
      </c>
      <c r="E1260" s="6" t="s">
        <v>7</v>
      </c>
    </row>
    <row r="1261" spans="2:5" ht="15" customHeight="1" x14ac:dyDescent="0.15">
      <c r="B1261" s="4" t="s">
        <v>1269</v>
      </c>
      <c r="C1261" s="16">
        <v>51908581</v>
      </c>
      <c r="D1261" s="12">
        <v>0.33</v>
      </c>
      <c r="E1261" s="6" t="s">
        <v>7</v>
      </c>
    </row>
    <row r="1262" spans="2:5" ht="15" customHeight="1" x14ac:dyDescent="0.15">
      <c r="B1262" s="4" t="s">
        <v>1270</v>
      </c>
      <c r="C1262" s="16">
        <v>42071238</v>
      </c>
      <c r="D1262" s="12">
        <v>0.3</v>
      </c>
      <c r="E1262" s="6" t="s">
        <v>7</v>
      </c>
    </row>
    <row r="1263" spans="2:5" ht="15" customHeight="1" x14ac:dyDescent="0.15">
      <c r="B1263" s="4" t="s">
        <v>1271</v>
      </c>
      <c r="C1263" s="16">
        <v>36031670</v>
      </c>
      <c r="D1263" s="12">
        <v>0.26</v>
      </c>
      <c r="E1263" s="6" t="s">
        <v>7</v>
      </c>
    </row>
    <row r="1264" spans="2:5" ht="15" customHeight="1" x14ac:dyDescent="0.15">
      <c r="B1264" s="4" t="s">
        <v>1272</v>
      </c>
      <c r="C1264" s="16">
        <v>29443642</v>
      </c>
      <c r="D1264" s="12">
        <v>0.22</v>
      </c>
      <c r="E1264" s="6" t="s">
        <v>7</v>
      </c>
    </row>
    <row r="1265" spans="2:5" ht="15" customHeight="1" x14ac:dyDescent="0.15">
      <c r="B1265" s="4" t="s">
        <v>1273</v>
      </c>
      <c r="C1265" s="16">
        <v>43284242</v>
      </c>
      <c r="D1265" s="12">
        <v>0.35</v>
      </c>
      <c r="E1265" s="6" t="s">
        <v>7</v>
      </c>
    </row>
    <row r="1266" spans="2:5" ht="15" customHeight="1" x14ac:dyDescent="0.15">
      <c r="B1266" s="4" t="s">
        <v>1274</v>
      </c>
      <c r="C1266" s="16">
        <v>37364731</v>
      </c>
      <c r="D1266" s="12">
        <v>0.32</v>
      </c>
      <c r="E1266" s="6" t="s">
        <v>7</v>
      </c>
    </row>
    <row r="1267" spans="2:5" ht="15" customHeight="1" x14ac:dyDescent="0.15">
      <c r="B1267" s="4" t="s">
        <v>1275</v>
      </c>
      <c r="C1267" s="16">
        <v>49731412</v>
      </c>
      <c r="D1267" s="12">
        <v>0.52</v>
      </c>
      <c r="E1267" s="6" t="s">
        <v>7</v>
      </c>
    </row>
    <row r="1268" spans="2:5" ht="15" customHeight="1" x14ac:dyDescent="0.15">
      <c r="B1268" s="4" t="s">
        <v>1276</v>
      </c>
      <c r="C1268" s="16">
        <v>37940809</v>
      </c>
      <c r="D1268" s="12">
        <v>0.53</v>
      </c>
      <c r="E1268" s="6" t="s">
        <v>7</v>
      </c>
    </row>
    <row r="1269" spans="2:5" ht="15" customHeight="1" x14ac:dyDescent="0.15">
      <c r="B1269" s="4" t="s">
        <v>1277</v>
      </c>
      <c r="C1269" s="16">
        <v>43114340</v>
      </c>
      <c r="D1269" s="12">
        <v>0.46</v>
      </c>
      <c r="E1269" s="6" t="s">
        <v>7</v>
      </c>
    </row>
    <row r="1270" spans="2:5" ht="15" customHeight="1" x14ac:dyDescent="0.15">
      <c r="B1270" s="4" t="s">
        <v>1278</v>
      </c>
      <c r="C1270" s="16">
        <v>45184114</v>
      </c>
      <c r="D1270" s="12">
        <v>0.45</v>
      </c>
      <c r="E1270" s="6" t="s">
        <v>7</v>
      </c>
    </row>
    <row r="1271" spans="2:5" ht="15" customHeight="1" x14ac:dyDescent="0.15">
      <c r="B1271" s="4" t="s">
        <v>1279</v>
      </c>
      <c r="C1271" s="16">
        <v>40674937</v>
      </c>
      <c r="D1271" s="12">
        <v>0.41</v>
      </c>
      <c r="E1271" s="6" t="s">
        <v>7</v>
      </c>
    </row>
    <row r="1272" spans="2:5" ht="15" customHeight="1" x14ac:dyDescent="0.15">
      <c r="B1272" s="4" t="s">
        <v>1280</v>
      </c>
      <c r="C1272" s="16">
        <v>35513475</v>
      </c>
      <c r="D1272" s="12">
        <v>0.51</v>
      </c>
      <c r="E1272" s="6" t="s">
        <v>7</v>
      </c>
    </row>
    <row r="1273" spans="2:5" ht="15" customHeight="1" x14ac:dyDescent="0.15">
      <c r="B1273" s="4" t="s">
        <v>1281</v>
      </c>
      <c r="C1273" s="16">
        <v>41391065</v>
      </c>
      <c r="D1273" s="12">
        <v>0.43</v>
      </c>
      <c r="E1273" s="6" t="s">
        <v>7</v>
      </c>
    </row>
    <row r="1274" spans="2:5" ht="15" customHeight="1" x14ac:dyDescent="0.15">
      <c r="B1274" s="4" t="s">
        <v>1282</v>
      </c>
      <c r="C1274" s="16">
        <v>37795663</v>
      </c>
      <c r="D1274" s="12">
        <v>0.49</v>
      </c>
      <c r="E1274" s="6" t="s">
        <v>7</v>
      </c>
    </row>
    <row r="1275" spans="2:5" ht="15" customHeight="1" x14ac:dyDescent="0.15">
      <c r="B1275" s="4" t="s">
        <v>1283</v>
      </c>
      <c r="C1275" s="16">
        <v>42381741</v>
      </c>
      <c r="D1275" s="12">
        <v>0.44</v>
      </c>
      <c r="E1275" s="6" t="s">
        <v>7</v>
      </c>
    </row>
    <row r="1276" spans="2:5" ht="15" customHeight="1" x14ac:dyDescent="0.15">
      <c r="B1276" s="4" t="s">
        <v>1284</v>
      </c>
      <c r="C1276" s="16">
        <v>38061996</v>
      </c>
      <c r="D1276" s="12">
        <v>0.4</v>
      </c>
      <c r="E1276" s="6" t="s">
        <v>7</v>
      </c>
    </row>
    <row r="1277" spans="2:5" ht="15" customHeight="1" x14ac:dyDescent="0.15">
      <c r="B1277" s="4" t="s">
        <v>1285</v>
      </c>
      <c r="C1277" s="16">
        <v>40258172</v>
      </c>
      <c r="D1277" s="12">
        <v>0.51</v>
      </c>
      <c r="E1277" s="6" t="s">
        <v>7</v>
      </c>
    </row>
    <row r="1278" spans="2:5" ht="15" customHeight="1" x14ac:dyDescent="0.15">
      <c r="B1278" s="4" t="s">
        <v>1286</v>
      </c>
      <c r="C1278" s="16">
        <v>38019713</v>
      </c>
      <c r="D1278" s="12">
        <v>0.48</v>
      </c>
      <c r="E1278" s="6" t="s">
        <v>7</v>
      </c>
    </row>
    <row r="1279" spans="2:5" ht="15" customHeight="1" x14ac:dyDescent="0.15">
      <c r="B1279" s="4" t="s">
        <v>1287</v>
      </c>
      <c r="C1279" s="16">
        <v>33733413</v>
      </c>
      <c r="D1279" s="12">
        <v>0.43</v>
      </c>
      <c r="E1279" s="6" t="s">
        <v>7</v>
      </c>
    </row>
    <row r="1280" spans="2:5" ht="15" customHeight="1" x14ac:dyDescent="0.15">
      <c r="B1280" s="4" t="s">
        <v>1288</v>
      </c>
      <c r="C1280" s="16">
        <v>46860020</v>
      </c>
      <c r="D1280" s="12">
        <v>0.31</v>
      </c>
      <c r="E1280" s="6" t="s">
        <v>7</v>
      </c>
    </row>
    <row r="1281" spans="2:5" ht="15" customHeight="1" x14ac:dyDescent="0.15">
      <c r="B1281" s="4" t="s">
        <v>1289</v>
      </c>
      <c r="C1281" s="16">
        <v>41603624</v>
      </c>
      <c r="D1281" s="12">
        <v>0.33</v>
      </c>
      <c r="E1281" s="6" t="s">
        <v>7</v>
      </c>
    </row>
    <row r="1282" spans="2:5" ht="15" customHeight="1" x14ac:dyDescent="0.15">
      <c r="B1282" s="4" t="s">
        <v>1290</v>
      </c>
      <c r="C1282" s="16">
        <v>36045546</v>
      </c>
      <c r="D1282" s="12">
        <v>0.26</v>
      </c>
      <c r="E1282" s="6" t="s">
        <v>7</v>
      </c>
    </row>
    <row r="1283" spans="2:5" ht="15" customHeight="1" x14ac:dyDescent="0.15">
      <c r="B1283" s="4" t="s">
        <v>1291</v>
      </c>
      <c r="C1283" s="16">
        <v>33884694</v>
      </c>
      <c r="D1283" s="12">
        <v>0.34</v>
      </c>
      <c r="E1283" s="6" t="s">
        <v>7</v>
      </c>
    </row>
    <row r="1284" spans="2:5" ht="15" customHeight="1" x14ac:dyDescent="0.15">
      <c r="B1284" s="4" t="s">
        <v>1292</v>
      </c>
      <c r="C1284" s="16">
        <v>39456576</v>
      </c>
      <c r="D1284" s="12">
        <v>0.33</v>
      </c>
      <c r="E1284" s="6" t="s">
        <v>7</v>
      </c>
    </row>
    <row r="1285" spans="2:5" ht="15" customHeight="1" x14ac:dyDescent="0.15">
      <c r="B1285" s="4" t="s">
        <v>1293</v>
      </c>
      <c r="C1285" s="16">
        <v>29015456</v>
      </c>
      <c r="D1285" s="12">
        <v>0.39</v>
      </c>
      <c r="E1285" s="6" t="s">
        <v>7</v>
      </c>
    </row>
    <row r="1286" spans="2:5" ht="15" customHeight="1" x14ac:dyDescent="0.15">
      <c r="B1286" s="4" t="s">
        <v>1294</v>
      </c>
      <c r="C1286" s="16">
        <v>44229363</v>
      </c>
      <c r="D1286" s="12">
        <v>0.28999999999999998</v>
      </c>
      <c r="E1286" s="6" t="s">
        <v>7</v>
      </c>
    </row>
    <row r="1287" spans="2:5" ht="15" customHeight="1" x14ac:dyDescent="0.15">
      <c r="B1287" s="4" t="s">
        <v>1295</v>
      </c>
      <c r="C1287" s="16">
        <v>28648009</v>
      </c>
      <c r="D1287" s="12">
        <v>0.55000000000000004</v>
      </c>
      <c r="E1287" s="6" t="s">
        <v>7</v>
      </c>
    </row>
    <row r="1288" spans="2:5" ht="15" customHeight="1" x14ac:dyDescent="0.15">
      <c r="B1288" s="4" t="s">
        <v>1296</v>
      </c>
      <c r="C1288" s="16">
        <v>37763578</v>
      </c>
      <c r="D1288" s="12">
        <v>0.27</v>
      </c>
      <c r="E1288" s="6" t="s">
        <v>7</v>
      </c>
    </row>
    <row r="1289" spans="2:5" ht="15" customHeight="1" x14ac:dyDescent="0.15">
      <c r="B1289" s="4" t="s">
        <v>1297</v>
      </c>
      <c r="C1289" s="16">
        <v>46142990</v>
      </c>
      <c r="D1289" s="12">
        <v>0.31</v>
      </c>
      <c r="E1289" s="6" t="s">
        <v>7</v>
      </c>
    </row>
    <row r="1290" spans="2:5" ht="15" customHeight="1" x14ac:dyDescent="0.15">
      <c r="B1290" s="4" t="s">
        <v>1298</v>
      </c>
      <c r="C1290" s="16">
        <v>47038352</v>
      </c>
      <c r="D1290" s="12">
        <v>0.33</v>
      </c>
      <c r="E1290" s="6" t="s">
        <v>7</v>
      </c>
    </row>
    <row r="1291" spans="2:5" ht="15" customHeight="1" x14ac:dyDescent="0.15">
      <c r="B1291" s="4" t="s">
        <v>1299</v>
      </c>
      <c r="C1291" s="16">
        <v>44224375</v>
      </c>
      <c r="D1291" s="12">
        <v>0.28999999999999998</v>
      </c>
      <c r="E1291" s="6" t="s">
        <v>7</v>
      </c>
    </row>
    <row r="1292" spans="2:5" ht="15" customHeight="1" x14ac:dyDescent="0.15">
      <c r="B1292" s="4" t="s">
        <v>1300</v>
      </c>
      <c r="C1292" s="16">
        <v>33596648</v>
      </c>
      <c r="D1292" s="12">
        <v>0.32</v>
      </c>
      <c r="E1292" s="6" t="s">
        <v>7</v>
      </c>
    </row>
    <row r="1293" spans="2:5" ht="15" customHeight="1" x14ac:dyDescent="0.15">
      <c r="B1293" s="4" t="s">
        <v>1301</v>
      </c>
      <c r="C1293" s="16">
        <v>37055352</v>
      </c>
      <c r="D1293" s="12">
        <v>0.33</v>
      </c>
      <c r="E1293" s="6" t="s">
        <v>7</v>
      </c>
    </row>
    <row r="1294" spans="2:5" ht="15" customHeight="1" x14ac:dyDescent="0.15">
      <c r="B1294" s="4" t="s">
        <v>1302</v>
      </c>
      <c r="C1294" s="16">
        <v>36147219</v>
      </c>
      <c r="D1294" s="12">
        <v>0.34</v>
      </c>
      <c r="E1294" s="6" t="s">
        <v>7</v>
      </c>
    </row>
    <row r="1295" spans="2:5" ht="15" customHeight="1" x14ac:dyDescent="0.15">
      <c r="B1295" s="4" t="s">
        <v>1303</v>
      </c>
      <c r="C1295" s="16">
        <v>37721615</v>
      </c>
      <c r="D1295" s="12">
        <v>0.27</v>
      </c>
      <c r="E1295" s="6" t="s">
        <v>7</v>
      </c>
    </row>
    <row r="1296" spans="2:5" ht="15" customHeight="1" x14ac:dyDescent="0.15">
      <c r="B1296" s="4" t="s">
        <v>1304</v>
      </c>
      <c r="C1296" s="16">
        <v>45930640</v>
      </c>
      <c r="D1296" s="12">
        <v>0.35</v>
      </c>
      <c r="E1296" s="6" t="s">
        <v>7</v>
      </c>
    </row>
    <row r="1297" spans="2:5" ht="15" customHeight="1" x14ac:dyDescent="0.15">
      <c r="B1297" s="4" t="s">
        <v>1305</v>
      </c>
      <c r="C1297" s="16">
        <v>38906687</v>
      </c>
      <c r="D1297" s="12">
        <v>0.45</v>
      </c>
      <c r="E1297" s="6" t="s">
        <v>7</v>
      </c>
    </row>
    <row r="1298" spans="2:5" ht="15" customHeight="1" x14ac:dyDescent="0.15">
      <c r="B1298" s="4" t="s">
        <v>1306</v>
      </c>
      <c r="C1298" s="16">
        <v>36513294</v>
      </c>
      <c r="D1298" s="12">
        <v>0.34</v>
      </c>
      <c r="E1298" s="6" t="s">
        <v>7</v>
      </c>
    </row>
    <row r="1299" spans="2:5" ht="15" customHeight="1" x14ac:dyDescent="0.15">
      <c r="B1299" s="4" t="s">
        <v>1307</v>
      </c>
      <c r="C1299" s="16">
        <v>37454797</v>
      </c>
      <c r="D1299" s="12">
        <v>0.32</v>
      </c>
      <c r="E1299" s="6" t="s">
        <v>7</v>
      </c>
    </row>
    <row r="1300" spans="2:5" ht="15" customHeight="1" x14ac:dyDescent="0.15">
      <c r="B1300" s="4" t="s">
        <v>1308</v>
      </c>
      <c r="C1300" s="16">
        <v>46774402</v>
      </c>
      <c r="D1300" s="12">
        <v>0.35</v>
      </c>
      <c r="E1300" s="6" t="s">
        <v>7</v>
      </c>
    </row>
    <row r="1301" spans="2:5" ht="15" customHeight="1" x14ac:dyDescent="0.15">
      <c r="B1301" s="4" t="s">
        <v>1309</v>
      </c>
      <c r="C1301" s="16">
        <v>43648756</v>
      </c>
      <c r="D1301" s="12">
        <v>0.4</v>
      </c>
      <c r="E1301" s="6" t="s">
        <v>7</v>
      </c>
    </row>
    <row r="1302" spans="2:5" ht="15" customHeight="1" x14ac:dyDescent="0.15">
      <c r="B1302" s="4" t="s">
        <v>1310</v>
      </c>
      <c r="C1302" s="16">
        <v>37764621</v>
      </c>
      <c r="D1302" s="12">
        <v>0.45</v>
      </c>
      <c r="E1302" s="6" t="s">
        <v>7</v>
      </c>
    </row>
    <row r="1303" spans="2:5" ht="15" customHeight="1" x14ac:dyDescent="0.15">
      <c r="B1303" s="4" t="s">
        <v>1311</v>
      </c>
      <c r="C1303" s="16">
        <v>52715626</v>
      </c>
      <c r="D1303" s="12">
        <v>0.34</v>
      </c>
      <c r="E1303" s="6" t="s">
        <v>7</v>
      </c>
    </row>
    <row r="1304" spans="2:5" ht="15" customHeight="1" x14ac:dyDescent="0.15">
      <c r="B1304" s="4" t="s">
        <v>1312</v>
      </c>
      <c r="C1304" s="16">
        <v>37095479</v>
      </c>
      <c r="D1304" s="12">
        <v>0.39</v>
      </c>
      <c r="E1304" s="6" t="s">
        <v>7</v>
      </c>
    </row>
    <row r="1305" spans="2:5" ht="15" customHeight="1" x14ac:dyDescent="0.15">
      <c r="B1305" s="4" t="s">
        <v>1313</v>
      </c>
      <c r="C1305" s="16">
        <v>36248351</v>
      </c>
      <c r="D1305" s="12">
        <v>0.45</v>
      </c>
      <c r="E1305" s="6" t="s">
        <v>7</v>
      </c>
    </row>
    <row r="1306" spans="2:5" ht="15" customHeight="1" x14ac:dyDescent="0.15">
      <c r="B1306" s="4" t="s">
        <v>1314</v>
      </c>
      <c r="C1306" s="16">
        <v>39941578</v>
      </c>
      <c r="D1306" s="12">
        <v>0.47</v>
      </c>
      <c r="E1306" s="6" t="s">
        <v>7</v>
      </c>
    </row>
    <row r="1307" spans="2:5" ht="15" customHeight="1" x14ac:dyDescent="0.15">
      <c r="B1307" s="4" t="s">
        <v>1315</v>
      </c>
      <c r="C1307" s="16">
        <v>35571816</v>
      </c>
      <c r="D1307" s="12">
        <v>0.39</v>
      </c>
      <c r="E1307" s="6" t="s">
        <v>7</v>
      </c>
    </row>
    <row r="1308" spans="2:5" ht="15" customHeight="1" x14ac:dyDescent="0.15">
      <c r="B1308" s="4" t="s">
        <v>1316</v>
      </c>
      <c r="C1308" s="16">
        <v>32972298</v>
      </c>
      <c r="D1308" s="12">
        <v>0.3</v>
      </c>
      <c r="E1308" s="6" t="s">
        <v>7</v>
      </c>
    </row>
    <row r="1309" spans="2:5" ht="15" customHeight="1" x14ac:dyDescent="0.15">
      <c r="B1309" s="4" t="s">
        <v>1317</v>
      </c>
      <c r="C1309" s="16">
        <v>39968410</v>
      </c>
      <c r="D1309" s="12">
        <v>0.45</v>
      </c>
      <c r="E1309" s="6" t="s">
        <v>7</v>
      </c>
    </row>
    <row r="1310" spans="2:5" ht="15" customHeight="1" x14ac:dyDescent="0.15">
      <c r="B1310" s="4" t="s">
        <v>1318</v>
      </c>
      <c r="C1310" s="16">
        <v>35573970</v>
      </c>
      <c r="D1310" s="12">
        <v>0.31</v>
      </c>
      <c r="E1310" s="6" t="s">
        <v>7</v>
      </c>
    </row>
    <row r="1311" spans="2:5" ht="15" customHeight="1" x14ac:dyDescent="0.15">
      <c r="B1311" s="4" t="s">
        <v>1319</v>
      </c>
      <c r="C1311" s="16">
        <v>45540594</v>
      </c>
      <c r="D1311" s="12">
        <v>0.34</v>
      </c>
      <c r="E1311" s="6" t="s">
        <v>7</v>
      </c>
    </row>
    <row r="1312" spans="2:5" ht="15" customHeight="1" x14ac:dyDescent="0.15">
      <c r="B1312" s="4" t="s">
        <v>1320</v>
      </c>
      <c r="C1312" s="16">
        <v>37937717</v>
      </c>
      <c r="D1312" s="12">
        <v>0.36</v>
      </c>
      <c r="E1312" s="6" t="s">
        <v>7</v>
      </c>
    </row>
    <row r="1313" spans="2:5" ht="15" customHeight="1" x14ac:dyDescent="0.15">
      <c r="B1313" s="4" t="s">
        <v>1321</v>
      </c>
      <c r="C1313" s="16">
        <v>43913729</v>
      </c>
      <c r="D1313" s="12">
        <v>0.31</v>
      </c>
      <c r="E1313" s="6" t="s">
        <v>7</v>
      </c>
    </row>
    <row r="1314" spans="2:5" ht="15" customHeight="1" x14ac:dyDescent="0.15">
      <c r="B1314" s="4" t="s">
        <v>1322</v>
      </c>
      <c r="C1314" s="16">
        <v>38794072</v>
      </c>
      <c r="D1314" s="12">
        <v>0.32</v>
      </c>
      <c r="E1314" s="6" t="s">
        <v>7</v>
      </c>
    </row>
    <row r="1315" spans="2:5" ht="15" customHeight="1" x14ac:dyDescent="0.15">
      <c r="B1315" s="4" t="s">
        <v>1323</v>
      </c>
      <c r="C1315" s="16">
        <v>29679587</v>
      </c>
      <c r="D1315" s="12">
        <v>0.28000000000000003</v>
      </c>
      <c r="E1315" s="6" t="s">
        <v>7</v>
      </c>
    </row>
    <row r="1316" spans="2:5" ht="15" customHeight="1" x14ac:dyDescent="0.15">
      <c r="B1316" s="4" t="s">
        <v>1324</v>
      </c>
      <c r="C1316" s="16">
        <v>39586142</v>
      </c>
      <c r="D1316" s="12">
        <v>0.37</v>
      </c>
      <c r="E1316" s="6" t="s">
        <v>7</v>
      </c>
    </row>
    <row r="1317" spans="2:5" ht="15" customHeight="1" x14ac:dyDescent="0.15">
      <c r="B1317" s="4" t="s">
        <v>1325</v>
      </c>
      <c r="C1317" s="16">
        <v>36461342</v>
      </c>
      <c r="D1317" s="12">
        <v>0.41</v>
      </c>
      <c r="E1317" s="6" t="s">
        <v>7</v>
      </c>
    </row>
    <row r="1318" spans="2:5" ht="15" customHeight="1" x14ac:dyDescent="0.15">
      <c r="B1318" s="4" t="s">
        <v>1326</v>
      </c>
      <c r="C1318" s="16">
        <v>40719983</v>
      </c>
      <c r="D1318" s="12">
        <v>0.37</v>
      </c>
      <c r="E1318" s="6" t="s">
        <v>7</v>
      </c>
    </row>
    <row r="1319" spans="2:5" ht="15" customHeight="1" x14ac:dyDescent="0.15">
      <c r="B1319" s="4" t="s">
        <v>1327</v>
      </c>
      <c r="C1319" s="16">
        <v>33644198</v>
      </c>
      <c r="D1319" s="12">
        <v>0.33</v>
      </c>
      <c r="E1319" s="6" t="s">
        <v>7</v>
      </c>
    </row>
    <row r="1320" spans="2:5" ht="15" customHeight="1" x14ac:dyDescent="0.15">
      <c r="B1320" s="4" t="s">
        <v>1328</v>
      </c>
      <c r="C1320" s="16">
        <v>42171685</v>
      </c>
      <c r="D1320" s="12">
        <v>0.32</v>
      </c>
      <c r="E1320" s="6" t="s">
        <v>7</v>
      </c>
    </row>
    <row r="1321" spans="2:5" ht="15" customHeight="1" x14ac:dyDescent="0.15">
      <c r="B1321" s="4" t="s">
        <v>1329</v>
      </c>
      <c r="C1321" s="16">
        <v>43952620</v>
      </c>
      <c r="D1321" s="12">
        <v>0.32</v>
      </c>
      <c r="E1321" s="6" t="s">
        <v>7</v>
      </c>
    </row>
    <row r="1322" spans="2:5" ht="15" customHeight="1" x14ac:dyDescent="0.15">
      <c r="B1322" s="4" t="s">
        <v>1330</v>
      </c>
      <c r="C1322" s="16">
        <v>28311933</v>
      </c>
      <c r="D1322" s="12">
        <v>0.23</v>
      </c>
      <c r="E1322" s="6" t="s">
        <v>7</v>
      </c>
    </row>
    <row r="1323" spans="2:5" ht="15" customHeight="1" x14ac:dyDescent="0.15">
      <c r="B1323" s="4" t="s">
        <v>1331</v>
      </c>
      <c r="C1323" s="16">
        <v>30654650</v>
      </c>
      <c r="D1323" s="12">
        <v>0.38</v>
      </c>
      <c r="E1323" s="6" t="s">
        <v>7</v>
      </c>
    </row>
    <row r="1324" spans="2:5" ht="15" customHeight="1" x14ac:dyDescent="0.15">
      <c r="B1324" s="4" t="s">
        <v>1332</v>
      </c>
      <c r="C1324" s="16">
        <v>30651256</v>
      </c>
      <c r="D1324" s="12">
        <v>0.3</v>
      </c>
      <c r="E1324" s="6" t="s">
        <v>7</v>
      </c>
    </row>
    <row r="1325" spans="2:5" ht="15" customHeight="1" x14ac:dyDescent="0.15">
      <c r="B1325" s="4" t="s">
        <v>1333</v>
      </c>
      <c r="C1325" s="16">
        <v>37900872</v>
      </c>
      <c r="D1325" s="12">
        <v>0.31</v>
      </c>
      <c r="E1325" s="6" t="s">
        <v>7</v>
      </c>
    </row>
    <row r="1326" spans="2:5" ht="15" customHeight="1" x14ac:dyDescent="0.15">
      <c r="B1326" s="4" t="s">
        <v>1334</v>
      </c>
      <c r="C1326" s="16">
        <v>47355860</v>
      </c>
      <c r="D1326" s="12">
        <v>0.37</v>
      </c>
      <c r="E1326" s="6" t="s">
        <v>7</v>
      </c>
    </row>
    <row r="1327" spans="2:5" ht="15" customHeight="1" x14ac:dyDescent="0.15">
      <c r="B1327" s="4" t="s">
        <v>1335</v>
      </c>
      <c r="C1327" s="16">
        <v>46483122</v>
      </c>
      <c r="D1327" s="12">
        <v>0.44</v>
      </c>
      <c r="E1327" s="6" t="s">
        <v>7</v>
      </c>
    </row>
    <row r="1328" spans="2:5" ht="15" customHeight="1" x14ac:dyDescent="0.15">
      <c r="B1328" s="4" t="s">
        <v>1336</v>
      </c>
      <c r="C1328" s="16">
        <v>36396659</v>
      </c>
      <c r="D1328" s="12">
        <v>0.33</v>
      </c>
      <c r="E1328" s="6" t="s">
        <v>7</v>
      </c>
    </row>
    <row r="1329" spans="2:5" ht="15" customHeight="1" x14ac:dyDescent="0.15">
      <c r="B1329" s="4" t="s">
        <v>1337</v>
      </c>
      <c r="C1329" s="16">
        <v>31312073</v>
      </c>
      <c r="D1329" s="12">
        <v>0.43</v>
      </c>
      <c r="E1329" s="6" t="s">
        <v>7</v>
      </c>
    </row>
    <row r="1330" spans="2:5" ht="15" customHeight="1" x14ac:dyDescent="0.15">
      <c r="B1330" s="4" t="s">
        <v>1338</v>
      </c>
      <c r="C1330" s="16">
        <v>31259177</v>
      </c>
      <c r="D1330" s="12">
        <v>0.42</v>
      </c>
      <c r="E1330" s="6" t="s">
        <v>7</v>
      </c>
    </row>
    <row r="1331" spans="2:5" ht="15" customHeight="1" x14ac:dyDescent="0.15">
      <c r="B1331" s="4" t="s">
        <v>1339</v>
      </c>
      <c r="C1331" s="16">
        <v>37955614</v>
      </c>
      <c r="D1331" s="12">
        <v>0.32</v>
      </c>
      <c r="E1331" s="6" t="s">
        <v>7</v>
      </c>
    </row>
    <row r="1332" spans="2:5" ht="15" customHeight="1" x14ac:dyDescent="0.15">
      <c r="B1332" s="4" t="s">
        <v>1340</v>
      </c>
      <c r="C1332" s="16">
        <v>39041213</v>
      </c>
      <c r="D1332" s="12">
        <v>0.39</v>
      </c>
      <c r="E1332" s="6" t="s">
        <v>7</v>
      </c>
    </row>
    <row r="1333" spans="2:5" ht="15" customHeight="1" x14ac:dyDescent="0.15">
      <c r="B1333" s="4" t="s">
        <v>1341</v>
      </c>
      <c r="C1333" s="16">
        <v>46808542</v>
      </c>
      <c r="D1333" s="12">
        <v>0.27</v>
      </c>
      <c r="E1333" s="6" t="s">
        <v>7</v>
      </c>
    </row>
    <row r="1334" spans="2:5" ht="15" customHeight="1" x14ac:dyDescent="0.15">
      <c r="B1334" s="4" t="s">
        <v>1342</v>
      </c>
      <c r="C1334" s="16">
        <v>47658872</v>
      </c>
      <c r="D1334" s="12">
        <v>0.28999999999999998</v>
      </c>
      <c r="E1334" s="6" t="s">
        <v>7</v>
      </c>
    </row>
    <row r="1335" spans="2:5" ht="15" customHeight="1" x14ac:dyDescent="0.15">
      <c r="B1335" s="4" t="s">
        <v>1343</v>
      </c>
      <c r="C1335" s="16">
        <v>29951020</v>
      </c>
      <c r="D1335" s="12">
        <v>0.22</v>
      </c>
      <c r="E1335" s="6" t="s">
        <v>7</v>
      </c>
    </row>
    <row r="1336" spans="2:5" ht="15" customHeight="1" x14ac:dyDescent="0.15">
      <c r="B1336" s="4" t="s">
        <v>1344</v>
      </c>
      <c r="C1336" s="16">
        <v>24361128</v>
      </c>
      <c r="D1336" s="12">
        <v>0.23</v>
      </c>
      <c r="E1336" s="6" t="s">
        <v>7</v>
      </c>
    </row>
    <row r="1337" spans="2:5" ht="15" customHeight="1" x14ac:dyDescent="0.15">
      <c r="B1337" s="4" t="s">
        <v>1345</v>
      </c>
      <c r="C1337" s="16">
        <v>21608233</v>
      </c>
      <c r="D1337" s="12">
        <v>0.21</v>
      </c>
      <c r="E1337" s="6" t="s">
        <v>7</v>
      </c>
    </row>
    <row r="1338" spans="2:5" ht="15" customHeight="1" x14ac:dyDescent="0.15">
      <c r="B1338" s="4" t="s">
        <v>1346</v>
      </c>
      <c r="C1338" s="16">
        <v>29216712</v>
      </c>
      <c r="D1338" s="12">
        <v>0.26</v>
      </c>
      <c r="E1338" s="6" t="s">
        <v>7</v>
      </c>
    </row>
    <row r="1339" spans="2:5" ht="15" customHeight="1" x14ac:dyDescent="0.15">
      <c r="B1339" s="4" t="s">
        <v>1347</v>
      </c>
      <c r="C1339" s="16">
        <v>20884313</v>
      </c>
      <c r="D1339" s="12">
        <v>0.23</v>
      </c>
      <c r="E1339" s="6" t="s">
        <v>7</v>
      </c>
    </row>
    <row r="1340" spans="2:5" ht="15" customHeight="1" x14ac:dyDescent="0.15">
      <c r="B1340" s="4" t="s">
        <v>1348</v>
      </c>
      <c r="C1340" s="16">
        <v>31288219</v>
      </c>
      <c r="D1340" s="12">
        <v>0.3</v>
      </c>
      <c r="E1340" s="6" t="s">
        <v>7</v>
      </c>
    </row>
    <row r="1341" spans="2:5" ht="15" customHeight="1" x14ac:dyDescent="0.15">
      <c r="B1341" s="4" t="s">
        <v>1349</v>
      </c>
      <c r="C1341" s="16">
        <v>37757833</v>
      </c>
      <c r="D1341" s="12">
        <v>0.27</v>
      </c>
      <c r="E1341" s="6" t="s">
        <v>7</v>
      </c>
    </row>
    <row r="1342" spans="2:5" ht="15" customHeight="1" x14ac:dyDescent="0.15">
      <c r="B1342" s="4" t="s">
        <v>1350</v>
      </c>
      <c r="C1342" s="16">
        <v>38788199</v>
      </c>
      <c r="D1342" s="12">
        <v>0.28000000000000003</v>
      </c>
      <c r="E1342" s="6" t="s">
        <v>7</v>
      </c>
    </row>
    <row r="1343" spans="2:5" ht="15" customHeight="1" x14ac:dyDescent="0.15">
      <c r="B1343" s="4" t="s">
        <v>1351</v>
      </c>
      <c r="C1343" s="16">
        <v>33234370</v>
      </c>
      <c r="D1343" s="12">
        <v>0.26</v>
      </c>
      <c r="E1343" s="6" t="s">
        <v>7</v>
      </c>
    </row>
    <row r="1344" spans="2:5" ht="15" customHeight="1" x14ac:dyDescent="0.15">
      <c r="B1344" s="4" t="s">
        <v>1352</v>
      </c>
      <c r="C1344" s="16">
        <v>34435237</v>
      </c>
      <c r="D1344" s="12">
        <v>0.23</v>
      </c>
      <c r="E1344" s="6" t="s">
        <v>7</v>
      </c>
    </row>
    <row r="1345" spans="2:5" ht="15" customHeight="1" x14ac:dyDescent="0.15">
      <c r="B1345" s="4" t="s">
        <v>1353</v>
      </c>
      <c r="C1345" s="16">
        <v>24069417</v>
      </c>
      <c r="D1345" s="12">
        <v>0.21</v>
      </c>
      <c r="E1345" s="6" t="s">
        <v>7</v>
      </c>
    </row>
    <row r="1346" spans="2:5" ht="15" customHeight="1" x14ac:dyDescent="0.15">
      <c r="B1346" s="4" t="s">
        <v>1354</v>
      </c>
      <c r="C1346" s="16">
        <v>23040011</v>
      </c>
      <c r="D1346" s="12">
        <v>0.22</v>
      </c>
      <c r="E1346" s="6" t="s">
        <v>7</v>
      </c>
    </row>
    <row r="1347" spans="2:5" ht="15" customHeight="1" x14ac:dyDescent="0.15">
      <c r="B1347" s="4" t="s">
        <v>1355</v>
      </c>
      <c r="C1347" s="16">
        <v>36166475</v>
      </c>
      <c r="D1347" s="12">
        <v>0.31</v>
      </c>
      <c r="E1347" s="6" t="s">
        <v>7</v>
      </c>
    </row>
    <row r="1348" spans="2:5" ht="15" customHeight="1" x14ac:dyDescent="0.15">
      <c r="B1348" s="4" t="s">
        <v>1356</v>
      </c>
      <c r="C1348" s="16">
        <v>32385106</v>
      </c>
      <c r="D1348" s="12">
        <v>0.37</v>
      </c>
      <c r="E1348" s="6" t="s">
        <v>7</v>
      </c>
    </row>
    <row r="1349" spans="2:5" ht="15" customHeight="1" x14ac:dyDescent="0.15">
      <c r="B1349" s="4" t="s">
        <v>1357</v>
      </c>
      <c r="C1349" s="16">
        <v>32892276</v>
      </c>
      <c r="D1349" s="12">
        <v>0.25</v>
      </c>
      <c r="E1349" s="6" t="s">
        <v>7</v>
      </c>
    </row>
    <row r="1350" spans="2:5" ht="15" customHeight="1" x14ac:dyDescent="0.15">
      <c r="B1350" s="4" t="s">
        <v>1358</v>
      </c>
      <c r="C1350" s="16">
        <v>40570258</v>
      </c>
      <c r="D1350" s="12">
        <v>0.28000000000000003</v>
      </c>
      <c r="E1350" s="6" t="s">
        <v>7</v>
      </c>
    </row>
    <row r="1351" spans="2:5" ht="15" customHeight="1" x14ac:dyDescent="0.15">
      <c r="B1351" s="4" t="s">
        <v>1359</v>
      </c>
      <c r="C1351" s="16">
        <v>37108662</v>
      </c>
      <c r="D1351" s="12">
        <v>0.25</v>
      </c>
      <c r="E1351" s="6" t="s">
        <v>7</v>
      </c>
    </row>
    <row r="1352" spans="2:5" ht="15" customHeight="1" x14ac:dyDescent="0.15">
      <c r="B1352" s="4" t="s">
        <v>1360</v>
      </c>
      <c r="C1352" s="16">
        <v>38561477</v>
      </c>
      <c r="D1352" s="12">
        <v>0.35</v>
      </c>
      <c r="E1352" s="6" t="s">
        <v>7</v>
      </c>
    </row>
    <row r="1353" spans="2:5" ht="15" customHeight="1" x14ac:dyDescent="0.15">
      <c r="B1353" s="4" t="s">
        <v>1361</v>
      </c>
      <c r="C1353" s="16">
        <v>28390731</v>
      </c>
      <c r="D1353" s="12">
        <v>0.16</v>
      </c>
      <c r="E1353" s="6" t="s">
        <v>7</v>
      </c>
    </row>
    <row r="1354" spans="2:5" ht="15" customHeight="1" x14ac:dyDescent="0.15">
      <c r="B1354" s="4" t="s">
        <v>1362</v>
      </c>
      <c r="C1354" s="16">
        <v>36023215</v>
      </c>
      <c r="D1354" s="12">
        <v>0.28999999999999998</v>
      </c>
      <c r="E1354" s="6" t="s">
        <v>7</v>
      </c>
    </row>
    <row r="1355" spans="2:5" ht="15" customHeight="1" x14ac:dyDescent="0.15">
      <c r="B1355" s="4" t="s">
        <v>1363</v>
      </c>
      <c r="C1355" s="16">
        <v>31730582</v>
      </c>
      <c r="D1355" s="12">
        <v>0.28000000000000003</v>
      </c>
      <c r="E1355" s="6" t="s">
        <v>7</v>
      </c>
    </row>
    <row r="1356" spans="2:5" ht="15" customHeight="1" x14ac:dyDescent="0.15">
      <c r="B1356" s="4" t="s">
        <v>1364</v>
      </c>
      <c r="C1356" s="16">
        <v>32653689</v>
      </c>
      <c r="D1356" s="12">
        <v>0.22</v>
      </c>
      <c r="E1356" s="6" t="s">
        <v>7</v>
      </c>
    </row>
    <row r="1357" spans="2:5" ht="15" customHeight="1" x14ac:dyDescent="0.15">
      <c r="B1357" s="4" t="s">
        <v>1365</v>
      </c>
      <c r="C1357" s="16">
        <v>36071668</v>
      </c>
      <c r="D1357" s="12">
        <v>0.27</v>
      </c>
      <c r="E1357" s="6" t="s">
        <v>7</v>
      </c>
    </row>
    <row r="1358" spans="2:5" ht="15" customHeight="1" x14ac:dyDescent="0.15">
      <c r="B1358" s="4" t="s">
        <v>1366</v>
      </c>
      <c r="C1358" s="16">
        <v>40535372</v>
      </c>
      <c r="D1358" s="12">
        <v>0.32</v>
      </c>
      <c r="E1358" s="6" t="s">
        <v>7</v>
      </c>
    </row>
    <row r="1359" spans="2:5" ht="15" customHeight="1" x14ac:dyDescent="0.15">
      <c r="B1359" s="4" t="s">
        <v>1367</v>
      </c>
      <c r="C1359" s="16">
        <v>44530040</v>
      </c>
      <c r="D1359" s="12">
        <v>0.23</v>
      </c>
      <c r="E1359" s="6" t="s">
        <v>7</v>
      </c>
    </row>
    <row r="1360" spans="2:5" ht="15" customHeight="1" x14ac:dyDescent="0.15">
      <c r="B1360" s="4" t="s">
        <v>1368</v>
      </c>
      <c r="C1360" s="16">
        <v>42049093</v>
      </c>
      <c r="D1360" s="12">
        <v>0.28000000000000003</v>
      </c>
      <c r="E1360" s="6" t="s">
        <v>7</v>
      </c>
    </row>
    <row r="1361" spans="2:5" ht="15" customHeight="1" x14ac:dyDescent="0.15">
      <c r="B1361" s="4" t="s">
        <v>1369</v>
      </c>
      <c r="C1361" s="16">
        <v>43135782</v>
      </c>
      <c r="D1361" s="12">
        <v>0.24</v>
      </c>
      <c r="E1361" s="6" t="s">
        <v>7</v>
      </c>
    </row>
    <row r="1362" spans="2:5" ht="15" customHeight="1" x14ac:dyDescent="0.15">
      <c r="B1362" s="4" t="s">
        <v>1370</v>
      </c>
      <c r="C1362" s="16">
        <v>40068765</v>
      </c>
      <c r="D1362" s="12">
        <v>0.26</v>
      </c>
      <c r="E1362" s="6" t="s">
        <v>7</v>
      </c>
    </row>
    <row r="1363" spans="2:5" ht="15" customHeight="1" x14ac:dyDescent="0.15">
      <c r="B1363" s="4" t="s">
        <v>1371</v>
      </c>
      <c r="C1363" s="16">
        <v>37730741</v>
      </c>
      <c r="D1363" s="12">
        <v>0.28000000000000003</v>
      </c>
      <c r="E1363" s="6" t="s">
        <v>7</v>
      </c>
    </row>
    <row r="1364" spans="2:5" ht="15" customHeight="1" x14ac:dyDescent="0.15">
      <c r="B1364" s="4" t="s">
        <v>1372</v>
      </c>
      <c r="C1364" s="16">
        <v>44265154</v>
      </c>
      <c r="D1364" s="12">
        <v>0.41</v>
      </c>
      <c r="E1364" s="6" t="s">
        <v>7</v>
      </c>
    </row>
    <row r="1365" spans="2:5" ht="15" customHeight="1" x14ac:dyDescent="0.15">
      <c r="B1365" s="4" t="s">
        <v>1373</v>
      </c>
      <c r="C1365" s="16">
        <v>38078720</v>
      </c>
      <c r="D1365" s="12">
        <v>0.25</v>
      </c>
      <c r="E1365" s="6" t="s">
        <v>7</v>
      </c>
    </row>
    <row r="1366" spans="2:5" ht="15" customHeight="1" x14ac:dyDescent="0.15">
      <c r="B1366" s="4" t="s">
        <v>1374</v>
      </c>
      <c r="C1366" s="16">
        <v>38858810</v>
      </c>
      <c r="D1366" s="12">
        <v>0.26</v>
      </c>
      <c r="E1366" s="6" t="s">
        <v>7</v>
      </c>
    </row>
    <row r="1367" spans="2:5" ht="15" customHeight="1" x14ac:dyDescent="0.15">
      <c r="B1367" s="4" t="s">
        <v>1375</v>
      </c>
      <c r="C1367" s="16">
        <v>43277923</v>
      </c>
      <c r="D1367" s="12">
        <v>0.35</v>
      </c>
      <c r="E1367" s="6" t="s">
        <v>7</v>
      </c>
    </row>
    <row r="1368" spans="2:5" ht="15" customHeight="1" x14ac:dyDescent="0.15">
      <c r="B1368" s="4" t="s">
        <v>1376</v>
      </c>
      <c r="C1368" s="16">
        <v>44857210</v>
      </c>
      <c r="D1368" s="12">
        <v>0.28999999999999998</v>
      </c>
      <c r="E1368" s="6" t="s">
        <v>7</v>
      </c>
    </row>
    <row r="1369" spans="2:5" ht="15" customHeight="1" x14ac:dyDescent="0.15">
      <c r="B1369" s="4" t="s">
        <v>1377</v>
      </c>
      <c r="C1369" s="16">
        <v>29527846</v>
      </c>
      <c r="D1369" s="12">
        <v>0.41</v>
      </c>
      <c r="E1369" s="6" t="s">
        <v>7</v>
      </c>
    </row>
    <row r="1370" spans="2:5" ht="15" customHeight="1" x14ac:dyDescent="0.15">
      <c r="B1370" s="4" t="s">
        <v>1378</v>
      </c>
      <c r="C1370" s="16">
        <v>38613488</v>
      </c>
      <c r="D1370" s="12">
        <v>0.27</v>
      </c>
      <c r="E1370" s="6" t="s">
        <v>7</v>
      </c>
    </row>
    <row r="1371" spans="2:5" ht="15" customHeight="1" x14ac:dyDescent="0.15">
      <c r="B1371" s="4" t="s">
        <v>1379</v>
      </c>
      <c r="C1371" s="16">
        <v>34296010</v>
      </c>
      <c r="D1371" s="12">
        <v>0.4</v>
      </c>
      <c r="E1371" s="6" t="s">
        <v>7</v>
      </c>
    </row>
    <row r="1372" spans="2:5" ht="15" customHeight="1" x14ac:dyDescent="0.15">
      <c r="B1372" s="4" t="s">
        <v>1380</v>
      </c>
      <c r="C1372" s="16">
        <v>35457339</v>
      </c>
      <c r="D1372" s="12">
        <v>0.33</v>
      </c>
      <c r="E1372" s="6" t="s">
        <v>7</v>
      </c>
    </row>
    <row r="1373" spans="2:5" ht="15" customHeight="1" x14ac:dyDescent="0.15">
      <c r="B1373" s="4" t="s">
        <v>1381</v>
      </c>
      <c r="C1373" s="16">
        <v>38643177</v>
      </c>
      <c r="D1373" s="12">
        <v>0.35</v>
      </c>
      <c r="E1373" s="6" t="s">
        <v>7</v>
      </c>
    </row>
    <row r="1374" spans="2:5" ht="15" customHeight="1" x14ac:dyDescent="0.15">
      <c r="B1374" s="4" t="s">
        <v>1382</v>
      </c>
      <c r="C1374" s="16">
        <v>38203068</v>
      </c>
      <c r="D1374" s="12">
        <v>0.48</v>
      </c>
      <c r="E1374" s="6" t="s">
        <v>7</v>
      </c>
    </row>
    <row r="1375" spans="2:5" ht="15" customHeight="1" x14ac:dyDescent="0.15">
      <c r="B1375" s="4" t="s">
        <v>1383</v>
      </c>
      <c r="C1375" s="16">
        <v>32755680</v>
      </c>
      <c r="D1375" s="12">
        <v>0.28999999999999998</v>
      </c>
      <c r="E1375" s="6" t="s">
        <v>7</v>
      </c>
    </row>
    <row r="1376" spans="2:5" ht="15" customHeight="1" x14ac:dyDescent="0.15">
      <c r="B1376" s="4" t="s">
        <v>1384</v>
      </c>
      <c r="C1376" s="16">
        <v>37018641</v>
      </c>
      <c r="D1376" s="12">
        <v>0.41</v>
      </c>
      <c r="E1376" s="6" t="s">
        <v>7</v>
      </c>
    </row>
    <row r="1377" spans="2:5" ht="15" customHeight="1" x14ac:dyDescent="0.15">
      <c r="B1377" s="4" t="s">
        <v>1385</v>
      </c>
      <c r="C1377" s="16">
        <v>32490302</v>
      </c>
      <c r="D1377" s="12">
        <v>0.31</v>
      </c>
      <c r="E1377" s="6" t="s">
        <v>7</v>
      </c>
    </row>
    <row r="1378" spans="2:5" ht="15" customHeight="1" x14ac:dyDescent="0.15">
      <c r="B1378" s="4" t="s">
        <v>1386</v>
      </c>
      <c r="C1378" s="16">
        <v>24490601</v>
      </c>
      <c r="D1378" s="12">
        <v>0.19</v>
      </c>
      <c r="E1378" s="6" t="s">
        <v>7</v>
      </c>
    </row>
    <row r="1379" spans="2:5" ht="15" customHeight="1" x14ac:dyDescent="0.15">
      <c r="B1379" s="4" t="s">
        <v>1387</v>
      </c>
      <c r="C1379" s="16">
        <v>34685623</v>
      </c>
      <c r="D1379" s="12">
        <v>0.34</v>
      </c>
      <c r="E1379" s="6" t="s">
        <v>7</v>
      </c>
    </row>
    <row r="1380" spans="2:5" ht="15" customHeight="1" x14ac:dyDescent="0.15">
      <c r="B1380" s="4" t="s">
        <v>1388</v>
      </c>
      <c r="C1380" s="16">
        <v>36808630</v>
      </c>
      <c r="D1380" s="12">
        <v>0.39</v>
      </c>
      <c r="E1380" s="6" t="s">
        <v>7</v>
      </c>
    </row>
    <row r="1381" spans="2:5" ht="15" customHeight="1" x14ac:dyDescent="0.15">
      <c r="B1381" s="4" t="s">
        <v>1389</v>
      </c>
      <c r="C1381" s="16">
        <v>39095124</v>
      </c>
      <c r="D1381" s="12">
        <v>0.26</v>
      </c>
      <c r="E1381" s="6" t="s">
        <v>7</v>
      </c>
    </row>
    <row r="1382" spans="2:5" ht="15" customHeight="1" x14ac:dyDescent="0.15">
      <c r="B1382" s="4" t="s">
        <v>1390</v>
      </c>
      <c r="C1382" s="16">
        <v>36796028</v>
      </c>
      <c r="D1382" s="12">
        <v>0.27</v>
      </c>
      <c r="E1382" s="6" t="s">
        <v>7</v>
      </c>
    </row>
    <row r="1383" spans="2:5" ht="15" customHeight="1" x14ac:dyDescent="0.15">
      <c r="B1383" s="4" t="s">
        <v>1391</v>
      </c>
      <c r="C1383" s="16">
        <v>39114935</v>
      </c>
      <c r="D1383" s="12">
        <v>0.39</v>
      </c>
      <c r="E1383" s="6" t="s">
        <v>7</v>
      </c>
    </row>
    <row r="1384" spans="2:5" ht="15" customHeight="1" x14ac:dyDescent="0.15">
      <c r="B1384" s="4" t="s">
        <v>1392</v>
      </c>
      <c r="C1384" s="16">
        <v>38072563</v>
      </c>
      <c r="D1384" s="12">
        <v>0.38</v>
      </c>
      <c r="E1384" s="6" t="s">
        <v>7</v>
      </c>
    </row>
    <row r="1385" spans="2:5" ht="15" customHeight="1" x14ac:dyDescent="0.15">
      <c r="B1385" s="4" t="s">
        <v>1393</v>
      </c>
      <c r="C1385" s="16">
        <v>37802997</v>
      </c>
      <c r="D1385" s="12">
        <v>0.34</v>
      </c>
      <c r="E1385" s="6" t="s">
        <v>7</v>
      </c>
    </row>
    <row r="1386" spans="2:5" ht="15" customHeight="1" x14ac:dyDescent="0.15">
      <c r="B1386" s="4" t="s">
        <v>1394</v>
      </c>
      <c r="C1386" s="16">
        <v>36621741</v>
      </c>
      <c r="D1386" s="12">
        <v>0.35</v>
      </c>
      <c r="E1386" s="6" t="s">
        <v>7</v>
      </c>
    </row>
    <row r="1387" spans="2:5" ht="15" customHeight="1" x14ac:dyDescent="0.15">
      <c r="B1387" s="4" t="s">
        <v>1395</v>
      </c>
      <c r="C1387" s="16">
        <v>34590853</v>
      </c>
      <c r="D1387" s="12">
        <v>0.28000000000000003</v>
      </c>
      <c r="E1387" s="6" t="s">
        <v>7</v>
      </c>
    </row>
    <row r="1388" spans="2:5" ht="15" customHeight="1" x14ac:dyDescent="0.15">
      <c r="B1388" s="4" t="s">
        <v>1396</v>
      </c>
      <c r="C1388" s="16">
        <v>33837703</v>
      </c>
      <c r="D1388" s="12">
        <v>0.22</v>
      </c>
      <c r="E1388" s="6" t="s">
        <v>7</v>
      </c>
    </row>
    <row r="1389" spans="2:5" ht="15" customHeight="1" x14ac:dyDescent="0.15">
      <c r="B1389" s="4" t="s">
        <v>1397</v>
      </c>
      <c r="C1389" s="16">
        <v>32345570</v>
      </c>
      <c r="D1389" s="12">
        <v>0.28999999999999998</v>
      </c>
      <c r="E1389" s="6" t="s">
        <v>7</v>
      </c>
    </row>
    <row r="1390" spans="2:5" ht="15" customHeight="1" x14ac:dyDescent="0.15">
      <c r="B1390" s="4" t="s">
        <v>1398</v>
      </c>
      <c r="C1390" s="16">
        <v>31919684</v>
      </c>
      <c r="D1390" s="12">
        <v>0.41</v>
      </c>
      <c r="E1390" s="6" t="s">
        <v>7</v>
      </c>
    </row>
    <row r="1391" spans="2:5" ht="15" customHeight="1" x14ac:dyDescent="0.15">
      <c r="B1391" s="4" t="s">
        <v>1399</v>
      </c>
      <c r="C1391" s="16">
        <v>36814944</v>
      </c>
      <c r="D1391" s="12">
        <v>0.34</v>
      </c>
      <c r="E1391" s="6" t="s">
        <v>7</v>
      </c>
    </row>
    <row r="1392" spans="2:5" ht="15" customHeight="1" x14ac:dyDescent="0.15">
      <c r="B1392" s="4" t="s">
        <v>1400</v>
      </c>
      <c r="C1392" s="16">
        <v>35815692</v>
      </c>
      <c r="D1392" s="12">
        <v>0.25</v>
      </c>
      <c r="E1392" s="6" t="s">
        <v>7</v>
      </c>
    </row>
    <row r="1393" spans="2:5" ht="15" customHeight="1" x14ac:dyDescent="0.15">
      <c r="B1393" s="4" t="s">
        <v>1401</v>
      </c>
      <c r="C1393" s="16">
        <v>37897545</v>
      </c>
      <c r="D1393" s="12">
        <v>0.24</v>
      </c>
      <c r="E1393" s="6" t="s">
        <v>7</v>
      </c>
    </row>
    <row r="1394" spans="2:5" ht="15" customHeight="1" x14ac:dyDescent="0.15">
      <c r="B1394" s="4" t="s">
        <v>1402</v>
      </c>
      <c r="C1394" s="16">
        <v>31044255</v>
      </c>
      <c r="D1394" s="12">
        <v>0.42</v>
      </c>
      <c r="E1394" s="6" t="s">
        <v>7</v>
      </c>
    </row>
    <row r="1395" spans="2:5" ht="15" customHeight="1" x14ac:dyDescent="0.15">
      <c r="B1395" s="4" t="s">
        <v>1403</v>
      </c>
      <c r="C1395" s="16">
        <v>34332749</v>
      </c>
      <c r="D1395" s="12">
        <v>0.28000000000000003</v>
      </c>
      <c r="E1395" s="6" t="s">
        <v>7</v>
      </c>
    </row>
    <row r="1396" spans="2:5" ht="15" customHeight="1" x14ac:dyDescent="0.15">
      <c r="B1396" s="4" t="s">
        <v>1404</v>
      </c>
      <c r="C1396" s="16">
        <v>39189796</v>
      </c>
      <c r="D1396" s="12">
        <v>0.41</v>
      </c>
      <c r="E1396" s="6" t="s">
        <v>7</v>
      </c>
    </row>
    <row r="1397" spans="2:5" ht="15" customHeight="1" x14ac:dyDescent="0.15">
      <c r="B1397" s="4" t="s">
        <v>1405</v>
      </c>
      <c r="C1397" s="16">
        <v>33812720</v>
      </c>
      <c r="D1397" s="12">
        <v>0.23</v>
      </c>
      <c r="E1397" s="6" t="s">
        <v>7</v>
      </c>
    </row>
    <row r="1398" spans="2:5" ht="15" customHeight="1" x14ac:dyDescent="0.15">
      <c r="B1398" s="4" t="s">
        <v>1406</v>
      </c>
      <c r="C1398" s="16">
        <v>32841150</v>
      </c>
      <c r="D1398" s="12">
        <v>0.3</v>
      </c>
      <c r="E1398" s="6" t="s">
        <v>7</v>
      </c>
    </row>
    <row r="1399" spans="2:5" ht="15" customHeight="1" x14ac:dyDescent="0.15">
      <c r="B1399" s="4" t="s">
        <v>1407</v>
      </c>
      <c r="C1399" s="16">
        <v>35461625</v>
      </c>
      <c r="D1399" s="12">
        <v>0.38</v>
      </c>
      <c r="E1399" s="6" t="s">
        <v>7</v>
      </c>
    </row>
    <row r="1400" spans="2:5" ht="15" customHeight="1" x14ac:dyDescent="0.15">
      <c r="B1400" s="4" t="s">
        <v>1408</v>
      </c>
      <c r="C1400" s="16">
        <v>38406957</v>
      </c>
      <c r="D1400" s="12">
        <v>0.35</v>
      </c>
      <c r="E1400" s="6" t="s">
        <v>7</v>
      </c>
    </row>
    <row r="1401" spans="2:5" ht="15" customHeight="1" x14ac:dyDescent="0.15">
      <c r="B1401" s="4" t="s">
        <v>1409</v>
      </c>
      <c r="C1401" s="16">
        <v>33784199</v>
      </c>
      <c r="D1401" s="12">
        <v>0.25</v>
      </c>
      <c r="E1401" s="6" t="s">
        <v>7</v>
      </c>
    </row>
    <row r="1402" spans="2:5" ht="15" customHeight="1" x14ac:dyDescent="0.15">
      <c r="B1402" s="4" t="s">
        <v>1410</v>
      </c>
      <c r="C1402" s="16">
        <v>35274850</v>
      </c>
      <c r="D1402" s="12">
        <v>0.31</v>
      </c>
      <c r="E1402" s="6" t="s">
        <v>7</v>
      </c>
    </row>
    <row r="1403" spans="2:5" ht="15" customHeight="1" x14ac:dyDescent="0.15">
      <c r="B1403" s="4" t="s">
        <v>1411</v>
      </c>
      <c r="C1403" s="16">
        <v>33070647</v>
      </c>
      <c r="D1403" s="12">
        <v>0.23</v>
      </c>
      <c r="E1403" s="6" t="s">
        <v>7</v>
      </c>
    </row>
    <row r="1404" spans="2:5" ht="15" customHeight="1" x14ac:dyDescent="0.15">
      <c r="B1404" s="4" t="s">
        <v>1412</v>
      </c>
      <c r="C1404" s="16">
        <v>29099746</v>
      </c>
      <c r="D1404" s="12">
        <v>0.4</v>
      </c>
      <c r="E1404" s="6" t="s">
        <v>7</v>
      </c>
    </row>
    <row r="1405" spans="2:5" ht="15" customHeight="1" x14ac:dyDescent="0.15">
      <c r="B1405" s="4" t="s">
        <v>1413</v>
      </c>
      <c r="C1405" s="16">
        <v>44367448</v>
      </c>
      <c r="D1405" s="12">
        <v>0.33</v>
      </c>
      <c r="E1405" s="6" t="s">
        <v>7</v>
      </c>
    </row>
    <row r="1406" spans="2:5" ht="15" customHeight="1" x14ac:dyDescent="0.15">
      <c r="B1406" s="4" t="s">
        <v>1414</v>
      </c>
      <c r="C1406" s="16">
        <v>33853708</v>
      </c>
      <c r="D1406" s="12">
        <v>0.31</v>
      </c>
      <c r="E1406" s="6" t="s">
        <v>7</v>
      </c>
    </row>
    <row r="1407" spans="2:5" ht="15" customHeight="1" x14ac:dyDescent="0.15">
      <c r="B1407" s="4" t="s">
        <v>1415</v>
      </c>
      <c r="C1407" s="16">
        <v>27105407</v>
      </c>
      <c r="D1407" s="12">
        <v>0.21</v>
      </c>
      <c r="E1407" s="6" t="s">
        <v>7</v>
      </c>
    </row>
    <row r="1408" spans="2:5" ht="15" customHeight="1" x14ac:dyDescent="0.15">
      <c r="B1408" s="4" t="s">
        <v>1416</v>
      </c>
      <c r="C1408" s="16">
        <v>31577709</v>
      </c>
      <c r="D1408" s="12">
        <v>0.25</v>
      </c>
      <c r="E1408" s="6" t="s">
        <v>7</v>
      </c>
    </row>
    <row r="1409" spans="2:5" ht="15" customHeight="1" x14ac:dyDescent="0.15">
      <c r="B1409" s="4" t="s">
        <v>1417</v>
      </c>
      <c r="C1409" s="16">
        <v>37836974</v>
      </c>
      <c r="D1409" s="12">
        <v>0.31</v>
      </c>
      <c r="E1409" s="6" t="s">
        <v>7</v>
      </c>
    </row>
    <row r="1410" spans="2:5" ht="15" customHeight="1" x14ac:dyDescent="0.15">
      <c r="B1410" s="4" t="s">
        <v>1418</v>
      </c>
      <c r="C1410" s="16">
        <v>35350312</v>
      </c>
      <c r="D1410" s="12">
        <v>0.36</v>
      </c>
      <c r="E1410" s="6" t="s">
        <v>7</v>
      </c>
    </row>
    <row r="1411" spans="2:5" ht="15" customHeight="1" x14ac:dyDescent="0.15">
      <c r="B1411" s="4" t="s">
        <v>1419</v>
      </c>
      <c r="C1411" s="16">
        <v>31655041</v>
      </c>
      <c r="D1411" s="12">
        <v>0.35</v>
      </c>
      <c r="E1411" s="6" t="s">
        <v>7</v>
      </c>
    </row>
    <row r="1412" spans="2:5" ht="15" customHeight="1" x14ac:dyDescent="0.15">
      <c r="B1412" s="4" t="s">
        <v>1420</v>
      </c>
      <c r="C1412" s="16">
        <v>34113699</v>
      </c>
      <c r="D1412" s="12">
        <v>0.37</v>
      </c>
      <c r="E1412" s="6" t="s">
        <v>7</v>
      </c>
    </row>
    <row r="1413" spans="2:5" ht="15" customHeight="1" x14ac:dyDescent="0.15">
      <c r="B1413" s="4" t="s">
        <v>1421</v>
      </c>
      <c r="C1413" s="16">
        <v>39691939</v>
      </c>
      <c r="D1413" s="12">
        <v>0.27</v>
      </c>
      <c r="E1413" s="6" t="s">
        <v>7</v>
      </c>
    </row>
    <row r="1414" spans="2:5" ht="15" customHeight="1" x14ac:dyDescent="0.15">
      <c r="B1414" s="4" t="s">
        <v>1422</v>
      </c>
      <c r="C1414" s="16">
        <v>40662263</v>
      </c>
      <c r="D1414" s="12">
        <v>0.28000000000000003</v>
      </c>
      <c r="E1414" s="6" t="s">
        <v>7</v>
      </c>
    </row>
    <row r="1415" spans="2:5" ht="15" customHeight="1" x14ac:dyDescent="0.15">
      <c r="B1415" s="4" t="s">
        <v>1423</v>
      </c>
      <c r="C1415" s="16">
        <v>41734088</v>
      </c>
      <c r="D1415" s="12">
        <v>0.32</v>
      </c>
      <c r="E1415" s="6" t="s">
        <v>7</v>
      </c>
    </row>
    <row r="1416" spans="2:5" ht="15" customHeight="1" x14ac:dyDescent="0.15">
      <c r="B1416" s="4" t="s">
        <v>1424</v>
      </c>
      <c r="C1416" s="16">
        <v>41545626</v>
      </c>
      <c r="D1416" s="12">
        <v>0.28000000000000003</v>
      </c>
      <c r="E1416" s="6" t="s">
        <v>7</v>
      </c>
    </row>
    <row r="1417" spans="2:5" ht="15" customHeight="1" x14ac:dyDescent="0.15">
      <c r="B1417" s="4" t="s">
        <v>1425</v>
      </c>
      <c r="C1417" s="16">
        <v>27348001</v>
      </c>
      <c r="D1417" s="12">
        <v>0.23</v>
      </c>
      <c r="E1417" s="6" t="s">
        <v>7</v>
      </c>
    </row>
    <row r="1418" spans="2:5" ht="15" customHeight="1" x14ac:dyDescent="0.15">
      <c r="B1418" s="4" t="s">
        <v>1426</v>
      </c>
      <c r="C1418" s="16">
        <v>34748719</v>
      </c>
      <c r="D1418" s="12">
        <v>0.26</v>
      </c>
      <c r="E1418" s="6" t="s">
        <v>7</v>
      </c>
    </row>
    <row r="1419" spans="2:5" ht="15" customHeight="1" x14ac:dyDescent="0.15">
      <c r="B1419" s="4" t="s">
        <v>1427</v>
      </c>
      <c r="C1419" s="16">
        <v>36252963</v>
      </c>
      <c r="D1419" s="12">
        <v>0.39</v>
      </c>
      <c r="E1419" s="6" t="s">
        <v>7</v>
      </c>
    </row>
    <row r="1420" spans="2:5" ht="15" customHeight="1" x14ac:dyDescent="0.15">
      <c r="B1420" s="4" t="s">
        <v>1428</v>
      </c>
      <c r="C1420" s="16">
        <v>39353036</v>
      </c>
      <c r="D1420" s="12">
        <v>0.31</v>
      </c>
      <c r="E1420" s="6" t="s">
        <v>7</v>
      </c>
    </row>
    <row r="1421" spans="2:5" ht="15" customHeight="1" x14ac:dyDescent="0.15">
      <c r="B1421" s="4" t="s">
        <v>1429</v>
      </c>
      <c r="C1421" s="16">
        <v>40638717</v>
      </c>
      <c r="D1421" s="12">
        <v>0.3</v>
      </c>
      <c r="E1421" s="6" t="s">
        <v>7</v>
      </c>
    </row>
    <row r="1422" spans="2:5" ht="15" customHeight="1" x14ac:dyDescent="0.15">
      <c r="B1422" s="4" t="s">
        <v>1430</v>
      </c>
      <c r="C1422" s="16">
        <v>39128712</v>
      </c>
      <c r="D1422" s="12">
        <v>0.26</v>
      </c>
      <c r="E1422" s="6" t="s">
        <v>7</v>
      </c>
    </row>
    <row r="1423" spans="2:5" ht="15" customHeight="1" x14ac:dyDescent="0.15">
      <c r="B1423" s="4" t="s">
        <v>1431</v>
      </c>
      <c r="C1423" s="16">
        <v>43562544</v>
      </c>
      <c r="D1423" s="12">
        <v>0.31</v>
      </c>
      <c r="E1423" s="6" t="s">
        <v>7</v>
      </c>
    </row>
    <row r="1424" spans="2:5" ht="15" customHeight="1" x14ac:dyDescent="0.15">
      <c r="B1424" s="4" t="s">
        <v>1432</v>
      </c>
      <c r="C1424" s="16">
        <v>47139515</v>
      </c>
      <c r="D1424" s="12">
        <v>0.37</v>
      </c>
      <c r="E1424" s="6" t="s">
        <v>7</v>
      </c>
    </row>
    <row r="1425" spans="2:5" ht="15" customHeight="1" x14ac:dyDescent="0.15">
      <c r="B1425" s="4" t="s">
        <v>1433</v>
      </c>
      <c r="C1425" s="16">
        <v>35799111</v>
      </c>
      <c r="D1425" s="12">
        <v>0.27</v>
      </c>
      <c r="E1425" s="6" t="s">
        <v>7</v>
      </c>
    </row>
    <row r="1426" spans="2:5" ht="15" customHeight="1" x14ac:dyDescent="0.15">
      <c r="B1426" s="4" t="s">
        <v>1434</v>
      </c>
      <c r="C1426" s="16">
        <v>38403406</v>
      </c>
      <c r="D1426" s="12">
        <v>0.38</v>
      </c>
      <c r="E1426" s="6" t="s">
        <v>7</v>
      </c>
    </row>
    <row r="1427" spans="2:5" ht="15" customHeight="1" x14ac:dyDescent="0.15">
      <c r="B1427" s="4" t="s">
        <v>1435</v>
      </c>
      <c r="C1427" s="16">
        <v>42096694</v>
      </c>
      <c r="D1427" s="12">
        <v>0.37</v>
      </c>
      <c r="E1427" s="6" t="s">
        <v>7</v>
      </c>
    </row>
    <row r="1428" spans="2:5" ht="15" customHeight="1" x14ac:dyDescent="0.15">
      <c r="B1428" s="4" t="s">
        <v>1436</v>
      </c>
      <c r="C1428" s="16">
        <v>40694190</v>
      </c>
      <c r="D1428" s="12">
        <v>0.36</v>
      </c>
      <c r="E1428" s="6" t="s">
        <v>7</v>
      </c>
    </row>
    <row r="1429" spans="2:5" ht="15" customHeight="1" x14ac:dyDescent="0.15">
      <c r="B1429" s="4" t="s">
        <v>1437</v>
      </c>
      <c r="C1429" s="16">
        <v>35314070</v>
      </c>
      <c r="D1429" s="12">
        <v>0.34</v>
      </c>
      <c r="E1429" s="6" t="s">
        <v>7</v>
      </c>
    </row>
    <row r="1430" spans="2:5" ht="15" customHeight="1" x14ac:dyDescent="0.15">
      <c r="B1430" s="4" t="s">
        <v>1438</v>
      </c>
      <c r="C1430" s="16">
        <v>40006532</v>
      </c>
      <c r="D1430" s="12">
        <v>0.34</v>
      </c>
      <c r="E1430" s="6" t="s">
        <v>7</v>
      </c>
    </row>
    <row r="1431" spans="2:5" ht="15" customHeight="1" x14ac:dyDescent="0.15">
      <c r="B1431" s="4" t="s">
        <v>1439</v>
      </c>
      <c r="C1431" s="16">
        <v>36866307</v>
      </c>
      <c r="D1431" s="12">
        <v>0.49</v>
      </c>
      <c r="E1431" s="6" t="s">
        <v>7</v>
      </c>
    </row>
    <row r="1432" spans="2:5" ht="15" customHeight="1" x14ac:dyDescent="0.15">
      <c r="B1432" s="4" t="s">
        <v>1440</v>
      </c>
      <c r="C1432" s="16">
        <v>36187221</v>
      </c>
      <c r="D1432" s="12">
        <v>0.37</v>
      </c>
      <c r="E1432" s="6" t="s">
        <v>7</v>
      </c>
    </row>
    <row r="1433" spans="2:5" ht="15" customHeight="1" x14ac:dyDescent="0.15">
      <c r="B1433" s="4" t="s">
        <v>1441</v>
      </c>
      <c r="C1433" s="16">
        <v>39158570</v>
      </c>
      <c r="D1433" s="12">
        <v>0.36</v>
      </c>
      <c r="E1433" s="6" t="s">
        <v>7</v>
      </c>
    </row>
    <row r="1434" spans="2:5" ht="15" customHeight="1" x14ac:dyDescent="0.15">
      <c r="B1434" s="4" t="s">
        <v>1442</v>
      </c>
      <c r="C1434" s="16">
        <v>38497363</v>
      </c>
      <c r="D1434" s="12">
        <v>0.36</v>
      </c>
      <c r="E1434" s="6" t="s">
        <v>7</v>
      </c>
    </row>
    <row r="1435" spans="2:5" ht="15" customHeight="1" x14ac:dyDescent="0.15">
      <c r="B1435" s="4" t="s">
        <v>1443</v>
      </c>
      <c r="C1435" s="16">
        <v>40546560</v>
      </c>
      <c r="D1435" s="12">
        <v>0.42</v>
      </c>
      <c r="E1435" s="6" t="s">
        <v>7</v>
      </c>
    </row>
    <row r="1436" spans="2:5" ht="15" customHeight="1" x14ac:dyDescent="0.15">
      <c r="B1436" s="4" t="s">
        <v>1444</v>
      </c>
      <c r="C1436" s="16">
        <v>37603771</v>
      </c>
      <c r="D1436" s="12">
        <v>0.5</v>
      </c>
      <c r="E1436" s="6" t="s">
        <v>7</v>
      </c>
    </row>
    <row r="1437" spans="2:5" ht="15" customHeight="1" x14ac:dyDescent="0.15">
      <c r="B1437" s="4" t="s">
        <v>1445</v>
      </c>
      <c r="C1437" s="16">
        <v>40286383</v>
      </c>
      <c r="D1437" s="12">
        <v>0.34</v>
      </c>
      <c r="E1437" s="6" t="s">
        <v>7</v>
      </c>
    </row>
    <row r="1438" spans="2:5" ht="15" customHeight="1" x14ac:dyDescent="0.15">
      <c r="B1438" s="4" t="s">
        <v>1446</v>
      </c>
      <c r="C1438" s="16">
        <v>36419427</v>
      </c>
      <c r="D1438" s="12">
        <v>0.28000000000000003</v>
      </c>
      <c r="E1438" s="6" t="s">
        <v>7</v>
      </c>
    </row>
    <row r="1439" spans="2:5" ht="15" customHeight="1" x14ac:dyDescent="0.15">
      <c r="B1439" s="4" t="s">
        <v>1447</v>
      </c>
      <c r="C1439" s="16">
        <v>39686531</v>
      </c>
      <c r="D1439" s="12">
        <v>0.36</v>
      </c>
      <c r="E1439" s="6" t="s">
        <v>7</v>
      </c>
    </row>
    <row r="1440" spans="2:5" ht="15" customHeight="1" x14ac:dyDescent="0.15">
      <c r="B1440" s="4" t="s">
        <v>1448</v>
      </c>
      <c r="C1440" s="16">
        <v>43654058</v>
      </c>
      <c r="D1440" s="12">
        <v>0.44</v>
      </c>
      <c r="E1440" s="6" t="s">
        <v>7</v>
      </c>
    </row>
    <row r="1441" spans="2:5" ht="15" customHeight="1" x14ac:dyDescent="0.15">
      <c r="B1441" s="4" t="s">
        <v>1449</v>
      </c>
      <c r="C1441" s="16">
        <v>40551095</v>
      </c>
      <c r="D1441" s="12">
        <v>0.26</v>
      </c>
      <c r="E1441" s="6" t="s">
        <v>7</v>
      </c>
    </row>
    <row r="1442" spans="2:5" ht="15" customHeight="1" x14ac:dyDescent="0.15">
      <c r="B1442" s="4" t="s">
        <v>1450</v>
      </c>
      <c r="C1442" s="16">
        <v>39053043</v>
      </c>
      <c r="D1442" s="12">
        <v>0.41</v>
      </c>
      <c r="E1442" s="6" t="s">
        <v>7</v>
      </c>
    </row>
    <row r="1443" spans="2:5" ht="15" customHeight="1" x14ac:dyDescent="0.15">
      <c r="B1443" s="4" t="s">
        <v>1451</v>
      </c>
      <c r="C1443" s="16">
        <v>39416575</v>
      </c>
      <c r="D1443" s="12">
        <v>0.38</v>
      </c>
      <c r="E1443" s="6" t="s">
        <v>7</v>
      </c>
    </row>
    <row r="1444" spans="2:5" ht="15" customHeight="1" x14ac:dyDescent="0.15">
      <c r="B1444" s="4" t="s">
        <v>1452</v>
      </c>
      <c r="C1444" s="16">
        <v>39905322</v>
      </c>
      <c r="D1444" s="12">
        <v>0.42</v>
      </c>
      <c r="E1444" s="6" t="s">
        <v>7</v>
      </c>
    </row>
    <row r="1445" spans="2:5" ht="15" customHeight="1" x14ac:dyDescent="0.15">
      <c r="B1445" s="4" t="s">
        <v>1453</v>
      </c>
      <c r="C1445" s="16">
        <v>43524995</v>
      </c>
      <c r="D1445" s="12">
        <v>0.32</v>
      </c>
      <c r="E1445" s="6" t="s">
        <v>7</v>
      </c>
    </row>
    <row r="1446" spans="2:5" ht="15" customHeight="1" x14ac:dyDescent="0.15">
      <c r="B1446" s="4" t="s">
        <v>1454</v>
      </c>
      <c r="C1446" s="16">
        <v>43638895</v>
      </c>
      <c r="D1446" s="12">
        <v>0.36</v>
      </c>
      <c r="E1446" s="6" t="s">
        <v>7</v>
      </c>
    </row>
    <row r="1447" spans="2:5" ht="15" customHeight="1" x14ac:dyDescent="0.15">
      <c r="B1447" s="4" t="s">
        <v>1455</v>
      </c>
      <c r="C1447" s="16">
        <v>38542179</v>
      </c>
      <c r="D1447" s="12">
        <v>0.4</v>
      </c>
      <c r="E1447" s="6" t="s">
        <v>7</v>
      </c>
    </row>
    <row r="1448" spans="2:5" ht="15" customHeight="1" x14ac:dyDescent="0.15">
      <c r="B1448" s="4" t="s">
        <v>1456</v>
      </c>
      <c r="C1448" s="16">
        <v>40153134</v>
      </c>
      <c r="D1448" s="12">
        <v>0.43</v>
      </c>
      <c r="E1448" s="6" t="s">
        <v>7</v>
      </c>
    </row>
    <row r="1449" spans="2:5" ht="15" customHeight="1" x14ac:dyDescent="0.15">
      <c r="B1449" s="4" t="s">
        <v>1457</v>
      </c>
      <c r="C1449" s="16">
        <v>38819411</v>
      </c>
      <c r="D1449" s="12">
        <v>0.41</v>
      </c>
      <c r="E1449" s="6" t="s">
        <v>7</v>
      </c>
    </row>
    <row r="1450" spans="2:5" ht="15" customHeight="1" x14ac:dyDescent="0.15">
      <c r="B1450" s="4" t="s">
        <v>1458</v>
      </c>
      <c r="C1450" s="16">
        <v>39007936</v>
      </c>
      <c r="D1450" s="12">
        <v>0.32</v>
      </c>
      <c r="E1450" s="6" t="s">
        <v>7</v>
      </c>
    </row>
    <row r="1451" spans="2:5" ht="15" customHeight="1" x14ac:dyDescent="0.15">
      <c r="B1451" s="4" t="s">
        <v>1459</v>
      </c>
      <c r="C1451" s="16">
        <v>37783524</v>
      </c>
      <c r="D1451" s="12">
        <v>0.36</v>
      </c>
      <c r="E1451" s="6" t="s">
        <v>7</v>
      </c>
    </row>
    <row r="1452" spans="2:5" ht="15" customHeight="1" x14ac:dyDescent="0.15">
      <c r="B1452" s="4" t="s">
        <v>1460</v>
      </c>
      <c r="C1452" s="16">
        <v>39470688</v>
      </c>
      <c r="D1452" s="12">
        <v>0.33</v>
      </c>
      <c r="E1452" s="6" t="s">
        <v>7</v>
      </c>
    </row>
    <row r="1453" spans="2:5" ht="15" customHeight="1" x14ac:dyDescent="0.15">
      <c r="B1453" s="4" t="s">
        <v>1461</v>
      </c>
      <c r="C1453" s="16">
        <v>37781499</v>
      </c>
      <c r="D1453" s="12">
        <v>0.36</v>
      </c>
      <c r="E1453" s="6" t="s">
        <v>7</v>
      </c>
    </row>
    <row r="1454" spans="2:5" ht="15" customHeight="1" x14ac:dyDescent="0.15">
      <c r="B1454" s="4" t="s">
        <v>1462</v>
      </c>
      <c r="C1454" s="16">
        <v>40357531</v>
      </c>
      <c r="D1454" s="12">
        <v>0.36</v>
      </c>
      <c r="E1454" s="6" t="s">
        <v>7</v>
      </c>
    </row>
    <row r="1455" spans="2:5" ht="15" customHeight="1" x14ac:dyDescent="0.15">
      <c r="B1455" s="4" t="s">
        <v>1463</v>
      </c>
      <c r="C1455" s="16">
        <v>44250104</v>
      </c>
      <c r="D1455" s="12">
        <v>0.37</v>
      </c>
      <c r="E1455" s="6" t="s">
        <v>7</v>
      </c>
    </row>
    <row r="1456" spans="2:5" ht="15" customHeight="1" x14ac:dyDescent="0.15">
      <c r="B1456" s="4" t="s">
        <v>1464</v>
      </c>
      <c r="C1456" s="16">
        <v>36111290</v>
      </c>
      <c r="D1456" s="12">
        <v>0.28999999999999998</v>
      </c>
      <c r="E1456" s="6" t="s">
        <v>7</v>
      </c>
    </row>
    <row r="1457" spans="2:5" ht="15" customHeight="1" x14ac:dyDescent="0.15">
      <c r="B1457" s="4" t="s">
        <v>1465</v>
      </c>
      <c r="C1457" s="16">
        <v>40911645</v>
      </c>
      <c r="D1457" s="12">
        <v>0.36</v>
      </c>
      <c r="E1457" s="6" t="s">
        <v>7</v>
      </c>
    </row>
    <row r="1458" spans="2:5" ht="15" customHeight="1" x14ac:dyDescent="0.15">
      <c r="B1458" s="4" t="s">
        <v>1466</v>
      </c>
      <c r="C1458" s="16">
        <v>35289075</v>
      </c>
      <c r="D1458" s="12">
        <v>0.38</v>
      </c>
      <c r="E1458" s="6" t="s">
        <v>7</v>
      </c>
    </row>
    <row r="1459" spans="2:5" ht="15" customHeight="1" x14ac:dyDescent="0.15">
      <c r="B1459" s="4" t="s">
        <v>1467</v>
      </c>
      <c r="C1459" s="16">
        <v>44702305</v>
      </c>
      <c r="D1459" s="12">
        <v>0.31</v>
      </c>
      <c r="E1459" s="6" t="s">
        <v>7</v>
      </c>
    </row>
    <row r="1460" spans="2:5" ht="15" customHeight="1" x14ac:dyDescent="0.15">
      <c r="B1460" s="4" t="s">
        <v>1468</v>
      </c>
      <c r="C1460" s="16">
        <v>43319785</v>
      </c>
      <c r="D1460" s="12">
        <v>0.37</v>
      </c>
      <c r="E1460" s="6" t="s">
        <v>7</v>
      </c>
    </row>
    <row r="1461" spans="2:5" ht="15" customHeight="1" x14ac:dyDescent="0.15">
      <c r="B1461" s="4" t="s">
        <v>1469</v>
      </c>
      <c r="C1461" s="16">
        <v>42877844</v>
      </c>
      <c r="D1461" s="12">
        <v>0.42</v>
      </c>
      <c r="E1461" s="6" t="s">
        <v>7</v>
      </c>
    </row>
    <row r="1462" spans="2:5" ht="15" customHeight="1" x14ac:dyDescent="0.15">
      <c r="B1462" s="4" t="s">
        <v>1470</v>
      </c>
      <c r="C1462" s="16">
        <v>41425145</v>
      </c>
      <c r="D1462" s="12">
        <v>0.35</v>
      </c>
      <c r="E1462" s="6" t="s">
        <v>7</v>
      </c>
    </row>
    <row r="1463" spans="2:5" ht="15" customHeight="1" x14ac:dyDescent="0.15">
      <c r="B1463" s="4" t="s">
        <v>1471</v>
      </c>
      <c r="C1463" s="16">
        <v>35171624</v>
      </c>
      <c r="D1463" s="12">
        <v>0.35</v>
      </c>
      <c r="E1463" s="6" t="s">
        <v>7</v>
      </c>
    </row>
    <row r="1464" spans="2:5" ht="15" customHeight="1" x14ac:dyDescent="0.15">
      <c r="B1464" s="4" t="s">
        <v>1472</v>
      </c>
      <c r="C1464" s="16">
        <v>35004256</v>
      </c>
      <c r="D1464" s="12">
        <v>0.55000000000000004</v>
      </c>
      <c r="E1464" s="6" t="s">
        <v>7</v>
      </c>
    </row>
    <row r="1465" spans="2:5" ht="15" customHeight="1" x14ac:dyDescent="0.15">
      <c r="B1465" s="4" t="s">
        <v>1473</v>
      </c>
      <c r="C1465" s="16">
        <v>36125320</v>
      </c>
      <c r="D1465" s="12">
        <v>0.42</v>
      </c>
      <c r="E1465" s="6" t="s">
        <v>7</v>
      </c>
    </row>
    <row r="1466" spans="2:5" ht="15" customHeight="1" x14ac:dyDescent="0.15">
      <c r="B1466" s="4" t="s">
        <v>1474</v>
      </c>
      <c r="C1466" s="16">
        <v>34964644</v>
      </c>
      <c r="D1466" s="12">
        <v>0.47</v>
      </c>
      <c r="E1466" s="6" t="s">
        <v>7</v>
      </c>
    </row>
    <row r="1467" spans="2:5" ht="15" customHeight="1" x14ac:dyDescent="0.15">
      <c r="B1467" s="4" t="s">
        <v>1475</v>
      </c>
      <c r="C1467" s="16">
        <v>33603967</v>
      </c>
      <c r="D1467" s="12">
        <v>0.49</v>
      </c>
      <c r="E1467" s="6" t="s">
        <v>7</v>
      </c>
    </row>
    <row r="1468" spans="2:5" ht="15" customHeight="1" x14ac:dyDescent="0.15">
      <c r="B1468" s="4" t="s">
        <v>1476</v>
      </c>
      <c r="C1468" s="16">
        <v>37533179</v>
      </c>
      <c r="D1468" s="12">
        <v>0.41</v>
      </c>
      <c r="E1468" s="6" t="s">
        <v>7</v>
      </c>
    </row>
    <row r="1469" spans="2:5" ht="15" customHeight="1" x14ac:dyDescent="0.15">
      <c r="B1469" s="4" t="s">
        <v>1477</v>
      </c>
      <c r="C1469" s="16">
        <v>36400138</v>
      </c>
      <c r="D1469" s="12">
        <v>0.54</v>
      </c>
      <c r="E1469" s="6" t="s">
        <v>7</v>
      </c>
    </row>
    <row r="1470" spans="2:5" ht="15" customHeight="1" x14ac:dyDescent="0.15">
      <c r="B1470" s="4" t="s">
        <v>1478</v>
      </c>
      <c r="C1470" s="16">
        <v>38855197</v>
      </c>
      <c r="D1470" s="12">
        <v>0.44</v>
      </c>
      <c r="E1470" s="6" t="s">
        <v>7</v>
      </c>
    </row>
    <row r="1471" spans="2:5" ht="15" customHeight="1" x14ac:dyDescent="0.15">
      <c r="B1471" s="4" t="s">
        <v>1479</v>
      </c>
      <c r="C1471" s="16">
        <v>38030132</v>
      </c>
      <c r="D1471" s="12">
        <v>0.3</v>
      </c>
      <c r="E1471" s="6" t="s">
        <v>7</v>
      </c>
    </row>
    <row r="1472" spans="2:5" ht="15" customHeight="1" x14ac:dyDescent="0.15">
      <c r="B1472" s="4" t="s">
        <v>1480</v>
      </c>
      <c r="C1472" s="16">
        <v>38721405</v>
      </c>
      <c r="D1472" s="12">
        <v>0.45</v>
      </c>
      <c r="E1472" s="6" t="s">
        <v>7</v>
      </c>
    </row>
    <row r="1473" spans="2:5" ht="15" customHeight="1" x14ac:dyDescent="0.15">
      <c r="B1473" s="4" t="s">
        <v>1481</v>
      </c>
      <c r="C1473" s="16">
        <v>41749416</v>
      </c>
      <c r="D1473" s="12">
        <v>0.3</v>
      </c>
      <c r="E1473" s="6" t="s">
        <v>7</v>
      </c>
    </row>
    <row r="1474" spans="2:5" ht="15" customHeight="1" x14ac:dyDescent="0.15">
      <c r="B1474" s="4" t="s">
        <v>1482</v>
      </c>
      <c r="C1474" s="16">
        <v>40210773</v>
      </c>
      <c r="D1474" s="12">
        <v>0.37</v>
      </c>
      <c r="E1474" s="6" t="s">
        <v>7</v>
      </c>
    </row>
    <row r="1475" spans="2:5" ht="15" customHeight="1" x14ac:dyDescent="0.15">
      <c r="B1475" s="4" t="s">
        <v>1483</v>
      </c>
      <c r="C1475" s="16">
        <v>41024393</v>
      </c>
      <c r="D1475" s="12">
        <v>0.34</v>
      </c>
      <c r="E1475" s="6" t="s">
        <v>7</v>
      </c>
    </row>
    <row r="1476" spans="2:5" ht="15" customHeight="1" x14ac:dyDescent="0.15">
      <c r="B1476" s="4" t="s">
        <v>1484</v>
      </c>
      <c r="C1476" s="16">
        <v>44529044</v>
      </c>
      <c r="D1476" s="12">
        <v>0.36</v>
      </c>
      <c r="E1476" s="6" t="s">
        <v>7</v>
      </c>
    </row>
    <row r="1477" spans="2:5" ht="15" customHeight="1" x14ac:dyDescent="0.15">
      <c r="B1477" s="4" t="s">
        <v>1485</v>
      </c>
      <c r="C1477" s="16">
        <v>38610827</v>
      </c>
      <c r="D1477" s="12">
        <v>0.38</v>
      </c>
      <c r="E1477" s="6" t="s">
        <v>7</v>
      </c>
    </row>
    <row r="1478" spans="2:5" ht="15" customHeight="1" x14ac:dyDescent="0.15">
      <c r="B1478" s="4" t="s">
        <v>1486</v>
      </c>
      <c r="C1478" s="16">
        <v>39188567</v>
      </c>
      <c r="D1478" s="12">
        <v>0.42</v>
      </c>
      <c r="E1478" s="6" t="s">
        <v>7</v>
      </c>
    </row>
    <row r="1479" spans="2:5" ht="15" customHeight="1" x14ac:dyDescent="0.15">
      <c r="B1479" s="4" t="s">
        <v>1487</v>
      </c>
      <c r="C1479" s="16">
        <v>37272107</v>
      </c>
      <c r="D1479" s="12">
        <v>0.44</v>
      </c>
      <c r="E1479" s="6" t="s">
        <v>7</v>
      </c>
    </row>
    <row r="1480" spans="2:5" ht="15" customHeight="1" x14ac:dyDescent="0.15">
      <c r="B1480" s="4" t="s">
        <v>1488</v>
      </c>
      <c r="C1480" s="16">
        <v>43734502</v>
      </c>
      <c r="D1480" s="12">
        <v>0.42</v>
      </c>
      <c r="E1480" s="6" t="s">
        <v>7</v>
      </c>
    </row>
    <row r="1481" spans="2:5" ht="15" customHeight="1" x14ac:dyDescent="0.15">
      <c r="B1481" s="4" t="s">
        <v>1489</v>
      </c>
      <c r="C1481" s="16">
        <v>39406388</v>
      </c>
      <c r="D1481" s="12">
        <v>0.39</v>
      </c>
      <c r="E1481" s="6" t="s">
        <v>7</v>
      </c>
    </row>
    <row r="1482" spans="2:5" ht="15" customHeight="1" x14ac:dyDescent="0.15">
      <c r="B1482" s="4" t="s">
        <v>1490</v>
      </c>
      <c r="C1482" s="16">
        <v>39063380</v>
      </c>
      <c r="D1482" s="12">
        <v>0.36</v>
      </c>
      <c r="E1482" s="6" t="s">
        <v>7</v>
      </c>
    </row>
    <row r="1483" spans="2:5" ht="15" customHeight="1" x14ac:dyDescent="0.15">
      <c r="B1483" s="4" t="s">
        <v>1491</v>
      </c>
      <c r="C1483" s="16">
        <v>29497267</v>
      </c>
      <c r="D1483" s="12">
        <v>0.46</v>
      </c>
      <c r="E1483" s="6" t="s">
        <v>7</v>
      </c>
    </row>
    <row r="1484" spans="2:5" ht="15" customHeight="1" x14ac:dyDescent="0.15">
      <c r="B1484" s="4" t="s">
        <v>1492</v>
      </c>
      <c r="C1484" s="16">
        <v>37466326</v>
      </c>
      <c r="D1484" s="12">
        <v>0.43</v>
      </c>
      <c r="E1484" s="6" t="s">
        <v>7</v>
      </c>
    </row>
    <row r="1485" spans="2:5" ht="15" customHeight="1" x14ac:dyDescent="0.15">
      <c r="B1485" s="4" t="s">
        <v>1493</v>
      </c>
      <c r="C1485" s="16">
        <v>37848181</v>
      </c>
      <c r="D1485" s="12">
        <v>0.34</v>
      </c>
      <c r="E1485" s="6" t="s">
        <v>7</v>
      </c>
    </row>
    <row r="1486" spans="2:5" ht="15" customHeight="1" x14ac:dyDescent="0.15">
      <c r="B1486" s="4" t="s">
        <v>1494</v>
      </c>
      <c r="C1486" s="16">
        <v>37263139</v>
      </c>
      <c r="D1486" s="12">
        <v>0.44</v>
      </c>
      <c r="E1486" s="6" t="s">
        <v>7</v>
      </c>
    </row>
    <row r="1487" spans="2:5" ht="15" customHeight="1" x14ac:dyDescent="0.15">
      <c r="B1487" s="4" t="s">
        <v>1495</v>
      </c>
      <c r="C1487" s="16">
        <v>38500187</v>
      </c>
      <c r="D1487" s="12">
        <v>0.37</v>
      </c>
      <c r="E1487" s="6" t="s">
        <v>7</v>
      </c>
    </row>
    <row r="1488" spans="2:5" ht="15" customHeight="1" x14ac:dyDescent="0.15">
      <c r="B1488" s="4" t="s">
        <v>1496</v>
      </c>
      <c r="C1488" s="16">
        <v>35217076</v>
      </c>
      <c r="D1488" s="12">
        <v>0.43</v>
      </c>
      <c r="E1488" s="6" t="s">
        <v>7</v>
      </c>
    </row>
    <row r="1489" spans="2:5" ht="15" customHeight="1" x14ac:dyDescent="0.15">
      <c r="B1489" s="4" t="s">
        <v>1497</v>
      </c>
      <c r="C1489" s="16">
        <v>39249950</v>
      </c>
      <c r="D1489" s="12">
        <v>0.4</v>
      </c>
      <c r="E1489" s="6" t="s">
        <v>7</v>
      </c>
    </row>
    <row r="1490" spans="2:5" ht="15" customHeight="1" x14ac:dyDescent="0.15">
      <c r="B1490" s="4" t="s">
        <v>1498</v>
      </c>
      <c r="C1490" s="16">
        <v>37022008</v>
      </c>
      <c r="D1490" s="12">
        <v>0.51</v>
      </c>
      <c r="E1490" s="6" t="s">
        <v>7</v>
      </c>
    </row>
    <row r="1491" spans="2:5" ht="15" customHeight="1" x14ac:dyDescent="0.15">
      <c r="B1491" s="4" t="s">
        <v>1499</v>
      </c>
      <c r="C1491" s="16">
        <v>37322139</v>
      </c>
      <c r="D1491" s="12">
        <v>0.39</v>
      </c>
      <c r="E1491" s="6" t="s">
        <v>7</v>
      </c>
    </row>
    <row r="1492" spans="2:5" ht="15" customHeight="1" x14ac:dyDescent="0.15">
      <c r="B1492" s="4" t="s">
        <v>1500</v>
      </c>
      <c r="C1492" s="16">
        <v>40002363</v>
      </c>
      <c r="D1492" s="12">
        <v>0.44</v>
      </c>
      <c r="E1492" s="6" t="s">
        <v>7</v>
      </c>
    </row>
    <row r="1493" spans="2:5" ht="15" customHeight="1" x14ac:dyDescent="0.15">
      <c r="B1493" s="4" t="s">
        <v>1501</v>
      </c>
      <c r="C1493" s="16">
        <v>33713947</v>
      </c>
      <c r="D1493" s="12">
        <v>0.28000000000000003</v>
      </c>
      <c r="E1493" s="6" t="s">
        <v>7</v>
      </c>
    </row>
    <row r="1494" spans="2:5" ht="15" customHeight="1" x14ac:dyDescent="0.15">
      <c r="B1494" s="4" t="s">
        <v>1502</v>
      </c>
      <c r="C1494" s="16">
        <v>27464239</v>
      </c>
      <c r="D1494" s="12">
        <v>0.35</v>
      </c>
      <c r="E1494" s="6" t="s">
        <v>7</v>
      </c>
    </row>
    <row r="1495" spans="2:5" ht="15" customHeight="1" x14ac:dyDescent="0.15">
      <c r="B1495" s="4" t="s">
        <v>1503</v>
      </c>
      <c r="C1495" s="16">
        <v>35195926</v>
      </c>
      <c r="D1495" s="12">
        <v>0.38</v>
      </c>
      <c r="E1495" s="6" t="s">
        <v>7</v>
      </c>
    </row>
    <row r="1496" spans="2:5" ht="15" customHeight="1" x14ac:dyDescent="0.15">
      <c r="B1496" s="4" t="s">
        <v>1504</v>
      </c>
      <c r="C1496" s="16">
        <v>47164859</v>
      </c>
      <c r="D1496" s="12">
        <v>0.34</v>
      </c>
      <c r="E1496" s="6" t="s">
        <v>420</v>
      </c>
    </row>
    <row r="1497" spans="2:5" ht="15" customHeight="1" x14ac:dyDescent="0.15">
      <c r="B1497" s="4" t="s">
        <v>1505</v>
      </c>
      <c r="C1497" s="16">
        <v>32185920</v>
      </c>
      <c r="D1497" s="12">
        <v>0.39</v>
      </c>
      <c r="E1497" s="6" t="s">
        <v>7</v>
      </c>
    </row>
    <row r="1498" spans="2:5" ht="15" customHeight="1" x14ac:dyDescent="0.15">
      <c r="B1498" s="4" t="s">
        <v>1506</v>
      </c>
      <c r="C1498" s="16">
        <v>34835821</v>
      </c>
      <c r="D1498" s="12">
        <v>0.31</v>
      </c>
      <c r="E1498" s="6" t="s">
        <v>7</v>
      </c>
    </row>
    <row r="1499" spans="2:5" ht="15" customHeight="1" x14ac:dyDescent="0.15">
      <c r="B1499" s="4" t="s">
        <v>1507</v>
      </c>
      <c r="C1499" s="16">
        <v>34124291</v>
      </c>
      <c r="D1499" s="12">
        <v>0.31</v>
      </c>
      <c r="E1499" s="6" t="s">
        <v>7</v>
      </c>
    </row>
    <row r="1500" spans="2:5" ht="15" customHeight="1" x14ac:dyDescent="0.15">
      <c r="B1500" s="4" t="s">
        <v>1508</v>
      </c>
      <c r="C1500" s="16">
        <v>39485698</v>
      </c>
      <c r="D1500" s="12">
        <v>0.33</v>
      </c>
      <c r="E1500" s="6" t="s">
        <v>7</v>
      </c>
    </row>
    <row r="1501" spans="2:5" ht="15" customHeight="1" x14ac:dyDescent="0.15">
      <c r="B1501" s="4" t="s">
        <v>1509</v>
      </c>
      <c r="C1501" s="16">
        <v>31601222</v>
      </c>
      <c r="D1501" s="12">
        <v>0.26</v>
      </c>
      <c r="E1501" s="6" t="s">
        <v>7</v>
      </c>
    </row>
    <row r="1502" spans="2:5" ht="15" customHeight="1" x14ac:dyDescent="0.15">
      <c r="B1502" s="4" t="s">
        <v>1510</v>
      </c>
      <c r="C1502" s="16">
        <v>31200051</v>
      </c>
      <c r="D1502" s="12">
        <v>0.25</v>
      </c>
      <c r="E1502" s="6" t="s">
        <v>7</v>
      </c>
    </row>
    <row r="1503" spans="2:5" ht="15" customHeight="1" x14ac:dyDescent="0.15">
      <c r="B1503" s="4" t="s">
        <v>1511</v>
      </c>
      <c r="C1503" s="16">
        <v>36701723</v>
      </c>
      <c r="D1503" s="12">
        <v>0.3</v>
      </c>
      <c r="E1503" s="6" t="s">
        <v>7</v>
      </c>
    </row>
    <row r="1504" spans="2:5" ht="15" customHeight="1" x14ac:dyDescent="0.15">
      <c r="B1504" s="4" t="s">
        <v>1512</v>
      </c>
      <c r="C1504" s="16">
        <v>47720839</v>
      </c>
      <c r="D1504" s="12">
        <v>0.4</v>
      </c>
      <c r="E1504" s="6" t="s">
        <v>7</v>
      </c>
    </row>
    <row r="1505" spans="2:5" ht="15" customHeight="1" x14ac:dyDescent="0.15">
      <c r="B1505" s="4" t="s">
        <v>1513</v>
      </c>
      <c r="C1505" s="16">
        <v>31739709</v>
      </c>
      <c r="D1505" s="12">
        <v>0.47</v>
      </c>
      <c r="E1505" s="6" t="s">
        <v>7</v>
      </c>
    </row>
    <row r="1506" spans="2:5" ht="15" customHeight="1" x14ac:dyDescent="0.15">
      <c r="B1506" s="4" t="s">
        <v>1514</v>
      </c>
      <c r="C1506" s="16">
        <v>26190482</v>
      </c>
      <c r="D1506" s="12">
        <v>0.18</v>
      </c>
      <c r="E1506" s="6" t="s">
        <v>7</v>
      </c>
    </row>
    <row r="1507" spans="2:5" ht="15" customHeight="1" x14ac:dyDescent="0.15">
      <c r="B1507" s="4" t="s">
        <v>1515</v>
      </c>
      <c r="C1507" s="16">
        <v>33239607</v>
      </c>
      <c r="D1507" s="12">
        <v>0.18</v>
      </c>
      <c r="E1507" s="6" t="s">
        <v>7</v>
      </c>
    </row>
    <row r="1508" spans="2:5" ht="15" customHeight="1" x14ac:dyDescent="0.15">
      <c r="B1508" s="4" t="s">
        <v>1516</v>
      </c>
      <c r="C1508" s="16">
        <v>28429822</v>
      </c>
      <c r="D1508" s="12">
        <v>0.27</v>
      </c>
      <c r="E1508" s="6" t="s">
        <v>7</v>
      </c>
    </row>
    <row r="1509" spans="2:5" ht="15" customHeight="1" x14ac:dyDescent="0.15">
      <c r="B1509" s="4" t="s">
        <v>1517</v>
      </c>
      <c r="C1509" s="16">
        <v>45270440</v>
      </c>
      <c r="D1509" s="12">
        <v>0.25</v>
      </c>
      <c r="E1509" s="6" t="s">
        <v>7</v>
      </c>
    </row>
    <row r="1510" spans="2:5" ht="15" customHeight="1" x14ac:dyDescent="0.15">
      <c r="B1510" s="4" t="s">
        <v>1518</v>
      </c>
      <c r="C1510" s="16">
        <v>43339766</v>
      </c>
      <c r="D1510" s="12">
        <v>0.24</v>
      </c>
      <c r="E1510" s="6" t="s">
        <v>7</v>
      </c>
    </row>
    <row r="1511" spans="2:5" ht="15" customHeight="1" x14ac:dyDescent="0.15">
      <c r="B1511" s="4" t="s">
        <v>1519</v>
      </c>
      <c r="C1511" s="16">
        <v>41953029</v>
      </c>
      <c r="D1511" s="12">
        <v>0.38</v>
      </c>
      <c r="E1511" s="6" t="s">
        <v>7</v>
      </c>
    </row>
    <row r="1512" spans="2:5" ht="15" customHeight="1" x14ac:dyDescent="0.15">
      <c r="B1512" s="4" t="s">
        <v>1520</v>
      </c>
      <c r="C1512" s="16">
        <v>36003709</v>
      </c>
      <c r="D1512" s="12">
        <v>0.26</v>
      </c>
      <c r="E1512" s="6" t="s">
        <v>7</v>
      </c>
    </row>
    <row r="1513" spans="2:5" ht="15" customHeight="1" x14ac:dyDescent="0.15">
      <c r="B1513" s="4" t="s">
        <v>1521</v>
      </c>
      <c r="C1513" s="16">
        <v>35716855</v>
      </c>
      <c r="D1513" s="12">
        <v>0.27</v>
      </c>
      <c r="E1513" s="6" t="s">
        <v>7</v>
      </c>
    </row>
    <row r="1514" spans="2:5" ht="15" customHeight="1" x14ac:dyDescent="0.15">
      <c r="B1514" s="4" t="s">
        <v>1522</v>
      </c>
      <c r="C1514" s="16">
        <v>39436026</v>
      </c>
      <c r="D1514" s="12">
        <v>0.41</v>
      </c>
      <c r="E1514" s="6" t="s">
        <v>7</v>
      </c>
    </row>
    <row r="1515" spans="2:5" ht="15" customHeight="1" x14ac:dyDescent="0.15">
      <c r="B1515" s="4" t="s">
        <v>1523</v>
      </c>
      <c r="C1515" s="16">
        <v>41292980</v>
      </c>
      <c r="D1515" s="12">
        <v>0.31</v>
      </c>
      <c r="E1515" s="6" t="s">
        <v>7</v>
      </c>
    </row>
    <row r="1516" spans="2:5" ht="15" customHeight="1" x14ac:dyDescent="0.15">
      <c r="B1516" s="4" t="s">
        <v>1524</v>
      </c>
      <c r="C1516" s="16">
        <v>29061934</v>
      </c>
      <c r="D1516" s="12">
        <v>0.22</v>
      </c>
      <c r="E1516" s="6" t="s">
        <v>7</v>
      </c>
    </row>
    <row r="1517" spans="2:5" ht="15" customHeight="1" x14ac:dyDescent="0.15">
      <c r="B1517" s="4" t="s">
        <v>1525</v>
      </c>
      <c r="C1517" s="16">
        <v>29005938</v>
      </c>
      <c r="D1517" s="12">
        <v>0.19</v>
      </c>
      <c r="E1517" s="6" t="s">
        <v>7</v>
      </c>
    </row>
    <row r="1518" spans="2:5" ht="15" customHeight="1" x14ac:dyDescent="0.15">
      <c r="B1518" s="4" t="s">
        <v>1526</v>
      </c>
      <c r="C1518" s="16">
        <v>29933721</v>
      </c>
      <c r="D1518" s="12">
        <v>0.21</v>
      </c>
      <c r="E1518" s="6" t="s">
        <v>7</v>
      </c>
    </row>
    <row r="1519" spans="2:5" ht="15" customHeight="1" x14ac:dyDescent="0.15">
      <c r="B1519" s="4" t="s">
        <v>1527</v>
      </c>
      <c r="C1519" s="16">
        <v>30988754</v>
      </c>
      <c r="D1519" s="12">
        <v>0.2</v>
      </c>
      <c r="E1519" s="6" t="s">
        <v>7</v>
      </c>
    </row>
    <row r="1520" spans="2:5" ht="15" customHeight="1" x14ac:dyDescent="0.15">
      <c r="B1520" s="4" t="s">
        <v>1528</v>
      </c>
      <c r="C1520" s="16">
        <v>27673231</v>
      </c>
      <c r="D1520" s="12">
        <v>0.53</v>
      </c>
      <c r="E1520" s="6" t="s">
        <v>7</v>
      </c>
    </row>
    <row r="1521" spans="2:5" ht="15" customHeight="1" x14ac:dyDescent="0.15">
      <c r="B1521" s="4" t="s">
        <v>1529</v>
      </c>
      <c r="C1521" s="16">
        <v>29585903</v>
      </c>
      <c r="D1521" s="12">
        <v>0.47</v>
      </c>
      <c r="E1521" s="6" t="s">
        <v>7</v>
      </c>
    </row>
    <row r="1522" spans="2:5" ht="15" customHeight="1" x14ac:dyDescent="0.15">
      <c r="B1522" s="4" t="s">
        <v>1530</v>
      </c>
      <c r="C1522" s="16">
        <v>40165685</v>
      </c>
      <c r="D1522" s="12">
        <v>0.34</v>
      </c>
      <c r="E1522" s="6" t="s">
        <v>7</v>
      </c>
    </row>
    <row r="1523" spans="2:5" ht="15" customHeight="1" x14ac:dyDescent="0.15">
      <c r="B1523" s="4" t="s">
        <v>1531</v>
      </c>
      <c r="C1523" s="16">
        <v>36875807</v>
      </c>
      <c r="D1523" s="12">
        <v>0.31</v>
      </c>
      <c r="E1523" s="6" t="s">
        <v>7</v>
      </c>
    </row>
    <row r="1524" spans="2:5" ht="15" customHeight="1" x14ac:dyDescent="0.15">
      <c r="B1524" s="4" t="s">
        <v>1532</v>
      </c>
      <c r="C1524" s="16">
        <v>39271647</v>
      </c>
      <c r="D1524" s="12">
        <v>0.33</v>
      </c>
      <c r="E1524" s="6" t="s">
        <v>7</v>
      </c>
    </row>
    <row r="1525" spans="2:5" ht="15" customHeight="1" x14ac:dyDescent="0.15">
      <c r="B1525" s="4" t="s">
        <v>1533</v>
      </c>
      <c r="C1525" s="16">
        <v>34506601</v>
      </c>
      <c r="D1525" s="12">
        <v>0.35</v>
      </c>
      <c r="E1525" s="6" t="s">
        <v>7</v>
      </c>
    </row>
    <row r="1526" spans="2:5" ht="15" customHeight="1" x14ac:dyDescent="0.15">
      <c r="B1526" s="4" t="s">
        <v>1534</v>
      </c>
      <c r="C1526" s="16">
        <v>31801798</v>
      </c>
      <c r="D1526" s="12">
        <v>0.44</v>
      </c>
      <c r="E1526" s="6" t="s">
        <v>7</v>
      </c>
    </row>
    <row r="1527" spans="2:5" ht="15" customHeight="1" x14ac:dyDescent="0.15">
      <c r="B1527" s="4" t="s">
        <v>1535</v>
      </c>
      <c r="C1527" s="16">
        <v>42082660</v>
      </c>
      <c r="D1527" s="12">
        <v>0.32</v>
      </c>
      <c r="E1527" s="6" t="s">
        <v>7</v>
      </c>
    </row>
    <row r="1528" spans="2:5" ht="15" customHeight="1" x14ac:dyDescent="0.15">
      <c r="B1528" s="4" t="s">
        <v>1536</v>
      </c>
      <c r="C1528" s="16">
        <v>34281269</v>
      </c>
      <c r="D1528" s="12">
        <v>0.41</v>
      </c>
      <c r="E1528" s="6" t="s">
        <v>7</v>
      </c>
    </row>
    <row r="1529" spans="2:5" ht="15" customHeight="1" x14ac:dyDescent="0.15">
      <c r="B1529" s="4" t="s">
        <v>1537</v>
      </c>
      <c r="C1529" s="16">
        <v>33156501</v>
      </c>
      <c r="D1529" s="12">
        <v>0.34</v>
      </c>
      <c r="E1529" s="6" t="s">
        <v>7</v>
      </c>
    </row>
    <row r="1530" spans="2:5" ht="15" customHeight="1" x14ac:dyDescent="0.15">
      <c r="B1530" s="4" t="s">
        <v>1538</v>
      </c>
      <c r="C1530" s="16">
        <v>39421128</v>
      </c>
      <c r="D1530" s="12">
        <v>0.37</v>
      </c>
      <c r="E1530" s="6" t="s">
        <v>7</v>
      </c>
    </row>
    <row r="1531" spans="2:5" ht="15" customHeight="1" x14ac:dyDescent="0.15">
      <c r="B1531" s="4" t="s">
        <v>1539</v>
      </c>
      <c r="C1531" s="16">
        <v>35727753</v>
      </c>
      <c r="D1531" s="12">
        <v>0.4</v>
      </c>
      <c r="E1531" s="6" t="s">
        <v>7</v>
      </c>
    </row>
    <row r="1532" spans="2:5" ht="15" customHeight="1" x14ac:dyDescent="0.15">
      <c r="B1532" s="4" t="s">
        <v>1540</v>
      </c>
      <c r="C1532" s="16">
        <v>32226072</v>
      </c>
      <c r="D1532" s="12">
        <v>0.34</v>
      </c>
      <c r="E1532" s="6" t="s">
        <v>7</v>
      </c>
    </row>
    <row r="1533" spans="2:5" ht="15" customHeight="1" x14ac:dyDescent="0.15">
      <c r="B1533" s="4" t="s">
        <v>1541</v>
      </c>
      <c r="C1533" s="16">
        <v>41155940</v>
      </c>
      <c r="D1533" s="12">
        <v>0.4</v>
      </c>
      <c r="E1533" s="6" t="s">
        <v>7</v>
      </c>
    </row>
    <row r="1534" spans="2:5" ht="15" customHeight="1" x14ac:dyDescent="0.15">
      <c r="B1534" s="4" t="s">
        <v>1542</v>
      </c>
      <c r="C1534" s="16">
        <v>49780797</v>
      </c>
      <c r="D1534" s="12">
        <v>0.41</v>
      </c>
      <c r="E1534" s="6" t="s">
        <v>7</v>
      </c>
    </row>
    <row r="1535" spans="2:5" ht="15" customHeight="1" x14ac:dyDescent="0.15">
      <c r="B1535" s="4" t="s">
        <v>1543</v>
      </c>
      <c r="C1535" s="16">
        <v>37858897</v>
      </c>
      <c r="D1535" s="12">
        <v>0.31</v>
      </c>
      <c r="E1535" s="6" t="s">
        <v>7</v>
      </c>
    </row>
    <row r="1536" spans="2:5" ht="15" customHeight="1" x14ac:dyDescent="0.15">
      <c r="B1536" s="4" t="s">
        <v>1544</v>
      </c>
      <c r="C1536" s="16">
        <v>48343658</v>
      </c>
      <c r="D1536" s="12">
        <v>0.36</v>
      </c>
      <c r="E1536" s="6" t="s">
        <v>7</v>
      </c>
    </row>
    <row r="1537" spans="2:5" ht="15" customHeight="1" x14ac:dyDescent="0.15">
      <c r="B1537" s="4" t="s">
        <v>1545</v>
      </c>
      <c r="C1537" s="16">
        <v>36338369</v>
      </c>
      <c r="D1537" s="12">
        <v>0.43</v>
      </c>
      <c r="E1537" s="6" t="s">
        <v>7</v>
      </c>
    </row>
    <row r="1538" spans="2:5" ht="15" customHeight="1" x14ac:dyDescent="0.15">
      <c r="B1538" s="4" t="s">
        <v>1546</v>
      </c>
      <c r="C1538" s="16">
        <v>34930973</v>
      </c>
      <c r="D1538" s="12">
        <v>0.3</v>
      </c>
      <c r="E1538" s="6" t="s">
        <v>7</v>
      </c>
    </row>
    <row r="1539" spans="2:5" ht="15" customHeight="1" x14ac:dyDescent="0.15">
      <c r="B1539" s="4" t="s">
        <v>1547</v>
      </c>
      <c r="C1539" s="16">
        <v>40607939</v>
      </c>
      <c r="D1539" s="12">
        <v>0.4</v>
      </c>
      <c r="E1539" s="6" t="s">
        <v>7</v>
      </c>
    </row>
    <row r="1540" spans="2:5" ht="15" customHeight="1" x14ac:dyDescent="0.15">
      <c r="B1540" s="4" t="s">
        <v>1548</v>
      </c>
      <c r="C1540" s="16">
        <v>39416133</v>
      </c>
      <c r="D1540" s="12">
        <v>0.38</v>
      </c>
      <c r="E1540" s="6" t="s">
        <v>7</v>
      </c>
    </row>
    <row r="1541" spans="2:5" ht="15" customHeight="1" x14ac:dyDescent="0.15">
      <c r="B1541" s="4" t="s">
        <v>1549</v>
      </c>
      <c r="C1541" s="16">
        <v>40475682</v>
      </c>
      <c r="D1541" s="12">
        <v>0.39</v>
      </c>
      <c r="E1541" s="6" t="s">
        <v>7</v>
      </c>
    </row>
    <row r="1542" spans="2:5" ht="15" customHeight="1" x14ac:dyDescent="0.15">
      <c r="B1542" s="4" t="s">
        <v>1550</v>
      </c>
      <c r="C1542" s="16">
        <v>37725990</v>
      </c>
      <c r="D1542" s="12">
        <v>0.39</v>
      </c>
      <c r="E1542" s="6" t="s">
        <v>7</v>
      </c>
    </row>
    <row r="1543" spans="2:5" ht="15" customHeight="1" x14ac:dyDescent="0.15">
      <c r="B1543" s="4" t="s">
        <v>1551</v>
      </c>
      <c r="C1543" s="16">
        <v>42754278</v>
      </c>
      <c r="D1543" s="12">
        <v>0.33</v>
      </c>
      <c r="E1543" s="6" t="s">
        <v>7</v>
      </c>
    </row>
    <row r="1544" spans="2:5" ht="15" customHeight="1" x14ac:dyDescent="0.15">
      <c r="B1544" s="4" t="s">
        <v>1552</v>
      </c>
      <c r="C1544" s="16">
        <v>39935336</v>
      </c>
      <c r="D1544" s="12">
        <v>0.34</v>
      </c>
      <c r="E1544" s="6" t="s">
        <v>7</v>
      </c>
    </row>
    <row r="1545" spans="2:5" ht="15" customHeight="1" x14ac:dyDescent="0.15">
      <c r="B1545" s="4" t="s">
        <v>1553</v>
      </c>
      <c r="C1545" s="16">
        <v>39215106</v>
      </c>
      <c r="D1545" s="12">
        <v>0.33</v>
      </c>
      <c r="E1545" s="6" t="s">
        <v>7</v>
      </c>
    </row>
    <row r="1546" spans="2:5" ht="15" customHeight="1" x14ac:dyDescent="0.15">
      <c r="B1546" s="4" t="s">
        <v>1554</v>
      </c>
      <c r="C1546" s="16">
        <v>43108599</v>
      </c>
      <c r="D1546" s="12">
        <v>0.33</v>
      </c>
      <c r="E1546" s="6" t="s">
        <v>7</v>
      </c>
    </row>
    <row r="1547" spans="2:5" ht="15" customHeight="1" x14ac:dyDescent="0.15">
      <c r="B1547" s="4" t="s">
        <v>1555</v>
      </c>
      <c r="C1547" s="16">
        <v>31799339</v>
      </c>
      <c r="D1547" s="12">
        <v>0.21</v>
      </c>
      <c r="E1547" s="6" t="s">
        <v>7</v>
      </c>
    </row>
    <row r="1548" spans="2:5" ht="15" customHeight="1" x14ac:dyDescent="0.15">
      <c r="B1548" s="4" t="s">
        <v>1556</v>
      </c>
      <c r="C1548" s="16">
        <v>33404906</v>
      </c>
      <c r="D1548" s="12">
        <v>0.42</v>
      </c>
      <c r="E1548" s="6" t="s">
        <v>7</v>
      </c>
    </row>
    <row r="1549" spans="2:5" ht="15" customHeight="1" x14ac:dyDescent="0.15">
      <c r="B1549" s="4" t="s">
        <v>1557</v>
      </c>
      <c r="C1549" s="16">
        <v>35006445</v>
      </c>
      <c r="D1549" s="12">
        <v>0.46</v>
      </c>
      <c r="E1549" s="6" t="s">
        <v>7</v>
      </c>
    </row>
    <row r="1550" spans="2:5" ht="15" customHeight="1" x14ac:dyDescent="0.15">
      <c r="B1550" s="4" t="s">
        <v>1558</v>
      </c>
      <c r="C1550" s="16">
        <v>31974382</v>
      </c>
      <c r="D1550" s="12">
        <v>0.36</v>
      </c>
      <c r="E1550" s="6" t="s">
        <v>7</v>
      </c>
    </row>
    <row r="1551" spans="2:5" ht="15" customHeight="1" x14ac:dyDescent="0.15">
      <c r="B1551" s="4" t="s">
        <v>1559</v>
      </c>
      <c r="C1551" s="16">
        <v>37265318</v>
      </c>
      <c r="D1551" s="12">
        <v>0.28000000000000003</v>
      </c>
      <c r="E1551" s="6" t="s">
        <v>7</v>
      </c>
    </row>
    <row r="1552" spans="2:5" ht="15" customHeight="1" x14ac:dyDescent="0.15">
      <c r="B1552" s="4" t="s">
        <v>1560</v>
      </c>
      <c r="C1552" s="16">
        <v>32280535</v>
      </c>
      <c r="D1552" s="12">
        <v>0.27</v>
      </c>
      <c r="E1552" s="6" t="s">
        <v>7</v>
      </c>
    </row>
    <row r="1553" spans="2:5" ht="15" customHeight="1" x14ac:dyDescent="0.15">
      <c r="B1553" s="4" t="s">
        <v>1561</v>
      </c>
      <c r="C1553" s="16">
        <v>39442015</v>
      </c>
      <c r="D1553" s="12">
        <v>0.41</v>
      </c>
      <c r="E1553" s="6" t="s">
        <v>7</v>
      </c>
    </row>
    <row r="1554" spans="2:5" ht="15" customHeight="1" x14ac:dyDescent="0.15">
      <c r="B1554" s="4" t="s">
        <v>1562</v>
      </c>
      <c r="C1554" s="16">
        <v>37274226</v>
      </c>
      <c r="D1554" s="12">
        <v>0.44</v>
      </c>
      <c r="E1554" s="6" t="s">
        <v>7</v>
      </c>
    </row>
    <row r="1555" spans="2:5" ht="15" customHeight="1" x14ac:dyDescent="0.15">
      <c r="B1555" s="4" t="s">
        <v>1563</v>
      </c>
      <c r="C1555" s="16">
        <v>34934855</v>
      </c>
      <c r="D1555" s="12">
        <v>0.24</v>
      </c>
      <c r="E1555" s="6" t="s">
        <v>7</v>
      </c>
    </row>
    <row r="1556" spans="2:5" ht="15" customHeight="1" x14ac:dyDescent="0.15">
      <c r="B1556" s="4" t="s">
        <v>1564</v>
      </c>
      <c r="C1556" s="16">
        <v>36467195</v>
      </c>
      <c r="D1556" s="12">
        <v>0.36</v>
      </c>
      <c r="E1556" s="6" t="s">
        <v>7</v>
      </c>
    </row>
    <row r="1557" spans="2:5" ht="15" customHeight="1" x14ac:dyDescent="0.15">
      <c r="B1557" s="4" t="s">
        <v>1565</v>
      </c>
      <c r="C1557" s="16">
        <v>34514960</v>
      </c>
      <c r="D1557" s="12">
        <v>0.41</v>
      </c>
      <c r="E1557" s="6" t="s">
        <v>7</v>
      </c>
    </row>
    <row r="1558" spans="2:5" ht="15" customHeight="1" x14ac:dyDescent="0.15">
      <c r="B1558" s="4" t="s">
        <v>1566</v>
      </c>
      <c r="C1558" s="16">
        <v>43999333</v>
      </c>
      <c r="D1558" s="12">
        <v>0.28999999999999998</v>
      </c>
      <c r="E1558" s="6" t="s">
        <v>7</v>
      </c>
    </row>
    <row r="1559" spans="2:5" ht="15" customHeight="1" x14ac:dyDescent="0.15">
      <c r="B1559" s="4" t="s">
        <v>1567</v>
      </c>
      <c r="C1559" s="16">
        <v>40501552</v>
      </c>
      <c r="D1559" s="12">
        <v>0.27</v>
      </c>
      <c r="E1559" s="6" t="s">
        <v>7</v>
      </c>
    </row>
    <row r="1560" spans="2:5" ht="15" customHeight="1" x14ac:dyDescent="0.15">
      <c r="B1560" s="4" t="s">
        <v>1568</v>
      </c>
      <c r="C1560" s="16">
        <v>39734142</v>
      </c>
      <c r="D1560" s="12">
        <v>0.31</v>
      </c>
      <c r="E1560" s="6" t="s">
        <v>7</v>
      </c>
    </row>
    <row r="1561" spans="2:5" ht="15" customHeight="1" x14ac:dyDescent="0.15">
      <c r="B1561" s="4" t="s">
        <v>1569</v>
      </c>
      <c r="C1561" s="16">
        <v>38008988</v>
      </c>
      <c r="D1561" s="12">
        <v>0.34</v>
      </c>
      <c r="E1561" s="6" t="s">
        <v>7</v>
      </c>
    </row>
    <row r="1562" spans="2:5" ht="15" customHeight="1" x14ac:dyDescent="0.15">
      <c r="B1562" s="4" t="s">
        <v>1570</v>
      </c>
      <c r="C1562" s="16">
        <v>43134214</v>
      </c>
      <c r="D1562" s="12">
        <v>0.34</v>
      </c>
      <c r="E1562" s="6" t="s">
        <v>7</v>
      </c>
    </row>
    <row r="1563" spans="2:5" ht="15" customHeight="1" x14ac:dyDescent="0.15">
      <c r="B1563" s="4" t="s">
        <v>1571</v>
      </c>
      <c r="C1563" s="16">
        <v>34919957</v>
      </c>
      <c r="D1563" s="12">
        <v>0.37</v>
      </c>
      <c r="E1563" s="6" t="s">
        <v>7</v>
      </c>
    </row>
    <row r="1564" spans="2:5" ht="15" customHeight="1" x14ac:dyDescent="0.15">
      <c r="B1564" s="4" t="s">
        <v>1572</v>
      </c>
      <c r="C1564" s="16">
        <v>38855824</v>
      </c>
      <c r="D1564" s="12">
        <v>0.41</v>
      </c>
      <c r="E1564" s="6" t="s">
        <v>7</v>
      </c>
    </row>
    <row r="1565" spans="2:5" ht="15" customHeight="1" x14ac:dyDescent="0.15">
      <c r="B1565" s="4" t="s">
        <v>1573</v>
      </c>
      <c r="C1565" s="16">
        <v>40956082</v>
      </c>
      <c r="D1565" s="12">
        <v>0.38</v>
      </c>
      <c r="E1565" s="6" t="s">
        <v>7</v>
      </c>
    </row>
    <row r="1566" spans="2:5" ht="15" customHeight="1" x14ac:dyDescent="0.15">
      <c r="B1566" s="4" t="s">
        <v>1574</v>
      </c>
      <c r="C1566" s="16">
        <v>24056336</v>
      </c>
      <c r="D1566" s="12">
        <v>0.22</v>
      </c>
      <c r="E1566" s="6" t="s">
        <v>7</v>
      </c>
    </row>
    <row r="1567" spans="2:5" ht="15" customHeight="1" x14ac:dyDescent="0.15">
      <c r="B1567" s="4" t="s">
        <v>1575</v>
      </c>
      <c r="C1567" s="16">
        <v>41951729</v>
      </c>
      <c r="D1567" s="12">
        <v>0.28000000000000003</v>
      </c>
      <c r="E1567" s="6" t="s">
        <v>7</v>
      </c>
    </row>
    <row r="1568" spans="2:5" ht="15" customHeight="1" x14ac:dyDescent="0.15">
      <c r="B1568" s="4" t="s">
        <v>1576</v>
      </c>
      <c r="C1568" s="16">
        <v>27441945</v>
      </c>
      <c r="D1568" s="12">
        <v>0.22</v>
      </c>
      <c r="E1568" s="6" t="s">
        <v>7</v>
      </c>
    </row>
    <row r="1569" spans="2:5" ht="15" customHeight="1" x14ac:dyDescent="0.15">
      <c r="B1569" s="4" t="s">
        <v>1577</v>
      </c>
      <c r="C1569" s="16">
        <v>26260362</v>
      </c>
      <c r="D1569" s="12">
        <v>0.19</v>
      </c>
      <c r="E1569" s="6" t="s">
        <v>7</v>
      </c>
    </row>
    <row r="1570" spans="2:5" ht="15" customHeight="1" x14ac:dyDescent="0.15">
      <c r="B1570" s="4" t="s">
        <v>1578</v>
      </c>
      <c r="C1570" s="16">
        <v>24796217</v>
      </c>
      <c r="D1570" s="12">
        <v>0.23</v>
      </c>
      <c r="E1570" s="6" t="s">
        <v>7</v>
      </c>
    </row>
    <row r="1571" spans="2:5" ht="15" customHeight="1" x14ac:dyDescent="0.15">
      <c r="B1571" s="4" t="s">
        <v>1579</v>
      </c>
      <c r="C1571" s="16">
        <v>38682817</v>
      </c>
      <c r="D1571" s="12">
        <v>0.37</v>
      </c>
      <c r="E1571" s="6" t="s">
        <v>7</v>
      </c>
    </row>
    <row r="1572" spans="2:5" ht="15" customHeight="1" x14ac:dyDescent="0.15">
      <c r="B1572" s="4" t="s">
        <v>1580</v>
      </c>
      <c r="C1572" s="16">
        <v>36504476</v>
      </c>
      <c r="D1572" s="12">
        <v>0.28999999999999998</v>
      </c>
      <c r="E1572" s="6" t="s">
        <v>7</v>
      </c>
    </row>
    <row r="1573" spans="2:5" ht="15" customHeight="1" x14ac:dyDescent="0.15">
      <c r="B1573" s="4" t="s">
        <v>1581</v>
      </c>
      <c r="C1573" s="16">
        <v>24714979</v>
      </c>
      <c r="D1573" s="12">
        <v>0.22</v>
      </c>
      <c r="E1573" s="6" t="s">
        <v>7</v>
      </c>
    </row>
    <row r="1574" spans="2:5" ht="15" customHeight="1" x14ac:dyDescent="0.15">
      <c r="B1574" s="4" t="s">
        <v>1582</v>
      </c>
      <c r="C1574" s="16">
        <v>37487631</v>
      </c>
      <c r="D1574" s="12">
        <v>0.25</v>
      </c>
      <c r="E1574" s="6" t="s">
        <v>7</v>
      </c>
    </row>
    <row r="1575" spans="2:5" ht="15" customHeight="1" x14ac:dyDescent="0.15">
      <c r="B1575" s="4" t="s">
        <v>1583</v>
      </c>
      <c r="C1575" s="16">
        <v>34283567</v>
      </c>
      <c r="D1575" s="12">
        <v>0.24</v>
      </c>
      <c r="E1575" s="6" t="s">
        <v>7</v>
      </c>
    </row>
    <row r="1576" spans="2:5" ht="15" customHeight="1" x14ac:dyDescent="0.15">
      <c r="B1576" s="4" t="s">
        <v>1584</v>
      </c>
      <c r="C1576" s="16">
        <v>33317550</v>
      </c>
      <c r="D1576" s="12">
        <v>0.26</v>
      </c>
      <c r="E1576" s="6" t="s">
        <v>7</v>
      </c>
    </row>
    <row r="1577" spans="2:5" ht="15" customHeight="1" x14ac:dyDescent="0.15">
      <c r="B1577" s="4" t="s">
        <v>1585</v>
      </c>
      <c r="C1577" s="16">
        <v>36496663</v>
      </c>
      <c r="D1577" s="12">
        <v>0.28999999999999998</v>
      </c>
      <c r="E1577" s="6" t="s">
        <v>7</v>
      </c>
    </row>
    <row r="1578" spans="2:5" ht="15" customHeight="1" x14ac:dyDescent="0.15">
      <c r="B1578" s="4" t="s">
        <v>1586</v>
      </c>
      <c r="C1578" s="16">
        <v>32545931</v>
      </c>
      <c r="D1578" s="12">
        <v>0.28000000000000003</v>
      </c>
      <c r="E1578" s="6" t="s">
        <v>7</v>
      </c>
    </row>
    <row r="1579" spans="2:5" ht="15" customHeight="1" x14ac:dyDescent="0.15">
      <c r="B1579" s="4" t="s">
        <v>1587</v>
      </c>
      <c r="C1579" s="16">
        <v>41867571</v>
      </c>
      <c r="D1579" s="12">
        <v>0.25</v>
      </c>
      <c r="E1579" s="6" t="s">
        <v>7</v>
      </c>
    </row>
    <row r="1580" spans="2:5" ht="15" customHeight="1" x14ac:dyDescent="0.15">
      <c r="B1580" s="4" t="s">
        <v>1588</v>
      </c>
      <c r="C1580" s="16">
        <v>37512229</v>
      </c>
      <c r="D1580" s="12">
        <v>0.22</v>
      </c>
      <c r="E1580" s="6" t="s">
        <v>7</v>
      </c>
    </row>
    <row r="1581" spans="2:5" ht="15" customHeight="1" x14ac:dyDescent="0.15">
      <c r="B1581" s="4" t="s">
        <v>1589</v>
      </c>
      <c r="C1581" s="16">
        <v>33809527</v>
      </c>
      <c r="D1581" s="12">
        <v>0.24</v>
      </c>
      <c r="E1581" s="6" t="s">
        <v>7</v>
      </c>
    </row>
    <row r="1582" spans="2:5" ht="15" customHeight="1" x14ac:dyDescent="0.15">
      <c r="B1582" s="4" t="s">
        <v>1590</v>
      </c>
      <c r="C1582" s="16">
        <v>32572862</v>
      </c>
      <c r="D1582" s="12">
        <v>0.26</v>
      </c>
      <c r="E1582" s="6" t="s">
        <v>7</v>
      </c>
    </row>
    <row r="1583" spans="2:5" ht="15" customHeight="1" x14ac:dyDescent="0.15">
      <c r="B1583" s="4" t="s">
        <v>1591</v>
      </c>
      <c r="C1583" s="16">
        <v>32932074</v>
      </c>
      <c r="D1583" s="12">
        <v>0.24</v>
      </c>
      <c r="E1583" s="6" t="s">
        <v>7</v>
      </c>
    </row>
    <row r="1584" spans="2:5" ht="15" customHeight="1" x14ac:dyDescent="0.15">
      <c r="B1584" s="4" t="s">
        <v>1592</v>
      </c>
      <c r="C1584" s="16">
        <v>28872779</v>
      </c>
      <c r="D1584" s="12">
        <v>0.23</v>
      </c>
      <c r="E1584" s="6" t="s">
        <v>7</v>
      </c>
    </row>
    <row r="1585" spans="2:5" ht="15" customHeight="1" x14ac:dyDescent="0.15">
      <c r="B1585" s="4" t="s">
        <v>1593</v>
      </c>
      <c r="C1585" s="16">
        <v>28557570</v>
      </c>
      <c r="D1585" s="12">
        <v>0.21</v>
      </c>
      <c r="E1585" s="6" t="s">
        <v>7</v>
      </c>
    </row>
    <row r="1586" spans="2:5" ht="15" customHeight="1" x14ac:dyDescent="0.15">
      <c r="B1586" s="4" t="s">
        <v>1594</v>
      </c>
      <c r="C1586" s="16">
        <v>27947525</v>
      </c>
      <c r="D1586" s="12">
        <v>0.33</v>
      </c>
      <c r="E1586" s="6" t="s">
        <v>7</v>
      </c>
    </row>
    <row r="1587" spans="2:5" ht="15" customHeight="1" x14ac:dyDescent="0.15">
      <c r="B1587" s="4" t="s">
        <v>1595</v>
      </c>
      <c r="C1587" s="16">
        <v>36095357</v>
      </c>
      <c r="D1587" s="12">
        <v>0.33</v>
      </c>
      <c r="E1587" s="6" t="s">
        <v>7</v>
      </c>
    </row>
    <row r="1588" spans="2:5" ht="15" customHeight="1" x14ac:dyDescent="0.15">
      <c r="B1588" s="4" t="s">
        <v>1596</v>
      </c>
      <c r="C1588" s="16">
        <v>35776173</v>
      </c>
      <c r="D1588" s="12">
        <v>0.28000000000000003</v>
      </c>
      <c r="E1588" s="6" t="s">
        <v>420</v>
      </c>
    </row>
    <row r="1589" spans="2:5" ht="15" customHeight="1" x14ac:dyDescent="0.15">
      <c r="B1589" s="4" t="s">
        <v>1597</v>
      </c>
      <c r="C1589" s="16">
        <v>26077759</v>
      </c>
      <c r="D1589" s="12">
        <v>0.21</v>
      </c>
      <c r="E1589" s="6" t="s">
        <v>7</v>
      </c>
    </row>
    <row r="1590" spans="2:5" ht="15" customHeight="1" x14ac:dyDescent="0.15">
      <c r="B1590" s="4" t="s">
        <v>1598</v>
      </c>
      <c r="C1590" s="16">
        <v>25305210</v>
      </c>
      <c r="D1590" s="12">
        <v>0.22</v>
      </c>
      <c r="E1590" s="6" t="s">
        <v>7</v>
      </c>
    </row>
    <row r="1591" spans="2:5" ht="15" customHeight="1" x14ac:dyDescent="0.15">
      <c r="B1591" s="4" t="s">
        <v>1599</v>
      </c>
      <c r="C1591" s="16">
        <v>31228075</v>
      </c>
      <c r="D1591" s="12">
        <v>0.23</v>
      </c>
      <c r="E1591" s="6" t="s">
        <v>7</v>
      </c>
    </row>
    <row r="1592" spans="2:5" ht="15" customHeight="1" x14ac:dyDescent="0.15">
      <c r="B1592" s="4" t="s">
        <v>1600</v>
      </c>
      <c r="C1592" s="16">
        <v>25656831</v>
      </c>
      <c r="D1592" s="12">
        <v>0.17</v>
      </c>
      <c r="E1592" s="6" t="s">
        <v>7</v>
      </c>
    </row>
    <row r="1593" spans="2:5" ht="15" customHeight="1" x14ac:dyDescent="0.15">
      <c r="B1593" s="4" t="s">
        <v>1601</v>
      </c>
      <c r="C1593" s="16">
        <v>26900446</v>
      </c>
      <c r="D1593" s="12">
        <v>0.19</v>
      </c>
      <c r="E1593" s="6" t="s">
        <v>7</v>
      </c>
    </row>
    <row r="1594" spans="2:5" ht="15" customHeight="1" x14ac:dyDescent="0.15">
      <c r="B1594" s="4" t="s">
        <v>1602</v>
      </c>
      <c r="C1594" s="16">
        <v>27066863</v>
      </c>
      <c r="D1594" s="12">
        <v>0.22</v>
      </c>
      <c r="E1594" s="6" t="s">
        <v>7</v>
      </c>
    </row>
    <row r="1595" spans="2:5" ht="15" customHeight="1" x14ac:dyDescent="0.15">
      <c r="B1595" s="4" t="s">
        <v>1603</v>
      </c>
      <c r="C1595" s="16">
        <v>30524735</v>
      </c>
      <c r="D1595" s="12">
        <v>0.43</v>
      </c>
      <c r="E1595" s="6" t="s">
        <v>7</v>
      </c>
    </row>
    <row r="1596" spans="2:5" ht="15" customHeight="1" x14ac:dyDescent="0.15">
      <c r="B1596" s="4" t="s">
        <v>1604</v>
      </c>
      <c r="C1596" s="16">
        <v>19694655</v>
      </c>
      <c r="D1596" s="12">
        <v>0.28000000000000003</v>
      </c>
      <c r="E1596" s="6" t="s">
        <v>7</v>
      </c>
    </row>
    <row r="1597" spans="2:5" ht="15" customHeight="1" x14ac:dyDescent="0.15">
      <c r="B1597" s="4" t="s">
        <v>1605</v>
      </c>
      <c r="C1597" s="16">
        <v>27408096</v>
      </c>
      <c r="D1597" s="12">
        <v>0.23</v>
      </c>
      <c r="E1597" s="6" t="s">
        <v>7</v>
      </c>
    </row>
    <row r="1598" spans="2:5" ht="15" customHeight="1" x14ac:dyDescent="0.15">
      <c r="B1598" s="4" t="s">
        <v>1606</v>
      </c>
      <c r="C1598" s="16">
        <v>26959210</v>
      </c>
      <c r="D1598" s="12">
        <v>0.2</v>
      </c>
      <c r="E1598" s="6" t="s">
        <v>7</v>
      </c>
    </row>
    <row r="1599" spans="2:5" ht="15" customHeight="1" x14ac:dyDescent="0.15">
      <c r="B1599" s="4" t="s">
        <v>1607</v>
      </c>
      <c r="C1599" s="16">
        <v>24627028</v>
      </c>
      <c r="D1599" s="12">
        <v>0.18</v>
      </c>
      <c r="E1599" s="6" t="s">
        <v>7</v>
      </c>
    </row>
    <row r="1600" spans="2:5" ht="15" customHeight="1" x14ac:dyDescent="0.15">
      <c r="B1600" s="4" t="s">
        <v>1608</v>
      </c>
      <c r="C1600" s="16">
        <v>24693515</v>
      </c>
      <c r="D1600" s="12">
        <v>0.25</v>
      </c>
      <c r="E1600" s="6" t="s">
        <v>7</v>
      </c>
    </row>
    <row r="1601" spans="2:5" ht="15" customHeight="1" x14ac:dyDescent="0.15">
      <c r="B1601" s="4" t="s">
        <v>1609</v>
      </c>
      <c r="C1601" s="16">
        <v>54603119</v>
      </c>
      <c r="D1601" s="12">
        <v>0.21</v>
      </c>
      <c r="E1601" s="6" t="s">
        <v>7</v>
      </c>
    </row>
    <row r="1602" spans="2:5" ht="15" customHeight="1" x14ac:dyDescent="0.15">
      <c r="B1602" s="4" t="s">
        <v>1610</v>
      </c>
      <c r="C1602" s="16">
        <v>25922279</v>
      </c>
      <c r="D1602" s="12">
        <v>0.21</v>
      </c>
      <c r="E1602" s="6" t="s">
        <v>7</v>
      </c>
    </row>
    <row r="1603" spans="2:5" ht="15" customHeight="1" x14ac:dyDescent="0.15">
      <c r="B1603" s="4" t="s">
        <v>1611</v>
      </c>
      <c r="C1603" s="16">
        <v>24960825</v>
      </c>
      <c r="D1603" s="12">
        <v>0.19</v>
      </c>
      <c r="E1603" s="6" t="s">
        <v>7</v>
      </c>
    </row>
    <row r="1604" spans="2:5" ht="15" customHeight="1" x14ac:dyDescent="0.15">
      <c r="B1604" s="4" t="s">
        <v>1612</v>
      </c>
      <c r="C1604" s="16">
        <v>40576480</v>
      </c>
      <c r="D1604" s="12">
        <v>0.19</v>
      </c>
      <c r="E1604" s="6" t="s">
        <v>7</v>
      </c>
    </row>
    <row r="1605" spans="2:5" ht="15" customHeight="1" x14ac:dyDescent="0.15">
      <c r="B1605" s="4" t="s">
        <v>1613</v>
      </c>
      <c r="C1605" s="16">
        <v>26792836</v>
      </c>
      <c r="D1605" s="12">
        <v>0.18</v>
      </c>
      <c r="E1605" s="6" t="s">
        <v>7</v>
      </c>
    </row>
    <row r="1606" spans="2:5" ht="15" customHeight="1" x14ac:dyDescent="0.15">
      <c r="B1606" s="4" t="s">
        <v>1614</v>
      </c>
      <c r="C1606" s="16">
        <v>30192953</v>
      </c>
      <c r="D1606" s="12">
        <v>0.26</v>
      </c>
      <c r="E1606" s="6" t="s">
        <v>7</v>
      </c>
    </row>
    <row r="1607" spans="2:5" ht="15" customHeight="1" x14ac:dyDescent="0.15">
      <c r="B1607" s="4" t="s">
        <v>1615</v>
      </c>
      <c r="C1607" s="16">
        <v>32332236</v>
      </c>
      <c r="D1607" s="12">
        <v>0.37</v>
      </c>
      <c r="E1607" s="6" t="s">
        <v>7</v>
      </c>
    </row>
    <row r="1608" spans="2:5" ht="15" customHeight="1" x14ac:dyDescent="0.15">
      <c r="B1608" s="4" t="s">
        <v>1616</v>
      </c>
      <c r="C1608" s="16">
        <v>37370031</v>
      </c>
      <c r="D1608" s="12">
        <v>0.27</v>
      </c>
      <c r="E1608" s="6" t="s">
        <v>7</v>
      </c>
    </row>
    <row r="1609" spans="2:5" ht="15" customHeight="1" x14ac:dyDescent="0.15">
      <c r="B1609" s="4" t="s">
        <v>1617</v>
      </c>
      <c r="C1609" s="16">
        <v>37616251</v>
      </c>
      <c r="D1609" s="12">
        <v>0.37</v>
      </c>
      <c r="E1609" s="6" t="s">
        <v>7</v>
      </c>
    </row>
    <row r="1610" spans="2:5" ht="15" customHeight="1" x14ac:dyDescent="0.15">
      <c r="B1610" s="4" t="s">
        <v>1618</v>
      </c>
      <c r="C1610" s="16">
        <v>34612101</v>
      </c>
      <c r="D1610" s="12">
        <v>0.27</v>
      </c>
      <c r="E1610" s="6" t="s">
        <v>7</v>
      </c>
    </row>
    <row r="1611" spans="2:5" ht="15" customHeight="1" x14ac:dyDescent="0.15">
      <c r="B1611" s="4" t="s">
        <v>1619</v>
      </c>
      <c r="C1611" s="16">
        <v>27389253</v>
      </c>
      <c r="D1611" s="12">
        <v>0.33</v>
      </c>
      <c r="E1611" s="6" t="s">
        <v>7</v>
      </c>
    </row>
    <row r="1612" spans="2:5" ht="15" customHeight="1" x14ac:dyDescent="0.15">
      <c r="B1612" s="4" t="s">
        <v>1620</v>
      </c>
      <c r="C1612" s="16">
        <v>27955427</v>
      </c>
      <c r="D1612" s="12">
        <v>0.31</v>
      </c>
      <c r="E1612" s="6" t="s">
        <v>7</v>
      </c>
    </row>
    <row r="1613" spans="2:5" ht="15" customHeight="1" x14ac:dyDescent="0.15">
      <c r="B1613" s="4" t="s">
        <v>1621</v>
      </c>
      <c r="C1613" s="16">
        <v>41085815</v>
      </c>
      <c r="D1613" s="12">
        <v>0.42</v>
      </c>
      <c r="E1613" s="6" t="s">
        <v>7</v>
      </c>
    </row>
    <row r="1614" spans="2:5" ht="15" customHeight="1" x14ac:dyDescent="0.15">
      <c r="B1614" s="4" t="s">
        <v>1622</v>
      </c>
      <c r="C1614" s="16">
        <v>30870412</v>
      </c>
      <c r="D1614" s="12">
        <v>0.25</v>
      </c>
      <c r="E1614" s="6" t="s">
        <v>7</v>
      </c>
    </row>
    <row r="1615" spans="2:5" ht="15" customHeight="1" x14ac:dyDescent="0.15">
      <c r="B1615" s="4" t="s">
        <v>1623</v>
      </c>
      <c r="C1615" s="16">
        <v>39725542</v>
      </c>
      <c r="D1615" s="12">
        <v>0.24</v>
      </c>
      <c r="E1615" s="6" t="s">
        <v>7</v>
      </c>
    </row>
    <row r="1616" spans="2:5" ht="15" customHeight="1" x14ac:dyDescent="0.15">
      <c r="B1616" s="4" t="s">
        <v>1624</v>
      </c>
      <c r="C1616" s="16">
        <v>36208928</v>
      </c>
      <c r="D1616" s="12">
        <v>0.22</v>
      </c>
      <c r="E1616" s="6" t="s">
        <v>7</v>
      </c>
    </row>
    <row r="1617" spans="2:5" ht="15" customHeight="1" x14ac:dyDescent="0.15">
      <c r="B1617" s="4" t="s">
        <v>1625</v>
      </c>
      <c r="C1617" s="16">
        <v>37896697</v>
      </c>
      <c r="D1617" s="12">
        <v>0.28999999999999998</v>
      </c>
      <c r="E1617" s="6" t="s">
        <v>7</v>
      </c>
    </row>
    <row r="1618" spans="2:5" ht="15" customHeight="1" x14ac:dyDescent="0.15">
      <c r="B1618" s="4" t="s">
        <v>1626</v>
      </c>
      <c r="C1618" s="16">
        <v>32470425</v>
      </c>
      <c r="D1618" s="12">
        <v>0.19</v>
      </c>
      <c r="E1618" s="6" t="s">
        <v>7</v>
      </c>
    </row>
    <row r="1619" spans="2:5" ht="15" customHeight="1" x14ac:dyDescent="0.15">
      <c r="B1619" s="4" t="s">
        <v>1627</v>
      </c>
      <c r="C1619" s="16">
        <v>37226894</v>
      </c>
      <c r="D1619" s="12">
        <v>0.22</v>
      </c>
      <c r="E1619" s="6" t="s">
        <v>7</v>
      </c>
    </row>
    <row r="1620" spans="2:5" ht="15" customHeight="1" x14ac:dyDescent="0.15">
      <c r="B1620" s="4" t="s">
        <v>1628</v>
      </c>
      <c r="C1620" s="16">
        <v>33967248</v>
      </c>
      <c r="D1620" s="12">
        <v>0.26</v>
      </c>
      <c r="E1620" s="6" t="s">
        <v>7</v>
      </c>
    </row>
    <row r="1621" spans="2:5" ht="15" customHeight="1" x14ac:dyDescent="0.15">
      <c r="B1621" s="4" t="s">
        <v>1629</v>
      </c>
      <c r="C1621" s="16">
        <v>40234877</v>
      </c>
      <c r="D1621" s="12">
        <v>0.21</v>
      </c>
      <c r="E1621" s="6" t="s">
        <v>7</v>
      </c>
    </row>
    <row r="1622" spans="2:5" ht="15" customHeight="1" x14ac:dyDescent="0.15">
      <c r="B1622" s="4" t="s">
        <v>1630</v>
      </c>
      <c r="C1622" s="16">
        <v>38820486</v>
      </c>
      <c r="D1622" s="12">
        <v>0.2</v>
      </c>
      <c r="E1622" s="6" t="s">
        <v>7</v>
      </c>
    </row>
    <row r="1623" spans="2:5" ht="15" customHeight="1" x14ac:dyDescent="0.15">
      <c r="B1623" s="4" t="s">
        <v>1631</v>
      </c>
      <c r="C1623" s="16">
        <v>25091025</v>
      </c>
      <c r="D1623" s="12">
        <v>0.21</v>
      </c>
      <c r="E1623" s="6" t="s">
        <v>7</v>
      </c>
    </row>
    <row r="1624" spans="2:5" ht="15" customHeight="1" x14ac:dyDescent="0.15">
      <c r="B1624" s="4" t="s">
        <v>1632</v>
      </c>
      <c r="C1624" s="16">
        <v>39050036</v>
      </c>
      <c r="D1624" s="12">
        <v>0.5</v>
      </c>
      <c r="E1624" s="6" t="s">
        <v>7</v>
      </c>
    </row>
    <row r="1625" spans="2:5" ht="15" customHeight="1" x14ac:dyDescent="0.15">
      <c r="B1625" s="4" t="s">
        <v>1633</v>
      </c>
      <c r="C1625" s="16">
        <v>41158058</v>
      </c>
      <c r="D1625" s="12">
        <v>0.3</v>
      </c>
      <c r="E1625" s="6" t="s">
        <v>7</v>
      </c>
    </row>
    <row r="1626" spans="2:5" ht="15" customHeight="1" x14ac:dyDescent="0.15">
      <c r="B1626" s="4" t="s">
        <v>1634</v>
      </c>
      <c r="C1626" s="16">
        <v>36600704</v>
      </c>
      <c r="D1626" s="12">
        <v>0.25</v>
      </c>
      <c r="E1626" s="6" t="s">
        <v>7</v>
      </c>
    </row>
    <row r="1627" spans="2:5" ht="15" customHeight="1" x14ac:dyDescent="0.15">
      <c r="B1627" s="4" t="s">
        <v>1635</v>
      </c>
      <c r="C1627" s="16">
        <v>38437803</v>
      </c>
      <c r="D1627" s="12">
        <v>0.24</v>
      </c>
      <c r="E1627" s="6" t="s">
        <v>7</v>
      </c>
    </row>
    <row r="1628" spans="2:5" ht="15" customHeight="1" x14ac:dyDescent="0.15">
      <c r="B1628" s="4" t="s">
        <v>1636</v>
      </c>
      <c r="C1628" s="16">
        <v>34729474</v>
      </c>
      <c r="D1628" s="12">
        <v>0.4</v>
      </c>
      <c r="E1628" s="6" t="s">
        <v>7</v>
      </c>
    </row>
    <row r="1629" spans="2:5" ht="15" customHeight="1" x14ac:dyDescent="0.15">
      <c r="B1629" s="4" t="s">
        <v>1637</v>
      </c>
      <c r="C1629" s="16">
        <v>34968124</v>
      </c>
      <c r="D1629" s="12">
        <v>0.34</v>
      </c>
      <c r="E1629" s="6" t="s">
        <v>7</v>
      </c>
    </row>
    <row r="1630" spans="2:5" ht="15" customHeight="1" x14ac:dyDescent="0.15">
      <c r="B1630" s="4" t="s">
        <v>1638</v>
      </c>
      <c r="C1630" s="16">
        <v>35742978</v>
      </c>
      <c r="D1630" s="12">
        <v>0.35</v>
      </c>
      <c r="E1630" s="6" t="s">
        <v>7</v>
      </c>
    </row>
    <row r="1631" spans="2:5" ht="15" customHeight="1" x14ac:dyDescent="0.15">
      <c r="B1631" s="4" t="s">
        <v>1639</v>
      </c>
      <c r="C1631" s="16">
        <v>35053237</v>
      </c>
      <c r="D1631" s="12">
        <v>0.37</v>
      </c>
      <c r="E1631" s="6" t="s">
        <v>7</v>
      </c>
    </row>
    <row r="1632" spans="2:5" ht="15" customHeight="1" x14ac:dyDescent="0.15">
      <c r="B1632" s="4" t="s">
        <v>1640</v>
      </c>
      <c r="C1632" s="16">
        <v>34609937</v>
      </c>
      <c r="D1632" s="12">
        <v>0.34</v>
      </c>
      <c r="E1632" s="6" t="s">
        <v>7</v>
      </c>
    </row>
    <row r="1633" spans="2:5" ht="15" customHeight="1" x14ac:dyDescent="0.15">
      <c r="B1633" s="4" t="s">
        <v>1641</v>
      </c>
      <c r="C1633" s="16">
        <v>31647210</v>
      </c>
      <c r="D1633" s="12">
        <v>0.54</v>
      </c>
      <c r="E1633" s="6" t="s">
        <v>7</v>
      </c>
    </row>
    <row r="1634" spans="2:5" ht="15" customHeight="1" x14ac:dyDescent="0.15">
      <c r="B1634" s="4" t="s">
        <v>1642</v>
      </c>
      <c r="C1634" s="16">
        <v>23274677</v>
      </c>
      <c r="D1634" s="12">
        <v>0.37</v>
      </c>
      <c r="E1634" s="6" t="s">
        <v>7</v>
      </c>
    </row>
    <row r="1635" spans="2:5" ht="15" customHeight="1" x14ac:dyDescent="0.15">
      <c r="B1635" s="4" t="s">
        <v>1643</v>
      </c>
      <c r="C1635" s="16">
        <v>21556531</v>
      </c>
      <c r="D1635" s="12">
        <v>0.47</v>
      </c>
      <c r="E1635" s="6" t="s">
        <v>7</v>
      </c>
    </row>
    <row r="1636" spans="2:5" ht="15" customHeight="1" x14ac:dyDescent="0.15">
      <c r="B1636" s="4" t="s">
        <v>1644</v>
      </c>
      <c r="C1636" s="16">
        <v>25320361</v>
      </c>
      <c r="D1636" s="12">
        <v>0.2</v>
      </c>
      <c r="E1636" s="6" t="s">
        <v>7</v>
      </c>
    </row>
    <row r="1637" spans="2:5" ht="15" customHeight="1" x14ac:dyDescent="0.15">
      <c r="B1637" s="4" t="s">
        <v>1645</v>
      </c>
      <c r="C1637" s="16">
        <v>22608776</v>
      </c>
      <c r="D1637" s="12">
        <v>0.52</v>
      </c>
      <c r="E1637" s="6" t="s">
        <v>7</v>
      </c>
    </row>
    <row r="1638" spans="2:5" ht="15" customHeight="1" x14ac:dyDescent="0.15">
      <c r="B1638" s="4" t="s">
        <v>1646</v>
      </c>
      <c r="C1638" s="16">
        <v>31134809</v>
      </c>
      <c r="D1638" s="12">
        <v>0.38</v>
      </c>
      <c r="E1638" s="6" t="s">
        <v>7</v>
      </c>
    </row>
    <row r="1639" spans="2:5" ht="15" customHeight="1" x14ac:dyDescent="0.15">
      <c r="B1639" s="4" t="s">
        <v>1647</v>
      </c>
      <c r="C1639" s="16">
        <v>22469756</v>
      </c>
      <c r="D1639" s="12">
        <v>0.42</v>
      </c>
      <c r="E1639" s="6" t="s">
        <v>7</v>
      </c>
    </row>
    <row r="1640" spans="2:5" ht="15" customHeight="1" x14ac:dyDescent="0.15">
      <c r="B1640" s="4" t="s">
        <v>1648</v>
      </c>
      <c r="C1640" s="16">
        <v>35683912</v>
      </c>
      <c r="D1640" s="12">
        <v>0.37</v>
      </c>
      <c r="E1640" s="6" t="s">
        <v>7</v>
      </c>
    </row>
    <row r="1641" spans="2:5" ht="15" customHeight="1" x14ac:dyDescent="0.15">
      <c r="B1641" s="4" t="s">
        <v>1649</v>
      </c>
      <c r="C1641" s="16">
        <v>28822058</v>
      </c>
      <c r="D1641" s="12">
        <v>0.26</v>
      </c>
      <c r="E1641" s="6" t="s">
        <v>7</v>
      </c>
    </row>
    <row r="1642" spans="2:5" ht="15" customHeight="1" x14ac:dyDescent="0.15">
      <c r="B1642" s="4" t="s">
        <v>1650</v>
      </c>
      <c r="C1642" s="16">
        <v>30775925</v>
      </c>
      <c r="D1642" s="12">
        <v>0.52</v>
      </c>
      <c r="E1642" s="6" t="s">
        <v>7</v>
      </c>
    </row>
    <row r="1643" spans="2:5" ht="15" customHeight="1" x14ac:dyDescent="0.15">
      <c r="B1643" s="4" t="s">
        <v>1651</v>
      </c>
      <c r="C1643" s="16">
        <v>29383582</v>
      </c>
      <c r="D1643" s="12">
        <v>0.23</v>
      </c>
      <c r="E1643" s="6" t="s">
        <v>7</v>
      </c>
    </row>
    <row r="1644" spans="2:5" ht="15" customHeight="1" x14ac:dyDescent="0.15">
      <c r="B1644" s="4" t="s">
        <v>1652</v>
      </c>
      <c r="C1644" s="16">
        <v>33664496</v>
      </c>
      <c r="D1644" s="12">
        <v>0.36</v>
      </c>
      <c r="E1644" s="6" t="s">
        <v>7</v>
      </c>
    </row>
    <row r="1645" spans="2:5" ht="15" customHeight="1" x14ac:dyDescent="0.15">
      <c r="B1645" s="4" t="s">
        <v>1653</v>
      </c>
      <c r="C1645" s="16">
        <v>33897860</v>
      </c>
      <c r="D1645" s="12">
        <v>0.32</v>
      </c>
      <c r="E1645" s="6" t="s">
        <v>7</v>
      </c>
    </row>
    <row r="1646" spans="2:5" ht="15" customHeight="1" x14ac:dyDescent="0.15">
      <c r="B1646" s="4" t="s">
        <v>1654</v>
      </c>
      <c r="C1646" s="16">
        <v>31186438</v>
      </c>
      <c r="D1646" s="12">
        <v>0.47</v>
      </c>
      <c r="E1646" s="6" t="s">
        <v>7</v>
      </c>
    </row>
    <row r="1647" spans="2:5" ht="15" customHeight="1" x14ac:dyDescent="0.15">
      <c r="B1647" s="4" t="s">
        <v>1655</v>
      </c>
      <c r="C1647" s="16">
        <v>42762134</v>
      </c>
      <c r="D1647" s="12">
        <v>0.28000000000000003</v>
      </c>
      <c r="E1647" s="6" t="s">
        <v>7</v>
      </c>
    </row>
    <row r="1648" spans="2:5" ht="15" customHeight="1" x14ac:dyDescent="0.15">
      <c r="B1648" s="4" t="s">
        <v>1656</v>
      </c>
      <c r="C1648" s="16">
        <v>44061449</v>
      </c>
      <c r="D1648" s="12">
        <v>0.28999999999999998</v>
      </c>
      <c r="E1648" s="6" t="s">
        <v>7</v>
      </c>
    </row>
    <row r="1649" spans="2:5" ht="15" customHeight="1" x14ac:dyDescent="0.15">
      <c r="B1649" s="4" t="s">
        <v>1657</v>
      </c>
      <c r="C1649" s="16">
        <v>36082633</v>
      </c>
      <c r="D1649" s="12">
        <v>0.28000000000000003</v>
      </c>
      <c r="E1649" s="6" t="s">
        <v>7</v>
      </c>
    </row>
    <row r="1650" spans="2:5" ht="15" customHeight="1" x14ac:dyDescent="0.15">
      <c r="B1650" s="4" t="s">
        <v>1658</v>
      </c>
      <c r="C1650" s="16">
        <v>43096545</v>
      </c>
      <c r="D1650" s="12">
        <v>0.27</v>
      </c>
      <c r="E1650" s="6" t="s">
        <v>7</v>
      </c>
    </row>
    <row r="1651" spans="2:5" ht="15" customHeight="1" x14ac:dyDescent="0.15">
      <c r="B1651" s="4" t="s">
        <v>1659</v>
      </c>
      <c r="C1651" s="16">
        <v>40673531</v>
      </c>
      <c r="D1651" s="12">
        <v>0.28999999999999998</v>
      </c>
      <c r="E1651" s="6" t="s">
        <v>7</v>
      </c>
    </row>
    <row r="1652" spans="2:5" ht="15" customHeight="1" x14ac:dyDescent="0.15">
      <c r="B1652" s="4" t="s">
        <v>1660</v>
      </c>
      <c r="C1652" s="16">
        <v>39212442</v>
      </c>
      <c r="D1652" s="12">
        <v>0.32</v>
      </c>
      <c r="E1652" s="6" t="s">
        <v>7</v>
      </c>
    </row>
    <row r="1653" spans="2:5" ht="15" customHeight="1" x14ac:dyDescent="0.15">
      <c r="B1653" s="4" t="s">
        <v>1661</v>
      </c>
      <c r="C1653" s="16">
        <v>39318530</v>
      </c>
      <c r="D1653" s="12">
        <v>0.32</v>
      </c>
      <c r="E1653" s="6" t="s">
        <v>7</v>
      </c>
    </row>
    <row r="1654" spans="2:5" ht="15" customHeight="1" x14ac:dyDescent="0.15">
      <c r="B1654" s="4" t="s">
        <v>1662</v>
      </c>
      <c r="C1654" s="16">
        <v>39413667</v>
      </c>
      <c r="D1654" s="12">
        <v>0.28000000000000003</v>
      </c>
      <c r="E1654" s="6" t="s">
        <v>7</v>
      </c>
    </row>
    <row r="1655" spans="2:5" ht="15" customHeight="1" x14ac:dyDescent="0.15">
      <c r="B1655" s="4" t="s">
        <v>1663</v>
      </c>
      <c r="C1655" s="16">
        <v>46412912</v>
      </c>
      <c r="D1655" s="12">
        <v>0.26</v>
      </c>
      <c r="E1655" s="6" t="s">
        <v>7</v>
      </c>
    </row>
    <row r="1656" spans="2:5" ht="15" customHeight="1" x14ac:dyDescent="0.15">
      <c r="B1656" s="4" t="s">
        <v>1664</v>
      </c>
      <c r="C1656" s="16">
        <v>41572618</v>
      </c>
      <c r="D1656" s="12">
        <v>0.22</v>
      </c>
      <c r="E1656" s="6" t="s">
        <v>7</v>
      </c>
    </row>
    <row r="1657" spans="2:5" ht="15" customHeight="1" x14ac:dyDescent="0.15">
      <c r="B1657" s="4" t="s">
        <v>1665</v>
      </c>
      <c r="C1657" s="16">
        <v>37954453</v>
      </c>
      <c r="D1657" s="12">
        <v>0.27</v>
      </c>
      <c r="E1657" s="6" t="s">
        <v>7</v>
      </c>
    </row>
    <row r="1658" spans="2:5" ht="15" customHeight="1" x14ac:dyDescent="0.15">
      <c r="B1658" s="4" t="s">
        <v>1666</v>
      </c>
      <c r="C1658" s="16">
        <v>39370175</v>
      </c>
      <c r="D1658" s="12">
        <v>0.33</v>
      </c>
      <c r="E1658" s="6" t="s">
        <v>7</v>
      </c>
    </row>
    <row r="1659" spans="2:5" ht="15" customHeight="1" x14ac:dyDescent="0.15">
      <c r="B1659" s="4" t="s">
        <v>1667</v>
      </c>
      <c r="C1659" s="16">
        <v>31104195</v>
      </c>
      <c r="D1659" s="12">
        <v>0.24</v>
      </c>
      <c r="E1659" s="6" t="s">
        <v>7</v>
      </c>
    </row>
    <row r="1660" spans="2:5" ht="15" customHeight="1" x14ac:dyDescent="0.15">
      <c r="B1660" s="4" t="s">
        <v>1668</v>
      </c>
      <c r="C1660" s="16">
        <v>33397532</v>
      </c>
      <c r="D1660" s="12">
        <v>0.35</v>
      </c>
      <c r="E1660" s="6" t="s">
        <v>7</v>
      </c>
    </row>
    <row r="1661" spans="2:5" ht="15" customHeight="1" x14ac:dyDescent="0.15">
      <c r="B1661" s="4" t="s">
        <v>1669</v>
      </c>
      <c r="C1661" s="16">
        <v>35335229</v>
      </c>
      <c r="D1661" s="12">
        <v>0.26</v>
      </c>
      <c r="E1661" s="6" t="s">
        <v>7</v>
      </c>
    </row>
    <row r="1662" spans="2:5" ht="15" customHeight="1" x14ac:dyDescent="0.15">
      <c r="B1662" s="4" t="s">
        <v>1670</v>
      </c>
      <c r="C1662" s="16">
        <v>35999382</v>
      </c>
      <c r="D1662" s="12">
        <v>0.27</v>
      </c>
      <c r="E1662" s="6" t="s">
        <v>7</v>
      </c>
    </row>
    <row r="1663" spans="2:5" ht="15" customHeight="1" x14ac:dyDescent="0.15">
      <c r="B1663" s="4" t="s">
        <v>1671</v>
      </c>
      <c r="C1663" s="16">
        <v>26255292</v>
      </c>
      <c r="D1663" s="12">
        <v>0.37</v>
      </c>
      <c r="E1663" s="6" t="s">
        <v>7</v>
      </c>
    </row>
    <row r="1664" spans="2:5" ht="15" customHeight="1" x14ac:dyDescent="0.15">
      <c r="B1664" s="4" t="s">
        <v>1672</v>
      </c>
      <c r="C1664" s="16">
        <v>22065620</v>
      </c>
      <c r="D1664" s="12">
        <v>0.17</v>
      </c>
      <c r="E1664" s="6" t="s">
        <v>7</v>
      </c>
    </row>
    <row r="1665" spans="2:5" ht="15" customHeight="1" x14ac:dyDescent="0.15">
      <c r="B1665" s="4" t="s">
        <v>1673</v>
      </c>
      <c r="C1665" s="16">
        <v>27408603</v>
      </c>
      <c r="D1665" s="12">
        <v>0.37</v>
      </c>
      <c r="E1665" s="6" t="s">
        <v>7</v>
      </c>
    </row>
    <row r="1666" spans="2:5" ht="15" customHeight="1" x14ac:dyDescent="0.15">
      <c r="B1666" s="4" t="s">
        <v>1674</v>
      </c>
      <c r="C1666" s="16">
        <v>46372795</v>
      </c>
      <c r="D1666" s="12">
        <v>0.28999999999999998</v>
      </c>
      <c r="E1666" s="6" t="s">
        <v>7</v>
      </c>
    </row>
    <row r="1667" spans="2:5" ht="15" customHeight="1" x14ac:dyDescent="0.15">
      <c r="B1667" s="4" t="s">
        <v>1675</v>
      </c>
      <c r="C1667" s="16">
        <v>19140360</v>
      </c>
      <c r="D1667" s="12">
        <v>0.24</v>
      </c>
      <c r="E1667" s="6" t="s">
        <v>7</v>
      </c>
    </row>
    <row r="1668" spans="2:5" ht="15" customHeight="1" x14ac:dyDescent="0.15">
      <c r="B1668" s="4" t="s">
        <v>1676</v>
      </c>
      <c r="C1668" s="16">
        <v>20501173</v>
      </c>
      <c r="D1668" s="12">
        <v>0.24</v>
      </c>
      <c r="E1668" s="6" t="s">
        <v>7</v>
      </c>
    </row>
    <row r="1669" spans="2:5" ht="15" customHeight="1" x14ac:dyDescent="0.15">
      <c r="B1669" s="4" t="s">
        <v>1677</v>
      </c>
      <c r="C1669" s="16">
        <v>29995556</v>
      </c>
      <c r="D1669" s="12">
        <v>0.23</v>
      </c>
      <c r="E1669" s="6" t="s">
        <v>7</v>
      </c>
    </row>
    <row r="1670" spans="2:5" ht="15" customHeight="1" x14ac:dyDescent="0.15">
      <c r="B1670" s="4" t="s">
        <v>1678</v>
      </c>
      <c r="C1670" s="16">
        <v>27262071</v>
      </c>
      <c r="D1670" s="12">
        <v>0.21</v>
      </c>
      <c r="E1670" s="6" t="s">
        <v>7</v>
      </c>
    </row>
    <row r="1671" spans="2:5" ht="15" customHeight="1" x14ac:dyDescent="0.15">
      <c r="B1671" s="4" t="s">
        <v>1679</v>
      </c>
      <c r="C1671" s="16">
        <v>24500025</v>
      </c>
      <c r="D1671" s="12">
        <v>0.28000000000000003</v>
      </c>
      <c r="E1671" s="6" t="s">
        <v>7</v>
      </c>
    </row>
    <row r="1672" spans="2:5" ht="15" customHeight="1" x14ac:dyDescent="0.15">
      <c r="B1672" s="4" t="s">
        <v>1680</v>
      </c>
      <c r="C1672" s="16">
        <v>19498429</v>
      </c>
      <c r="D1672" s="12">
        <v>0.2</v>
      </c>
      <c r="E1672" s="6" t="s">
        <v>7</v>
      </c>
    </row>
    <row r="1673" spans="2:5" ht="15" customHeight="1" x14ac:dyDescent="0.15">
      <c r="B1673" s="4" t="s">
        <v>1681</v>
      </c>
      <c r="C1673" s="16">
        <v>31046023</v>
      </c>
      <c r="D1673" s="12">
        <v>0.28000000000000003</v>
      </c>
      <c r="E1673" s="6" t="s">
        <v>7</v>
      </c>
    </row>
    <row r="1674" spans="2:5" ht="15" customHeight="1" x14ac:dyDescent="0.15">
      <c r="B1674" s="4" t="s">
        <v>1682</v>
      </c>
      <c r="C1674" s="16">
        <v>28751370</v>
      </c>
      <c r="D1674" s="12">
        <v>0.25</v>
      </c>
      <c r="E1674" s="6" t="s">
        <v>7</v>
      </c>
    </row>
    <row r="1675" spans="2:5" ht="15" customHeight="1" x14ac:dyDescent="0.15">
      <c r="B1675" s="4" t="s">
        <v>1683</v>
      </c>
      <c r="C1675" s="16">
        <v>45614080</v>
      </c>
      <c r="D1675" s="12">
        <v>0.32</v>
      </c>
      <c r="E1675" s="6" t="s">
        <v>7</v>
      </c>
    </row>
    <row r="1676" spans="2:5" ht="15" customHeight="1" x14ac:dyDescent="0.15">
      <c r="B1676" s="4" t="s">
        <v>1684</v>
      </c>
      <c r="C1676" s="16">
        <v>37012505</v>
      </c>
      <c r="D1676" s="12">
        <v>0.34</v>
      </c>
      <c r="E1676" s="6" t="s">
        <v>7</v>
      </c>
    </row>
    <row r="1677" spans="2:5" ht="15" customHeight="1" x14ac:dyDescent="0.15">
      <c r="B1677" s="4" t="s">
        <v>1685</v>
      </c>
      <c r="C1677" s="16">
        <v>41012209</v>
      </c>
      <c r="D1677" s="12">
        <v>0.28999999999999998</v>
      </c>
      <c r="E1677" s="6" t="s">
        <v>7</v>
      </c>
    </row>
    <row r="1678" spans="2:5" ht="15" customHeight="1" x14ac:dyDescent="0.15">
      <c r="B1678" s="4" t="s">
        <v>1686</v>
      </c>
      <c r="C1678" s="16">
        <v>46542799</v>
      </c>
      <c r="D1678" s="12">
        <v>0.28999999999999998</v>
      </c>
      <c r="E1678" s="6" t="s">
        <v>7</v>
      </c>
    </row>
    <row r="1679" spans="2:5" ht="15" customHeight="1" x14ac:dyDescent="0.15">
      <c r="B1679" s="4" t="s">
        <v>1687</v>
      </c>
      <c r="C1679" s="16">
        <v>42133539</v>
      </c>
      <c r="D1679" s="12">
        <v>0.31</v>
      </c>
      <c r="E1679" s="6" t="s">
        <v>7</v>
      </c>
    </row>
    <row r="1680" spans="2:5" ht="15" customHeight="1" x14ac:dyDescent="0.15">
      <c r="B1680" s="4" t="s">
        <v>1688</v>
      </c>
      <c r="C1680" s="16">
        <v>34284199</v>
      </c>
      <c r="D1680" s="12">
        <v>0.31</v>
      </c>
      <c r="E1680" s="6" t="s">
        <v>7</v>
      </c>
    </row>
    <row r="1681" spans="2:5" ht="15" customHeight="1" x14ac:dyDescent="0.15">
      <c r="B1681" s="4" t="s">
        <v>1689</v>
      </c>
      <c r="C1681" s="16">
        <v>35412960</v>
      </c>
      <c r="D1681" s="12">
        <v>0.28000000000000003</v>
      </c>
      <c r="E1681" s="6" t="s">
        <v>420</v>
      </c>
    </row>
    <row r="1682" spans="2:5" ht="15" customHeight="1" x14ac:dyDescent="0.15">
      <c r="B1682" s="4" t="s">
        <v>1690</v>
      </c>
      <c r="C1682" s="16">
        <v>38103282</v>
      </c>
      <c r="D1682" s="12">
        <v>0.38</v>
      </c>
      <c r="E1682" s="6" t="s">
        <v>7</v>
      </c>
    </row>
    <row r="1683" spans="2:5" ht="15" customHeight="1" x14ac:dyDescent="0.15">
      <c r="B1683" s="4" t="s">
        <v>1691</v>
      </c>
      <c r="C1683" s="16">
        <v>41135247</v>
      </c>
      <c r="D1683" s="12">
        <v>0.28000000000000003</v>
      </c>
      <c r="E1683" s="6" t="s">
        <v>7</v>
      </c>
    </row>
    <row r="1684" spans="2:5" ht="15" customHeight="1" x14ac:dyDescent="0.15">
      <c r="B1684" s="4" t="s">
        <v>1692</v>
      </c>
      <c r="C1684" s="16">
        <v>30870401</v>
      </c>
      <c r="D1684" s="12">
        <v>0.26</v>
      </c>
      <c r="E1684" s="6" t="s">
        <v>7</v>
      </c>
    </row>
    <row r="1685" spans="2:5" ht="15" customHeight="1" x14ac:dyDescent="0.15">
      <c r="B1685" s="4" t="s">
        <v>1693</v>
      </c>
      <c r="C1685" s="16">
        <v>37160764</v>
      </c>
      <c r="D1685" s="12">
        <v>0.31</v>
      </c>
      <c r="E1685" s="6" t="s">
        <v>7</v>
      </c>
    </row>
    <row r="1686" spans="2:5" ht="15" customHeight="1" x14ac:dyDescent="0.15">
      <c r="B1686" s="4" t="s">
        <v>1694</v>
      </c>
      <c r="C1686" s="16">
        <v>35870723</v>
      </c>
      <c r="D1686" s="12">
        <v>0.3</v>
      </c>
      <c r="E1686" s="6" t="s">
        <v>7</v>
      </c>
    </row>
    <row r="1687" spans="2:5" ht="15" customHeight="1" x14ac:dyDescent="0.15">
      <c r="B1687" s="4" t="s">
        <v>1695</v>
      </c>
      <c r="C1687" s="16">
        <v>40543386</v>
      </c>
      <c r="D1687" s="12">
        <v>0.36</v>
      </c>
      <c r="E1687" s="6" t="s">
        <v>7</v>
      </c>
    </row>
    <row r="1688" spans="2:5" ht="15" customHeight="1" x14ac:dyDescent="0.15">
      <c r="B1688" s="4" t="s">
        <v>1696</v>
      </c>
      <c r="C1688" s="16">
        <v>35603318</v>
      </c>
      <c r="D1688" s="12">
        <v>0.3</v>
      </c>
      <c r="E1688" s="6" t="s">
        <v>7</v>
      </c>
    </row>
    <row r="1689" spans="2:5" ht="15" customHeight="1" x14ac:dyDescent="0.15">
      <c r="B1689" s="4" t="s">
        <v>1697</v>
      </c>
      <c r="C1689" s="16">
        <v>27905173</v>
      </c>
      <c r="D1689" s="12">
        <v>0.26</v>
      </c>
      <c r="E1689" s="6" t="s">
        <v>7</v>
      </c>
    </row>
    <row r="1690" spans="2:5" ht="15" customHeight="1" x14ac:dyDescent="0.15">
      <c r="B1690" s="4" t="s">
        <v>1698</v>
      </c>
      <c r="C1690" s="16">
        <v>27785221</v>
      </c>
      <c r="D1690" s="12">
        <v>0.23</v>
      </c>
      <c r="E1690" s="6" t="s">
        <v>7</v>
      </c>
    </row>
    <row r="1691" spans="2:5" ht="15" customHeight="1" x14ac:dyDescent="0.15">
      <c r="B1691" s="4" t="s">
        <v>1699</v>
      </c>
      <c r="C1691" s="16">
        <v>28383979</v>
      </c>
      <c r="D1691" s="12">
        <v>0.24</v>
      </c>
      <c r="E1691" s="6" t="s">
        <v>7</v>
      </c>
    </row>
    <row r="1692" spans="2:5" ht="15" customHeight="1" x14ac:dyDescent="0.15">
      <c r="B1692" s="4" t="s">
        <v>1700</v>
      </c>
      <c r="C1692" s="16">
        <v>24782450</v>
      </c>
      <c r="D1692" s="12">
        <v>0.21</v>
      </c>
      <c r="E1692" s="6" t="s">
        <v>7</v>
      </c>
    </row>
    <row r="1693" spans="2:5" ht="15" customHeight="1" x14ac:dyDescent="0.15">
      <c r="B1693" s="4" t="s">
        <v>1701</v>
      </c>
      <c r="C1693" s="16">
        <v>39697669</v>
      </c>
      <c r="D1693" s="12">
        <v>0.3</v>
      </c>
      <c r="E1693" s="6" t="s">
        <v>7</v>
      </c>
    </row>
    <row r="1694" spans="2:5" ht="15" customHeight="1" x14ac:dyDescent="0.15">
      <c r="B1694" s="4" t="s">
        <v>1702</v>
      </c>
      <c r="C1694" s="16">
        <v>24199629</v>
      </c>
      <c r="D1694" s="12">
        <v>0.22</v>
      </c>
      <c r="E1694" s="6" t="s">
        <v>7</v>
      </c>
    </row>
    <row r="1695" spans="2:5" ht="15" customHeight="1" x14ac:dyDescent="0.15">
      <c r="B1695" s="4" t="s">
        <v>1703</v>
      </c>
      <c r="C1695" s="16">
        <v>25494452</v>
      </c>
      <c r="D1695" s="12">
        <v>0.28999999999999998</v>
      </c>
      <c r="E1695" s="6" t="s">
        <v>7</v>
      </c>
    </row>
    <row r="1696" spans="2:5" ht="15" customHeight="1" x14ac:dyDescent="0.15">
      <c r="B1696" s="4" t="s">
        <v>1704</v>
      </c>
      <c r="C1696" s="16">
        <v>30088583</v>
      </c>
      <c r="D1696" s="12">
        <v>0.36</v>
      </c>
      <c r="E1696" s="6" t="s">
        <v>7</v>
      </c>
    </row>
    <row r="1697" spans="2:5" ht="15" customHeight="1" x14ac:dyDescent="0.15">
      <c r="B1697" s="4" t="s">
        <v>1705</v>
      </c>
      <c r="C1697" s="16">
        <v>25851686</v>
      </c>
      <c r="D1697" s="12">
        <v>0.25</v>
      </c>
      <c r="E1697" s="6" t="s">
        <v>7</v>
      </c>
    </row>
    <row r="1698" spans="2:5" ht="15" customHeight="1" x14ac:dyDescent="0.15">
      <c r="B1698" s="4" t="s">
        <v>1706</v>
      </c>
      <c r="C1698" s="16">
        <v>30538841</v>
      </c>
      <c r="D1698" s="12">
        <v>0.28000000000000003</v>
      </c>
      <c r="E1698" s="6" t="s">
        <v>7</v>
      </c>
    </row>
    <row r="1699" spans="2:5" ht="15" customHeight="1" x14ac:dyDescent="0.15">
      <c r="B1699" s="4" t="s">
        <v>1707</v>
      </c>
      <c r="C1699" s="16">
        <v>34105269</v>
      </c>
      <c r="D1699" s="12">
        <v>0.27</v>
      </c>
      <c r="E1699" s="6" t="s">
        <v>7</v>
      </c>
    </row>
    <row r="1700" spans="2:5" ht="15" customHeight="1" x14ac:dyDescent="0.15">
      <c r="B1700" s="4" t="s">
        <v>1708</v>
      </c>
      <c r="C1700" s="16">
        <v>28832585</v>
      </c>
      <c r="D1700" s="12">
        <v>0.43</v>
      </c>
      <c r="E1700" s="6" t="s">
        <v>7</v>
      </c>
    </row>
    <row r="1701" spans="2:5" ht="15" customHeight="1" x14ac:dyDescent="0.15">
      <c r="B1701" s="4" t="s">
        <v>1709</v>
      </c>
      <c r="C1701" s="16">
        <v>41458847</v>
      </c>
      <c r="D1701" s="12">
        <v>0.3</v>
      </c>
      <c r="E1701" s="6" t="s">
        <v>7</v>
      </c>
    </row>
    <row r="1702" spans="2:5" ht="15" customHeight="1" x14ac:dyDescent="0.15">
      <c r="B1702" s="4" t="s">
        <v>1710</v>
      </c>
      <c r="C1702" s="16">
        <v>20506571</v>
      </c>
      <c r="D1702" s="12">
        <v>0.28999999999999998</v>
      </c>
      <c r="E1702" s="6" t="s">
        <v>7</v>
      </c>
    </row>
    <row r="1703" spans="2:5" ht="15" customHeight="1" x14ac:dyDescent="0.15">
      <c r="B1703" s="4" t="s">
        <v>1711</v>
      </c>
      <c r="C1703" s="16">
        <v>24927311</v>
      </c>
      <c r="D1703" s="12">
        <v>0.36</v>
      </c>
      <c r="E1703" s="6" t="s">
        <v>7</v>
      </c>
    </row>
    <row r="1704" spans="2:5" ht="15" customHeight="1" x14ac:dyDescent="0.15">
      <c r="B1704" s="4" t="s">
        <v>1712</v>
      </c>
      <c r="C1704" s="16">
        <v>26378116</v>
      </c>
      <c r="D1704" s="12">
        <v>0.28000000000000003</v>
      </c>
      <c r="E1704" s="6" t="s">
        <v>7</v>
      </c>
    </row>
    <row r="1705" spans="2:5" ht="15" customHeight="1" x14ac:dyDescent="0.15">
      <c r="B1705" s="4" t="s">
        <v>1713</v>
      </c>
      <c r="C1705" s="16">
        <v>28559699</v>
      </c>
      <c r="D1705" s="12">
        <v>0.39</v>
      </c>
      <c r="E1705" s="6" t="s">
        <v>7</v>
      </c>
    </row>
    <row r="1706" spans="2:5" ht="15" customHeight="1" x14ac:dyDescent="0.15">
      <c r="B1706" s="4" t="s">
        <v>1714</v>
      </c>
      <c r="C1706" s="16">
        <v>34162786</v>
      </c>
      <c r="D1706" s="12">
        <v>0.4</v>
      </c>
      <c r="E1706" s="6" t="s">
        <v>7</v>
      </c>
    </row>
    <row r="1707" spans="2:5" ht="15" customHeight="1" x14ac:dyDescent="0.15">
      <c r="B1707" s="4" t="s">
        <v>1715</v>
      </c>
      <c r="C1707" s="16">
        <v>43748525</v>
      </c>
      <c r="D1707" s="12">
        <v>0.42</v>
      </c>
      <c r="E1707" s="6" t="s">
        <v>7</v>
      </c>
    </row>
    <row r="1708" spans="2:5" ht="15" customHeight="1" x14ac:dyDescent="0.15">
      <c r="B1708" s="4" t="s">
        <v>1716</v>
      </c>
      <c r="C1708" s="16">
        <v>40745759</v>
      </c>
      <c r="D1708" s="12">
        <v>0.32</v>
      </c>
      <c r="E1708" s="6" t="s">
        <v>7</v>
      </c>
    </row>
    <row r="1709" spans="2:5" ht="15" customHeight="1" x14ac:dyDescent="0.15">
      <c r="B1709" s="4" t="s">
        <v>1717</v>
      </c>
      <c r="C1709" s="16">
        <v>35599889</v>
      </c>
      <c r="D1709" s="12">
        <v>0.37</v>
      </c>
      <c r="E1709" s="6" t="s">
        <v>7</v>
      </c>
    </row>
    <row r="1710" spans="2:5" ht="15" customHeight="1" x14ac:dyDescent="0.15">
      <c r="B1710" s="4" t="s">
        <v>1718</v>
      </c>
      <c r="C1710" s="16">
        <v>39998251</v>
      </c>
      <c r="D1710" s="12">
        <v>0.28999999999999998</v>
      </c>
      <c r="E1710" s="6" t="s">
        <v>7</v>
      </c>
    </row>
    <row r="1711" spans="2:5" ht="15" customHeight="1" x14ac:dyDescent="0.15">
      <c r="B1711" s="4" t="s">
        <v>1719</v>
      </c>
      <c r="C1711" s="16">
        <v>40755758</v>
      </c>
      <c r="D1711" s="12">
        <v>0.33</v>
      </c>
      <c r="E1711" s="6" t="s">
        <v>7</v>
      </c>
    </row>
    <row r="1712" spans="2:5" ht="15" customHeight="1" x14ac:dyDescent="0.15">
      <c r="B1712" s="4" t="s">
        <v>1720</v>
      </c>
      <c r="C1712" s="16">
        <v>38997802</v>
      </c>
      <c r="D1712" s="12">
        <v>0.28999999999999998</v>
      </c>
      <c r="E1712" s="6" t="s">
        <v>7</v>
      </c>
    </row>
    <row r="1713" spans="2:5" ht="15" customHeight="1" x14ac:dyDescent="0.15">
      <c r="B1713" s="4" t="s">
        <v>1721</v>
      </c>
      <c r="C1713" s="16">
        <v>39100544</v>
      </c>
      <c r="D1713" s="12">
        <v>0.35</v>
      </c>
      <c r="E1713" s="6" t="s">
        <v>7</v>
      </c>
    </row>
    <row r="1714" spans="2:5" ht="15" customHeight="1" x14ac:dyDescent="0.15">
      <c r="B1714" s="4" t="s">
        <v>1722</v>
      </c>
      <c r="C1714" s="16">
        <v>36360797</v>
      </c>
      <c r="D1714" s="12">
        <v>0.38</v>
      </c>
      <c r="E1714" s="6" t="s">
        <v>7</v>
      </c>
    </row>
    <row r="1715" spans="2:5" ht="15" customHeight="1" x14ac:dyDescent="0.15">
      <c r="B1715" s="4" t="s">
        <v>1723</v>
      </c>
      <c r="C1715" s="16">
        <v>37742219</v>
      </c>
      <c r="D1715" s="12">
        <v>0.31</v>
      </c>
      <c r="E1715" s="6" t="s">
        <v>7</v>
      </c>
    </row>
    <row r="1716" spans="2:5" ht="15" customHeight="1" x14ac:dyDescent="0.15">
      <c r="B1716" s="4" t="s">
        <v>1724</v>
      </c>
      <c r="C1716" s="16">
        <v>36064367</v>
      </c>
      <c r="D1716" s="12">
        <v>0.23</v>
      </c>
      <c r="E1716" s="6" t="s">
        <v>7</v>
      </c>
    </row>
    <row r="1717" spans="2:5" ht="15" customHeight="1" x14ac:dyDescent="0.15">
      <c r="B1717" s="4" t="s">
        <v>1725</v>
      </c>
      <c r="C1717" s="16">
        <v>37504569</v>
      </c>
      <c r="D1717" s="12">
        <v>0.34</v>
      </c>
      <c r="E1717" s="6" t="s">
        <v>7</v>
      </c>
    </row>
    <row r="1718" spans="2:5" ht="15" customHeight="1" x14ac:dyDescent="0.15">
      <c r="B1718" s="4" t="s">
        <v>1726</v>
      </c>
      <c r="C1718" s="16">
        <v>37159948</v>
      </c>
      <c r="D1718" s="12">
        <v>0.31</v>
      </c>
      <c r="E1718" s="6" t="s">
        <v>7</v>
      </c>
    </row>
    <row r="1719" spans="2:5" ht="15" customHeight="1" x14ac:dyDescent="0.15">
      <c r="B1719" s="4" t="s">
        <v>1727</v>
      </c>
      <c r="C1719" s="16">
        <v>43201292</v>
      </c>
      <c r="D1719" s="12">
        <v>0.41</v>
      </c>
      <c r="E1719" s="6" t="s">
        <v>7</v>
      </c>
    </row>
    <row r="1720" spans="2:5" ht="15" customHeight="1" x14ac:dyDescent="0.15">
      <c r="B1720" s="4" t="s">
        <v>1728</v>
      </c>
      <c r="C1720" s="16">
        <v>32843567</v>
      </c>
      <c r="D1720" s="12">
        <v>0.25</v>
      </c>
      <c r="E1720" s="6" t="s">
        <v>7</v>
      </c>
    </row>
    <row r="1721" spans="2:5" ht="15" customHeight="1" x14ac:dyDescent="0.15">
      <c r="B1721" s="4" t="s">
        <v>1729</v>
      </c>
      <c r="C1721" s="16">
        <v>36387476</v>
      </c>
      <c r="D1721" s="12">
        <v>0.33</v>
      </c>
      <c r="E1721" s="6" t="s">
        <v>7</v>
      </c>
    </row>
    <row r="1722" spans="2:5" ht="15" customHeight="1" x14ac:dyDescent="0.15">
      <c r="B1722" s="4" t="s">
        <v>1730</v>
      </c>
      <c r="C1722" s="16">
        <v>36826653</v>
      </c>
      <c r="D1722" s="12">
        <v>0.28999999999999998</v>
      </c>
      <c r="E1722" s="6" t="s">
        <v>7</v>
      </c>
    </row>
    <row r="1723" spans="2:5" ht="15" customHeight="1" x14ac:dyDescent="0.15">
      <c r="B1723" s="4" t="s">
        <v>1731</v>
      </c>
      <c r="C1723" s="16">
        <v>41479311</v>
      </c>
      <c r="D1723" s="12">
        <v>0.34</v>
      </c>
      <c r="E1723" s="6" t="s">
        <v>7</v>
      </c>
    </row>
    <row r="1724" spans="2:5" ht="15" customHeight="1" x14ac:dyDescent="0.15">
      <c r="B1724" s="4" t="s">
        <v>1732</v>
      </c>
      <c r="C1724" s="16">
        <v>41504390</v>
      </c>
      <c r="D1724" s="12">
        <v>0.35</v>
      </c>
      <c r="E1724" s="6" t="s">
        <v>7</v>
      </c>
    </row>
    <row r="1725" spans="2:5" ht="15" customHeight="1" x14ac:dyDescent="0.15">
      <c r="B1725" s="4" t="s">
        <v>1733</v>
      </c>
      <c r="C1725" s="16">
        <v>36713653</v>
      </c>
      <c r="D1725" s="12">
        <v>0.28999999999999998</v>
      </c>
      <c r="E1725" s="6" t="s">
        <v>7</v>
      </c>
    </row>
    <row r="1726" spans="2:5" ht="15" customHeight="1" x14ac:dyDescent="0.15">
      <c r="B1726" s="4" t="s">
        <v>1734</v>
      </c>
      <c r="C1726" s="16">
        <v>28884580</v>
      </c>
      <c r="D1726" s="12">
        <v>0.28999999999999998</v>
      </c>
      <c r="E1726" s="6" t="s">
        <v>7</v>
      </c>
    </row>
    <row r="1727" spans="2:5" ht="15" customHeight="1" x14ac:dyDescent="0.15">
      <c r="B1727" s="4" t="s">
        <v>1735</v>
      </c>
      <c r="C1727" s="16">
        <v>38283228</v>
      </c>
      <c r="D1727" s="12">
        <v>0.28999999999999998</v>
      </c>
      <c r="E1727" s="6" t="s">
        <v>7</v>
      </c>
    </row>
    <row r="1728" spans="2:5" ht="15" customHeight="1" x14ac:dyDescent="0.15">
      <c r="B1728" s="4" t="s">
        <v>1736</v>
      </c>
      <c r="C1728" s="16">
        <v>51511411</v>
      </c>
      <c r="D1728" s="12">
        <v>0.43</v>
      </c>
      <c r="E1728" s="6" t="s">
        <v>7</v>
      </c>
    </row>
    <row r="1729" spans="2:5" ht="15" customHeight="1" x14ac:dyDescent="0.15">
      <c r="B1729" s="4" t="s">
        <v>1737</v>
      </c>
      <c r="C1729" s="16">
        <v>30141450</v>
      </c>
      <c r="D1729" s="12">
        <v>0.25</v>
      </c>
      <c r="E1729" s="6" t="s">
        <v>7</v>
      </c>
    </row>
    <row r="1730" spans="2:5" ht="15" customHeight="1" x14ac:dyDescent="0.15">
      <c r="B1730" s="4" t="s">
        <v>1738</v>
      </c>
      <c r="C1730" s="16">
        <v>23478723</v>
      </c>
      <c r="D1730" s="12">
        <v>0.17</v>
      </c>
      <c r="E1730" s="6" t="s">
        <v>7</v>
      </c>
    </row>
    <row r="1731" spans="2:5" ht="15" customHeight="1" x14ac:dyDescent="0.15">
      <c r="B1731" s="4" t="s">
        <v>1739</v>
      </c>
      <c r="C1731" s="16">
        <v>35602295</v>
      </c>
      <c r="D1731" s="12">
        <v>0.27</v>
      </c>
      <c r="E1731" s="6" t="s">
        <v>7</v>
      </c>
    </row>
    <row r="1732" spans="2:5" ht="15" customHeight="1" x14ac:dyDescent="0.15">
      <c r="B1732" s="4" t="s">
        <v>1740</v>
      </c>
      <c r="C1732" s="16">
        <v>46788385</v>
      </c>
      <c r="D1732" s="12">
        <v>0.34</v>
      </c>
      <c r="E1732" s="6" t="s">
        <v>420</v>
      </c>
    </row>
    <row r="1733" spans="2:5" ht="15" customHeight="1" x14ac:dyDescent="0.15">
      <c r="B1733" s="4" t="s">
        <v>1741</v>
      </c>
      <c r="C1733" s="16">
        <v>52014528</v>
      </c>
      <c r="D1733" s="12">
        <v>0.37</v>
      </c>
      <c r="E1733" s="6" t="s">
        <v>7</v>
      </c>
    </row>
    <row r="1734" spans="2:5" ht="15" customHeight="1" x14ac:dyDescent="0.15">
      <c r="B1734" s="4" t="s">
        <v>1742</v>
      </c>
      <c r="C1734" s="16">
        <v>37636852</v>
      </c>
      <c r="D1734" s="12">
        <v>0.35</v>
      </c>
      <c r="E1734" s="6" t="s">
        <v>7</v>
      </c>
    </row>
    <row r="1735" spans="2:5" ht="15" customHeight="1" x14ac:dyDescent="0.15">
      <c r="B1735" s="4" t="s">
        <v>1743</v>
      </c>
      <c r="C1735" s="16">
        <v>41746609</v>
      </c>
      <c r="D1735" s="12">
        <v>0.34</v>
      </c>
      <c r="E1735" s="6" t="s">
        <v>7</v>
      </c>
    </row>
    <row r="1736" spans="2:5" ht="15" customHeight="1" x14ac:dyDescent="0.15">
      <c r="B1736" s="4" t="s">
        <v>1744</v>
      </c>
      <c r="C1736" s="16">
        <v>38401627</v>
      </c>
      <c r="D1736" s="12">
        <v>0.33</v>
      </c>
      <c r="E1736" s="6" t="s">
        <v>7</v>
      </c>
    </row>
    <row r="1737" spans="2:5" ht="15" customHeight="1" x14ac:dyDescent="0.15">
      <c r="B1737" s="4" t="s">
        <v>1745</v>
      </c>
      <c r="C1737" s="16">
        <v>33935169</v>
      </c>
      <c r="D1737" s="12">
        <v>0.3</v>
      </c>
      <c r="E1737" s="6" t="s">
        <v>7</v>
      </c>
    </row>
    <row r="1738" spans="2:5" ht="15" customHeight="1" x14ac:dyDescent="0.15">
      <c r="B1738" s="4" t="s">
        <v>1746</v>
      </c>
      <c r="C1738" s="16">
        <v>33988173</v>
      </c>
      <c r="D1738" s="12">
        <v>0.27</v>
      </c>
      <c r="E1738" s="6" t="s">
        <v>7</v>
      </c>
    </row>
    <row r="1739" spans="2:5" ht="15" customHeight="1" x14ac:dyDescent="0.15">
      <c r="B1739" s="4" t="s">
        <v>1747</v>
      </c>
      <c r="C1739" s="16">
        <v>37709688</v>
      </c>
      <c r="D1739" s="12">
        <v>0.31</v>
      </c>
      <c r="E1739" s="6" t="s">
        <v>7</v>
      </c>
    </row>
    <row r="1740" spans="2:5" ht="15" customHeight="1" x14ac:dyDescent="0.15">
      <c r="B1740" s="4" t="s">
        <v>1748</v>
      </c>
      <c r="C1740" s="16">
        <v>28911864</v>
      </c>
      <c r="D1740" s="12">
        <v>0.43</v>
      </c>
      <c r="E1740" s="6" t="s">
        <v>7</v>
      </c>
    </row>
    <row r="1741" spans="2:5" ht="15" customHeight="1" x14ac:dyDescent="0.15">
      <c r="B1741" s="4" t="s">
        <v>1749</v>
      </c>
      <c r="C1741" s="16">
        <v>26452493</v>
      </c>
      <c r="D1741" s="12">
        <v>0.35</v>
      </c>
      <c r="E1741" s="6" t="s">
        <v>7</v>
      </c>
    </row>
    <row r="1742" spans="2:5" ht="15" customHeight="1" x14ac:dyDescent="0.15">
      <c r="B1742" s="4" t="s">
        <v>1750</v>
      </c>
      <c r="C1742" s="16">
        <v>33478521</v>
      </c>
      <c r="D1742" s="12">
        <v>0.25</v>
      </c>
      <c r="E1742" s="6" t="s">
        <v>7</v>
      </c>
    </row>
    <row r="1743" spans="2:5" ht="15" customHeight="1" x14ac:dyDescent="0.15">
      <c r="B1743" s="4" t="s">
        <v>1751</v>
      </c>
      <c r="C1743" s="16">
        <v>29937546</v>
      </c>
      <c r="D1743" s="12">
        <v>0.26</v>
      </c>
      <c r="E1743" s="6" t="s">
        <v>7</v>
      </c>
    </row>
    <row r="1744" spans="2:5" ht="15" customHeight="1" x14ac:dyDescent="0.15">
      <c r="B1744" s="4" t="s">
        <v>1752</v>
      </c>
      <c r="C1744" s="16">
        <v>36528167</v>
      </c>
      <c r="D1744" s="12">
        <v>0.28999999999999998</v>
      </c>
      <c r="E1744" s="6" t="s">
        <v>7</v>
      </c>
    </row>
    <row r="1745" spans="2:5" ht="15" customHeight="1" x14ac:dyDescent="0.15">
      <c r="B1745" s="4" t="s">
        <v>1753</v>
      </c>
      <c r="C1745" s="16">
        <v>45452033</v>
      </c>
      <c r="D1745" s="12">
        <v>0.36</v>
      </c>
      <c r="E1745" s="6" t="s">
        <v>7</v>
      </c>
    </row>
    <row r="1746" spans="2:5" ht="15" customHeight="1" x14ac:dyDescent="0.15">
      <c r="B1746" s="4" t="s">
        <v>1754</v>
      </c>
      <c r="C1746" s="16">
        <v>37291519</v>
      </c>
      <c r="D1746" s="12">
        <v>0.28000000000000003</v>
      </c>
      <c r="E1746" s="6" t="s">
        <v>7</v>
      </c>
    </row>
    <row r="1747" spans="2:5" ht="15" customHeight="1" x14ac:dyDescent="0.15">
      <c r="B1747" s="4" t="s">
        <v>1755</v>
      </c>
      <c r="C1747" s="16">
        <v>38388847</v>
      </c>
      <c r="D1747" s="12">
        <v>0.23</v>
      </c>
      <c r="E1747" s="6" t="s">
        <v>7</v>
      </c>
    </row>
    <row r="1748" spans="2:5" ht="15" customHeight="1" x14ac:dyDescent="0.15">
      <c r="B1748" s="4" t="s">
        <v>1756</v>
      </c>
      <c r="C1748" s="16">
        <v>43891930</v>
      </c>
      <c r="D1748" s="12">
        <v>0.26</v>
      </c>
      <c r="E1748" s="6" t="s">
        <v>7</v>
      </c>
    </row>
    <row r="1749" spans="2:5" ht="15" customHeight="1" x14ac:dyDescent="0.15">
      <c r="B1749" s="4" t="s">
        <v>1757</v>
      </c>
      <c r="C1749" s="16">
        <v>34290498</v>
      </c>
      <c r="D1749" s="12">
        <v>0.39</v>
      </c>
      <c r="E1749" s="6" t="s">
        <v>7</v>
      </c>
    </row>
    <row r="1750" spans="2:5" ht="15" customHeight="1" x14ac:dyDescent="0.15">
      <c r="B1750" s="4" t="s">
        <v>1758</v>
      </c>
      <c r="C1750" s="16">
        <v>38432632</v>
      </c>
      <c r="D1750" s="12">
        <v>0.27</v>
      </c>
      <c r="E1750" s="6" t="s">
        <v>7</v>
      </c>
    </row>
    <row r="1751" spans="2:5" ht="15" customHeight="1" x14ac:dyDescent="0.15">
      <c r="B1751" s="4" t="s">
        <v>1759</v>
      </c>
      <c r="C1751" s="16">
        <v>49852332</v>
      </c>
      <c r="D1751" s="12">
        <v>0.27</v>
      </c>
      <c r="E1751" s="6" t="s">
        <v>7</v>
      </c>
    </row>
    <row r="1752" spans="2:5" ht="15" customHeight="1" x14ac:dyDescent="0.15">
      <c r="B1752" s="4" t="s">
        <v>1760</v>
      </c>
      <c r="C1752" s="16">
        <v>49245886</v>
      </c>
      <c r="D1752" s="12">
        <v>0.33</v>
      </c>
      <c r="E1752" s="6" t="s">
        <v>7</v>
      </c>
    </row>
    <row r="1753" spans="2:5" ht="15" customHeight="1" x14ac:dyDescent="0.15">
      <c r="B1753" s="4" t="s">
        <v>1761</v>
      </c>
      <c r="C1753" s="16">
        <v>39176550</v>
      </c>
      <c r="D1753" s="12">
        <v>0.3</v>
      </c>
      <c r="E1753" s="6" t="s">
        <v>7</v>
      </c>
    </row>
    <row r="1754" spans="2:5" ht="15" customHeight="1" x14ac:dyDescent="0.15">
      <c r="B1754" s="4" t="s">
        <v>1762</v>
      </c>
      <c r="C1754" s="16">
        <v>33499738</v>
      </c>
      <c r="D1754" s="12">
        <v>0.24</v>
      </c>
      <c r="E1754" s="6" t="s">
        <v>7</v>
      </c>
    </row>
    <row r="1755" spans="2:5" ht="15" customHeight="1" x14ac:dyDescent="0.15">
      <c r="B1755" s="4" t="s">
        <v>1763</v>
      </c>
      <c r="C1755" s="16">
        <v>48866581</v>
      </c>
      <c r="D1755" s="12">
        <v>0.31</v>
      </c>
      <c r="E1755" s="6" t="s">
        <v>7</v>
      </c>
    </row>
    <row r="1756" spans="2:5" ht="15" customHeight="1" x14ac:dyDescent="0.15">
      <c r="B1756" s="4" t="s">
        <v>1764</v>
      </c>
      <c r="C1756" s="16">
        <v>27812657</v>
      </c>
      <c r="D1756" s="12">
        <v>0.34</v>
      </c>
      <c r="E1756" s="6" t="s">
        <v>7</v>
      </c>
    </row>
    <row r="1757" spans="2:5" ht="15" customHeight="1" x14ac:dyDescent="0.15">
      <c r="B1757" s="4" t="s">
        <v>1765</v>
      </c>
      <c r="C1757" s="16">
        <v>38299286</v>
      </c>
      <c r="D1757" s="12">
        <v>0.27</v>
      </c>
      <c r="E1757" s="6" t="s">
        <v>7</v>
      </c>
    </row>
    <row r="1758" spans="2:5" ht="15" customHeight="1" x14ac:dyDescent="0.15">
      <c r="B1758" s="4" t="s">
        <v>1766</v>
      </c>
      <c r="C1758" s="16">
        <v>39284932</v>
      </c>
      <c r="D1758" s="12">
        <v>0.35</v>
      </c>
      <c r="E1758" s="6" t="s">
        <v>7</v>
      </c>
    </row>
    <row r="1759" spans="2:5" ht="15" customHeight="1" x14ac:dyDescent="0.15">
      <c r="B1759" s="4" t="s">
        <v>1767</v>
      </c>
      <c r="C1759" s="16">
        <v>33184048</v>
      </c>
      <c r="D1759" s="12">
        <v>0.28999999999999998</v>
      </c>
      <c r="E1759" s="6" t="s">
        <v>7</v>
      </c>
    </row>
    <row r="1760" spans="2:5" ht="15" customHeight="1" x14ac:dyDescent="0.15">
      <c r="B1760" s="4" t="s">
        <v>1768</v>
      </c>
      <c r="C1760" s="16">
        <v>32113126</v>
      </c>
      <c r="D1760" s="12">
        <v>0.41</v>
      </c>
      <c r="E1760" s="6" t="s">
        <v>7</v>
      </c>
    </row>
    <row r="1761" spans="2:5" ht="15" customHeight="1" x14ac:dyDescent="0.15">
      <c r="B1761" s="4" t="s">
        <v>1769</v>
      </c>
      <c r="C1761" s="16">
        <v>36372000</v>
      </c>
      <c r="D1761" s="12">
        <v>0.24</v>
      </c>
      <c r="E1761" s="6" t="s">
        <v>7</v>
      </c>
    </row>
    <row r="1762" spans="2:5" ht="15" customHeight="1" x14ac:dyDescent="0.15">
      <c r="B1762" s="4" t="s">
        <v>1770</v>
      </c>
      <c r="C1762" s="16">
        <v>33440684</v>
      </c>
      <c r="D1762" s="12">
        <v>0.26</v>
      </c>
      <c r="E1762" s="6" t="s">
        <v>7</v>
      </c>
    </row>
    <row r="1763" spans="2:5" ht="15" customHeight="1" x14ac:dyDescent="0.15">
      <c r="B1763" s="4" t="s">
        <v>1771</v>
      </c>
      <c r="C1763" s="16">
        <v>45820255</v>
      </c>
      <c r="D1763" s="12">
        <v>0.32</v>
      </c>
      <c r="E1763" s="6" t="s">
        <v>7</v>
      </c>
    </row>
    <row r="1764" spans="2:5" ht="15" customHeight="1" x14ac:dyDescent="0.15">
      <c r="B1764" s="4" t="s">
        <v>1772</v>
      </c>
      <c r="C1764" s="16">
        <v>38229100</v>
      </c>
      <c r="D1764" s="12">
        <v>0.34</v>
      </c>
      <c r="E1764" s="6" t="s">
        <v>7</v>
      </c>
    </row>
    <row r="1765" spans="2:5" ht="15" customHeight="1" x14ac:dyDescent="0.15">
      <c r="B1765" s="4" t="s">
        <v>1773</v>
      </c>
      <c r="C1765" s="16">
        <v>39837892</v>
      </c>
      <c r="D1765" s="12">
        <v>0.24</v>
      </c>
      <c r="E1765" s="6" t="s">
        <v>7</v>
      </c>
    </row>
    <row r="1766" spans="2:5" ht="15" customHeight="1" x14ac:dyDescent="0.15">
      <c r="B1766" s="4" t="s">
        <v>1774</v>
      </c>
      <c r="C1766" s="16">
        <v>46268178</v>
      </c>
      <c r="D1766" s="12">
        <v>0.38</v>
      </c>
      <c r="E1766" s="6" t="s">
        <v>7</v>
      </c>
    </row>
    <row r="1767" spans="2:5" ht="15" customHeight="1" x14ac:dyDescent="0.15">
      <c r="B1767" s="4" t="s">
        <v>1775</v>
      </c>
      <c r="C1767" s="16">
        <v>34896202</v>
      </c>
      <c r="D1767" s="12">
        <v>0.28000000000000003</v>
      </c>
      <c r="E1767" s="6" t="s">
        <v>7</v>
      </c>
    </row>
    <row r="1768" spans="2:5" ht="15" customHeight="1" x14ac:dyDescent="0.15">
      <c r="B1768" s="4" t="s">
        <v>1776</v>
      </c>
      <c r="C1768" s="16">
        <v>46756013</v>
      </c>
      <c r="D1768" s="12">
        <v>0.34</v>
      </c>
      <c r="E1768" s="6" t="s">
        <v>7</v>
      </c>
    </row>
    <row r="1769" spans="2:5" ht="15" customHeight="1" x14ac:dyDescent="0.15">
      <c r="B1769" s="4" t="s">
        <v>1777</v>
      </c>
      <c r="C1769" s="16">
        <v>30880152</v>
      </c>
      <c r="D1769" s="12">
        <v>0.41</v>
      </c>
      <c r="E1769" s="6" t="s">
        <v>7</v>
      </c>
    </row>
    <row r="1770" spans="2:5" ht="15" customHeight="1" x14ac:dyDescent="0.15">
      <c r="B1770" s="4" t="s">
        <v>1778</v>
      </c>
      <c r="C1770" s="16">
        <v>31167520</v>
      </c>
      <c r="D1770" s="12">
        <v>0.23</v>
      </c>
      <c r="E1770" s="6" t="s">
        <v>7</v>
      </c>
    </row>
    <row r="1771" spans="2:5" ht="15" customHeight="1" x14ac:dyDescent="0.15">
      <c r="B1771" s="4" t="s">
        <v>1779</v>
      </c>
      <c r="C1771" s="16">
        <v>38335668</v>
      </c>
      <c r="D1771" s="12">
        <v>0.33</v>
      </c>
      <c r="E1771" s="6" t="s">
        <v>7</v>
      </c>
    </row>
    <row r="1772" spans="2:5" ht="15" customHeight="1" x14ac:dyDescent="0.15">
      <c r="B1772" s="4" t="s">
        <v>1780</v>
      </c>
      <c r="C1772" s="16">
        <v>37813335</v>
      </c>
      <c r="D1772" s="12">
        <v>0.34</v>
      </c>
      <c r="E1772" s="6" t="s">
        <v>7</v>
      </c>
    </row>
    <row r="1773" spans="2:5" ht="15" customHeight="1" x14ac:dyDescent="0.15">
      <c r="B1773" s="4" t="s">
        <v>1781</v>
      </c>
      <c r="C1773" s="16">
        <v>30324165</v>
      </c>
      <c r="D1773" s="12">
        <v>0.25</v>
      </c>
      <c r="E1773" s="6" t="s">
        <v>7</v>
      </c>
    </row>
    <row r="1774" spans="2:5" ht="15" customHeight="1" x14ac:dyDescent="0.15">
      <c r="B1774" s="4" t="s">
        <v>1782</v>
      </c>
      <c r="C1774" s="16">
        <v>32223164</v>
      </c>
      <c r="D1774" s="12">
        <v>0.3</v>
      </c>
      <c r="E1774" s="6" t="s">
        <v>7</v>
      </c>
    </row>
    <row r="1775" spans="2:5" ht="15" customHeight="1" x14ac:dyDescent="0.15">
      <c r="B1775" s="4" t="s">
        <v>1783</v>
      </c>
      <c r="C1775" s="16">
        <v>32698119</v>
      </c>
      <c r="D1775" s="12">
        <v>0.32</v>
      </c>
      <c r="E1775" s="6" t="s">
        <v>7</v>
      </c>
    </row>
    <row r="1776" spans="2:5" ht="15" customHeight="1" x14ac:dyDescent="0.15">
      <c r="B1776" s="4" t="s">
        <v>1784</v>
      </c>
      <c r="C1776" s="16">
        <v>31403663</v>
      </c>
      <c r="D1776" s="12">
        <v>0.46</v>
      </c>
      <c r="E1776" s="6" t="s">
        <v>7</v>
      </c>
    </row>
    <row r="1777" spans="2:5" ht="15" customHeight="1" x14ac:dyDescent="0.15">
      <c r="B1777" s="4" t="s">
        <v>1785</v>
      </c>
      <c r="C1777" s="16">
        <v>28541721</v>
      </c>
      <c r="D1777" s="12">
        <v>0.53</v>
      </c>
      <c r="E1777" s="6" t="s">
        <v>7</v>
      </c>
    </row>
    <row r="1778" spans="2:5" ht="15" customHeight="1" x14ac:dyDescent="0.15">
      <c r="B1778" s="4" t="s">
        <v>1786</v>
      </c>
      <c r="C1778" s="16">
        <v>34798214</v>
      </c>
      <c r="D1778" s="12">
        <v>0.3</v>
      </c>
      <c r="E1778" s="6" t="s">
        <v>7</v>
      </c>
    </row>
    <row r="1779" spans="2:5" ht="15" customHeight="1" x14ac:dyDescent="0.15">
      <c r="B1779" s="4" t="s">
        <v>1787</v>
      </c>
      <c r="C1779" s="16">
        <v>28710270</v>
      </c>
      <c r="D1779" s="12">
        <v>0.44</v>
      </c>
      <c r="E1779" s="6" t="s">
        <v>7</v>
      </c>
    </row>
    <row r="1780" spans="2:5" ht="15" customHeight="1" x14ac:dyDescent="0.15">
      <c r="B1780" s="4" t="s">
        <v>1788</v>
      </c>
      <c r="C1780" s="16">
        <v>32880234</v>
      </c>
      <c r="D1780" s="12">
        <v>0.41</v>
      </c>
      <c r="E1780" s="6" t="s">
        <v>7</v>
      </c>
    </row>
    <row r="1781" spans="2:5" ht="15" customHeight="1" x14ac:dyDescent="0.15">
      <c r="B1781" s="4" t="s">
        <v>1789</v>
      </c>
      <c r="C1781" s="16">
        <v>31919041</v>
      </c>
      <c r="D1781" s="12">
        <v>0.33</v>
      </c>
      <c r="E1781" s="6" t="s">
        <v>7</v>
      </c>
    </row>
    <row r="1782" spans="2:5" ht="15" customHeight="1" x14ac:dyDescent="0.15">
      <c r="B1782" s="4" t="s">
        <v>1790</v>
      </c>
      <c r="C1782" s="16">
        <v>33031143</v>
      </c>
      <c r="D1782" s="12">
        <v>0.41</v>
      </c>
      <c r="E1782" s="6" t="s">
        <v>7</v>
      </c>
    </row>
    <row r="1783" spans="2:5" ht="15" customHeight="1" x14ac:dyDescent="0.15">
      <c r="B1783" s="4" t="s">
        <v>1791</v>
      </c>
      <c r="C1783" s="16">
        <v>36221166</v>
      </c>
      <c r="D1783" s="12">
        <v>0.43</v>
      </c>
      <c r="E1783" s="6" t="s">
        <v>7</v>
      </c>
    </row>
    <row r="1784" spans="2:5" ht="15" customHeight="1" x14ac:dyDescent="0.15">
      <c r="B1784" s="4" t="s">
        <v>1792</v>
      </c>
      <c r="C1784" s="16">
        <v>49792749</v>
      </c>
      <c r="D1784" s="12">
        <v>0.55000000000000004</v>
      </c>
      <c r="E1784" s="6" t="s">
        <v>7</v>
      </c>
    </row>
    <row r="1785" spans="2:5" ht="15" customHeight="1" x14ac:dyDescent="0.15">
      <c r="B1785" s="4" t="s">
        <v>1793</v>
      </c>
      <c r="C1785" s="16">
        <v>30849186</v>
      </c>
      <c r="D1785" s="12">
        <v>0.26</v>
      </c>
      <c r="E1785" s="6" t="s">
        <v>7</v>
      </c>
    </row>
    <row r="1786" spans="2:5" ht="15" customHeight="1" x14ac:dyDescent="0.15">
      <c r="B1786" s="4" t="s">
        <v>1794</v>
      </c>
      <c r="C1786" s="16">
        <v>37335263</v>
      </c>
      <c r="D1786" s="12">
        <v>0.36</v>
      </c>
      <c r="E1786" s="6" t="s">
        <v>7</v>
      </c>
    </row>
    <row r="1787" spans="2:5" ht="15" customHeight="1" x14ac:dyDescent="0.15">
      <c r="B1787" s="4" t="s">
        <v>1795</v>
      </c>
      <c r="C1787" s="16">
        <v>41269895</v>
      </c>
      <c r="D1787" s="12">
        <v>0.2</v>
      </c>
      <c r="E1787" s="6" t="s">
        <v>7</v>
      </c>
    </row>
    <row r="1788" spans="2:5" ht="15" customHeight="1" x14ac:dyDescent="0.15">
      <c r="B1788" s="4" t="s">
        <v>1796</v>
      </c>
      <c r="C1788" s="16">
        <v>33956621</v>
      </c>
      <c r="D1788" s="12">
        <v>0.3</v>
      </c>
      <c r="E1788" s="6" t="s">
        <v>7</v>
      </c>
    </row>
    <row r="1789" spans="2:5" ht="15" customHeight="1" x14ac:dyDescent="0.15">
      <c r="B1789" s="4" t="s">
        <v>1797</v>
      </c>
      <c r="C1789" s="16">
        <v>36888234</v>
      </c>
      <c r="D1789" s="12">
        <v>0.25</v>
      </c>
      <c r="E1789" s="6" t="s">
        <v>7</v>
      </c>
    </row>
    <row r="1790" spans="2:5" ht="15" customHeight="1" x14ac:dyDescent="0.15">
      <c r="B1790" s="4" t="s">
        <v>1798</v>
      </c>
      <c r="C1790" s="16">
        <v>34186523</v>
      </c>
      <c r="D1790" s="12">
        <v>0.34</v>
      </c>
      <c r="E1790" s="6" t="s">
        <v>7</v>
      </c>
    </row>
    <row r="1791" spans="2:5" ht="15" customHeight="1" x14ac:dyDescent="0.15">
      <c r="B1791" s="4" t="s">
        <v>1799</v>
      </c>
      <c r="C1791" s="16">
        <v>26140019</v>
      </c>
      <c r="D1791" s="12">
        <v>0.3</v>
      </c>
      <c r="E1791" s="6" t="s">
        <v>7</v>
      </c>
    </row>
    <row r="1792" spans="2:5" ht="15" customHeight="1" x14ac:dyDescent="0.15">
      <c r="B1792" s="4" t="s">
        <v>1800</v>
      </c>
      <c r="C1792" s="16">
        <v>45222963</v>
      </c>
      <c r="D1792" s="12">
        <v>0.36</v>
      </c>
      <c r="E1792" s="6" t="s">
        <v>7</v>
      </c>
    </row>
    <row r="1793" spans="2:5" ht="15" customHeight="1" x14ac:dyDescent="0.15">
      <c r="B1793" s="4" t="s">
        <v>1801</v>
      </c>
      <c r="C1793" s="16">
        <v>27200342</v>
      </c>
      <c r="D1793" s="12">
        <v>0.26</v>
      </c>
      <c r="E1793" s="6" t="s">
        <v>7</v>
      </c>
    </row>
    <row r="1794" spans="2:5" ht="15" customHeight="1" x14ac:dyDescent="0.15">
      <c r="B1794" s="4" t="s">
        <v>1802</v>
      </c>
      <c r="C1794" s="16">
        <v>21392550</v>
      </c>
      <c r="D1794" s="12">
        <v>0.22</v>
      </c>
      <c r="E1794" s="6" t="s">
        <v>7</v>
      </c>
    </row>
    <row r="1795" spans="2:5" ht="15" customHeight="1" x14ac:dyDescent="0.15">
      <c r="B1795" s="4" t="s">
        <v>1803</v>
      </c>
      <c r="C1795" s="16">
        <v>22827169</v>
      </c>
      <c r="D1795" s="12">
        <v>0.24</v>
      </c>
      <c r="E1795" s="6" t="s">
        <v>7</v>
      </c>
    </row>
    <row r="1796" spans="2:5" ht="15" customHeight="1" x14ac:dyDescent="0.15">
      <c r="B1796" s="4" t="s">
        <v>1804</v>
      </c>
      <c r="C1796" s="16">
        <v>24179155</v>
      </c>
      <c r="D1796" s="12">
        <v>0.2</v>
      </c>
      <c r="E1796" s="6" t="s">
        <v>7</v>
      </c>
    </row>
    <row r="1797" spans="2:5" ht="15" customHeight="1" x14ac:dyDescent="0.15">
      <c r="B1797" s="4" t="s">
        <v>1805</v>
      </c>
      <c r="C1797" s="16">
        <v>23099260</v>
      </c>
      <c r="D1797" s="12">
        <v>0.2</v>
      </c>
      <c r="E1797" s="6" t="s">
        <v>7</v>
      </c>
    </row>
    <row r="1798" spans="2:5" ht="15" customHeight="1" x14ac:dyDescent="0.15">
      <c r="B1798" s="4" t="s">
        <v>1806</v>
      </c>
      <c r="C1798" s="16">
        <v>25370524</v>
      </c>
      <c r="D1798" s="12">
        <v>0.31</v>
      </c>
      <c r="E1798" s="6" t="s">
        <v>7</v>
      </c>
    </row>
    <row r="1799" spans="2:5" ht="15" customHeight="1" x14ac:dyDescent="0.15">
      <c r="B1799" s="4" t="s">
        <v>1807</v>
      </c>
      <c r="C1799" s="16">
        <v>23284699</v>
      </c>
      <c r="D1799" s="12">
        <v>0.2</v>
      </c>
      <c r="E1799" s="6" t="s">
        <v>7</v>
      </c>
    </row>
    <row r="1800" spans="2:5" ht="15" customHeight="1" x14ac:dyDescent="0.15">
      <c r="B1800" s="4" t="s">
        <v>1808</v>
      </c>
      <c r="C1800" s="16">
        <v>40736317</v>
      </c>
      <c r="D1800" s="12">
        <v>0.28999999999999998</v>
      </c>
      <c r="E1800" s="6" t="s">
        <v>7</v>
      </c>
    </row>
    <row r="1801" spans="2:5" ht="15" customHeight="1" x14ac:dyDescent="0.15">
      <c r="B1801" s="4" t="s">
        <v>1809</v>
      </c>
      <c r="C1801" s="16">
        <v>32002907</v>
      </c>
      <c r="D1801" s="12">
        <v>0.34</v>
      </c>
      <c r="E1801" s="6" t="s">
        <v>7</v>
      </c>
    </row>
    <row r="1802" spans="2:5" ht="15" customHeight="1" x14ac:dyDescent="0.15">
      <c r="B1802" s="4" t="s">
        <v>1810</v>
      </c>
      <c r="C1802" s="16">
        <v>23609180</v>
      </c>
      <c r="D1802" s="12">
        <v>0.23</v>
      </c>
      <c r="E1802" s="6" t="s">
        <v>7</v>
      </c>
    </row>
    <row r="1803" spans="2:5" ht="15" customHeight="1" x14ac:dyDescent="0.15">
      <c r="B1803" s="4" t="s">
        <v>1811</v>
      </c>
      <c r="C1803" s="16">
        <v>23207156</v>
      </c>
      <c r="D1803" s="12">
        <v>0.31</v>
      </c>
      <c r="E1803" s="6" t="s">
        <v>7</v>
      </c>
    </row>
    <row r="1804" spans="2:5" ht="15" customHeight="1" x14ac:dyDescent="0.15">
      <c r="B1804" s="4" t="s">
        <v>1812</v>
      </c>
      <c r="C1804" s="16">
        <v>39344258</v>
      </c>
      <c r="D1804" s="12">
        <v>0.41</v>
      </c>
      <c r="E1804" s="6" t="s">
        <v>7</v>
      </c>
    </row>
    <row r="1805" spans="2:5" ht="15" customHeight="1" x14ac:dyDescent="0.15">
      <c r="B1805" s="4" t="s">
        <v>1813</v>
      </c>
      <c r="C1805" s="16">
        <v>40817822</v>
      </c>
      <c r="D1805" s="12">
        <v>0.34</v>
      </c>
      <c r="E1805" s="6" t="s">
        <v>7</v>
      </c>
    </row>
    <row r="1806" spans="2:5" ht="15" customHeight="1" x14ac:dyDescent="0.15">
      <c r="B1806" s="4" t="s">
        <v>1814</v>
      </c>
      <c r="C1806" s="16">
        <v>38773264</v>
      </c>
      <c r="D1806" s="12">
        <v>0.25</v>
      </c>
      <c r="E1806" s="6" t="s">
        <v>7</v>
      </c>
    </row>
    <row r="1807" spans="2:5" ht="15" customHeight="1" x14ac:dyDescent="0.15">
      <c r="B1807" s="4" t="s">
        <v>1815</v>
      </c>
      <c r="C1807" s="16">
        <v>18458505</v>
      </c>
      <c r="D1807" s="12">
        <v>0.24</v>
      </c>
      <c r="E1807" s="6" t="s">
        <v>7</v>
      </c>
    </row>
    <row r="1808" spans="2:5" ht="15" customHeight="1" x14ac:dyDescent="0.15">
      <c r="B1808" s="4" t="s">
        <v>1816</v>
      </c>
      <c r="C1808" s="16">
        <v>23566512</v>
      </c>
      <c r="D1808" s="12">
        <v>0.24</v>
      </c>
      <c r="E1808" s="6" t="s">
        <v>7</v>
      </c>
    </row>
    <row r="1809" spans="2:5" ht="15" customHeight="1" x14ac:dyDescent="0.15">
      <c r="B1809" s="4" t="s">
        <v>1817</v>
      </c>
      <c r="C1809" s="16">
        <v>23661475</v>
      </c>
      <c r="D1809" s="12">
        <v>0.26</v>
      </c>
      <c r="E1809" s="6" t="s">
        <v>7</v>
      </c>
    </row>
    <row r="1810" spans="2:5" ht="15" customHeight="1" x14ac:dyDescent="0.15">
      <c r="B1810" s="4" t="s">
        <v>1818</v>
      </c>
      <c r="C1810" s="16">
        <v>30461791</v>
      </c>
      <c r="D1810" s="12">
        <v>0.27</v>
      </c>
      <c r="E1810" s="6" t="s">
        <v>7</v>
      </c>
    </row>
    <row r="1811" spans="2:5" ht="15" customHeight="1" x14ac:dyDescent="0.15">
      <c r="B1811" s="4" t="s">
        <v>1819</v>
      </c>
      <c r="C1811" s="16">
        <v>30059906</v>
      </c>
      <c r="D1811" s="12">
        <v>0.24</v>
      </c>
      <c r="E1811" s="6" t="s">
        <v>7</v>
      </c>
    </row>
    <row r="1812" spans="2:5" ht="15" customHeight="1" x14ac:dyDescent="0.15">
      <c r="B1812" s="4" t="s">
        <v>1820</v>
      </c>
      <c r="C1812" s="16">
        <v>30524736</v>
      </c>
      <c r="D1812" s="12">
        <v>0.28000000000000003</v>
      </c>
      <c r="E1812" s="6" t="s">
        <v>7</v>
      </c>
    </row>
    <row r="1813" spans="2:5" ht="15" customHeight="1" x14ac:dyDescent="0.15">
      <c r="B1813" s="4" t="s">
        <v>1821</v>
      </c>
      <c r="C1813" s="16">
        <v>23956387</v>
      </c>
      <c r="D1813" s="12">
        <v>0.3</v>
      </c>
      <c r="E1813" s="6" t="s">
        <v>7</v>
      </c>
    </row>
    <row r="1814" spans="2:5" ht="15" customHeight="1" x14ac:dyDescent="0.15">
      <c r="B1814" s="4" t="s">
        <v>1822</v>
      </c>
      <c r="C1814" s="16">
        <v>26265881</v>
      </c>
      <c r="D1814" s="12">
        <v>0.4</v>
      </c>
      <c r="E1814" s="6" t="s">
        <v>7</v>
      </c>
    </row>
    <row r="1815" spans="2:5" ht="15" customHeight="1" x14ac:dyDescent="0.15">
      <c r="B1815" s="4" t="s">
        <v>1823</v>
      </c>
      <c r="C1815" s="16">
        <v>29795210</v>
      </c>
      <c r="D1815" s="12">
        <v>0.31</v>
      </c>
      <c r="E1815" s="6" t="s">
        <v>7</v>
      </c>
    </row>
    <row r="1816" spans="2:5" ht="15" customHeight="1" x14ac:dyDescent="0.15">
      <c r="B1816" s="4" t="s">
        <v>1824</v>
      </c>
      <c r="C1816" s="16">
        <v>38674918</v>
      </c>
      <c r="D1816" s="12">
        <v>0.34</v>
      </c>
      <c r="E1816" s="6" t="s">
        <v>7</v>
      </c>
    </row>
    <row r="1817" spans="2:5" ht="15" customHeight="1" x14ac:dyDescent="0.15">
      <c r="B1817" s="4" t="s">
        <v>1825</v>
      </c>
      <c r="C1817" s="16">
        <v>41442151</v>
      </c>
      <c r="D1817" s="12">
        <v>0.28000000000000003</v>
      </c>
      <c r="E1817" s="6" t="s">
        <v>7</v>
      </c>
    </row>
    <row r="1818" spans="2:5" ht="15" customHeight="1" x14ac:dyDescent="0.15">
      <c r="B1818" s="4" t="s">
        <v>1826</v>
      </c>
      <c r="C1818" s="16">
        <v>42972476</v>
      </c>
      <c r="D1818" s="12">
        <v>0.28000000000000003</v>
      </c>
      <c r="E1818" s="6" t="s">
        <v>7</v>
      </c>
    </row>
    <row r="1819" spans="2:5" ht="15" customHeight="1" x14ac:dyDescent="0.15">
      <c r="B1819" s="4" t="s">
        <v>1827</v>
      </c>
      <c r="C1819" s="16">
        <v>37672940</v>
      </c>
      <c r="D1819" s="12">
        <v>0.28999999999999998</v>
      </c>
      <c r="E1819" s="6" t="s">
        <v>7</v>
      </c>
    </row>
    <row r="1820" spans="2:5" ht="15" customHeight="1" x14ac:dyDescent="0.15">
      <c r="B1820" s="4" t="s">
        <v>1828</v>
      </c>
      <c r="C1820" s="16">
        <v>42305079</v>
      </c>
      <c r="D1820" s="12">
        <v>0.28999999999999998</v>
      </c>
      <c r="E1820" s="6" t="s">
        <v>7</v>
      </c>
    </row>
    <row r="1821" spans="2:5" ht="15" customHeight="1" x14ac:dyDescent="0.15">
      <c r="B1821" s="4" t="s">
        <v>1829</v>
      </c>
      <c r="C1821" s="16">
        <v>35057772</v>
      </c>
      <c r="D1821" s="12">
        <v>0.37</v>
      </c>
      <c r="E1821" s="6" t="s">
        <v>7</v>
      </c>
    </row>
    <row r="1822" spans="2:5" ht="15" customHeight="1" x14ac:dyDescent="0.15">
      <c r="B1822" s="4" t="s">
        <v>1830</v>
      </c>
      <c r="C1822" s="16">
        <v>53251899</v>
      </c>
      <c r="D1822" s="12">
        <v>0.45</v>
      </c>
      <c r="E1822" s="6" t="s">
        <v>7</v>
      </c>
    </row>
    <row r="1823" spans="2:5" ht="15" customHeight="1" x14ac:dyDescent="0.15">
      <c r="B1823" s="4" t="s">
        <v>1831</v>
      </c>
      <c r="C1823" s="16">
        <v>32527820</v>
      </c>
      <c r="D1823" s="12">
        <v>0.36</v>
      </c>
      <c r="E1823" s="6" t="s">
        <v>7</v>
      </c>
    </row>
    <row r="1824" spans="2:5" ht="15" customHeight="1" x14ac:dyDescent="0.15">
      <c r="B1824" s="4" t="s">
        <v>1832</v>
      </c>
      <c r="C1824" s="16">
        <v>36927064</v>
      </c>
      <c r="D1824" s="12">
        <v>0.33</v>
      </c>
      <c r="E1824" s="6" t="s">
        <v>7</v>
      </c>
    </row>
    <row r="1825" spans="2:5" ht="15" customHeight="1" x14ac:dyDescent="0.15">
      <c r="B1825" s="4" t="s">
        <v>1833</v>
      </c>
      <c r="C1825" s="16">
        <v>36853325</v>
      </c>
      <c r="D1825" s="12">
        <v>0.33</v>
      </c>
      <c r="E1825" s="6" t="s">
        <v>7</v>
      </c>
    </row>
    <row r="1826" spans="2:5" ht="15" customHeight="1" x14ac:dyDescent="0.15">
      <c r="B1826" s="4" t="s">
        <v>1834</v>
      </c>
      <c r="C1826" s="16">
        <v>42118630</v>
      </c>
      <c r="D1826" s="12">
        <v>0.3</v>
      </c>
      <c r="E1826" s="6" t="s">
        <v>7</v>
      </c>
    </row>
    <row r="1827" spans="2:5" ht="15" customHeight="1" x14ac:dyDescent="0.15">
      <c r="B1827" s="4" t="s">
        <v>1835</v>
      </c>
      <c r="C1827" s="16">
        <v>31192526</v>
      </c>
      <c r="D1827" s="12">
        <v>0.34</v>
      </c>
      <c r="E1827" s="6" t="s">
        <v>7</v>
      </c>
    </row>
    <row r="1828" spans="2:5" ht="15" customHeight="1" x14ac:dyDescent="0.15">
      <c r="B1828" s="4" t="s">
        <v>1836</v>
      </c>
      <c r="C1828" s="16">
        <v>41589037</v>
      </c>
      <c r="D1828" s="12">
        <v>0.42</v>
      </c>
      <c r="E1828" s="6" t="s">
        <v>7</v>
      </c>
    </row>
    <row r="1829" spans="2:5" ht="15" customHeight="1" x14ac:dyDescent="0.15">
      <c r="B1829" s="4" t="s">
        <v>1837</v>
      </c>
      <c r="C1829" s="16">
        <v>40156483</v>
      </c>
      <c r="D1829" s="12">
        <v>0.43</v>
      </c>
      <c r="E1829" s="6" t="s">
        <v>7</v>
      </c>
    </row>
    <row r="1830" spans="2:5" ht="15" customHeight="1" x14ac:dyDescent="0.15">
      <c r="B1830" s="4" t="s">
        <v>1838</v>
      </c>
      <c r="C1830" s="16">
        <v>33106852</v>
      </c>
      <c r="D1830" s="12">
        <v>0.36</v>
      </c>
      <c r="E1830" s="6" t="s">
        <v>7</v>
      </c>
    </row>
    <row r="1831" spans="2:5" ht="15" customHeight="1" x14ac:dyDescent="0.15">
      <c r="B1831" s="4" t="s">
        <v>1839</v>
      </c>
      <c r="C1831" s="16">
        <v>42350943</v>
      </c>
      <c r="D1831" s="12">
        <v>0.42</v>
      </c>
      <c r="E1831" s="6" t="s">
        <v>7</v>
      </c>
    </row>
    <row r="1832" spans="2:5" ht="15" customHeight="1" x14ac:dyDescent="0.15">
      <c r="B1832" s="4" t="s">
        <v>1840</v>
      </c>
      <c r="C1832" s="16">
        <v>29287025</v>
      </c>
      <c r="D1832" s="12">
        <v>0.38</v>
      </c>
      <c r="E1832" s="6" t="s">
        <v>7</v>
      </c>
    </row>
    <row r="1833" spans="2:5" ht="15" customHeight="1" x14ac:dyDescent="0.15">
      <c r="B1833" s="4" t="s">
        <v>1841</v>
      </c>
      <c r="C1833" s="16">
        <v>59856279</v>
      </c>
      <c r="D1833" s="12">
        <v>0.34</v>
      </c>
      <c r="E1833" s="6" t="s">
        <v>7</v>
      </c>
    </row>
    <row r="1834" spans="2:5" ht="15" customHeight="1" x14ac:dyDescent="0.15">
      <c r="B1834" s="4" t="s">
        <v>1842</v>
      </c>
      <c r="C1834" s="16">
        <v>33124334</v>
      </c>
      <c r="D1834" s="12">
        <v>0.28999999999999998</v>
      </c>
      <c r="E1834" s="6" t="s">
        <v>7</v>
      </c>
    </row>
    <row r="1835" spans="2:5" ht="15" customHeight="1" x14ac:dyDescent="0.15">
      <c r="B1835" s="4" t="s">
        <v>1843</v>
      </c>
      <c r="C1835" s="16">
        <v>40834822</v>
      </c>
      <c r="D1835" s="12">
        <v>0.31</v>
      </c>
      <c r="E1835" s="6" t="s">
        <v>7</v>
      </c>
    </row>
    <row r="1836" spans="2:5" ht="15" customHeight="1" x14ac:dyDescent="0.15">
      <c r="B1836" s="4" t="s">
        <v>1844</v>
      </c>
      <c r="C1836" s="16">
        <v>73879315</v>
      </c>
      <c r="D1836" s="12">
        <v>0.53</v>
      </c>
      <c r="E1836" s="6" t="s">
        <v>7</v>
      </c>
    </row>
    <row r="1837" spans="2:5" ht="15" customHeight="1" x14ac:dyDescent="0.15">
      <c r="B1837" s="4" t="s">
        <v>1845</v>
      </c>
      <c r="C1837" s="16">
        <v>24327504</v>
      </c>
      <c r="D1837" s="12">
        <v>0.3</v>
      </c>
      <c r="E1837" s="6" t="s">
        <v>7</v>
      </c>
    </row>
    <row r="1838" spans="2:5" ht="15" customHeight="1" x14ac:dyDescent="0.15">
      <c r="B1838" s="4" t="s">
        <v>1846</v>
      </c>
      <c r="C1838" s="16">
        <v>40198768</v>
      </c>
      <c r="D1838" s="12">
        <v>0.36</v>
      </c>
      <c r="E1838" s="6" t="s">
        <v>7</v>
      </c>
    </row>
    <row r="1839" spans="2:5" ht="15" customHeight="1" x14ac:dyDescent="0.15">
      <c r="B1839" s="4" t="s">
        <v>1847</v>
      </c>
      <c r="C1839" s="16">
        <v>29334109</v>
      </c>
      <c r="D1839" s="12">
        <v>0.31</v>
      </c>
      <c r="E1839" s="6" t="s">
        <v>7</v>
      </c>
    </row>
    <row r="1840" spans="2:5" ht="15" customHeight="1" x14ac:dyDescent="0.15">
      <c r="B1840" s="4" t="s">
        <v>1848</v>
      </c>
      <c r="C1840" s="16">
        <v>34892279</v>
      </c>
      <c r="D1840" s="12">
        <v>0.42</v>
      </c>
      <c r="E1840" s="6" t="s">
        <v>7</v>
      </c>
    </row>
    <row r="1841" spans="2:5" ht="15" customHeight="1" x14ac:dyDescent="0.15">
      <c r="B1841" s="4" t="s">
        <v>1849</v>
      </c>
      <c r="C1841" s="16">
        <v>34380709</v>
      </c>
      <c r="D1841" s="12">
        <v>0.42</v>
      </c>
      <c r="E1841" s="6" t="s">
        <v>7</v>
      </c>
    </row>
    <row r="1842" spans="2:5" ht="15" customHeight="1" x14ac:dyDescent="0.15">
      <c r="B1842" s="4" t="s">
        <v>1850</v>
      </c>
      <c r="C1842" s="16">
        <v>27453536</v>
      </c>
      <c r="D1842" s="12">
        <v>0.44</v>
      </c>
      <c r="E1842" s="6" t="s">
        <v>7</v>
      </c>
    </row>
    <row r="1843" spans="2:5" ht="15" customHeight="1" x14ac:dyDescent="0.15">
      <c r="B1843" s="4" t="s">
        <v>1851</v>
      </c>
      <c r="C1843" s="16">
        <v>37014349</v>
      </c>
      <c r="D1843" s="12">
        <v>0.31</v>
      </c>
      <c r="E1843" s="6" t="s">
        <v>7</v>
      </c>
    </row>
    <row r="1844" spans="2:5" ht="15" customHeight="1" x14ac:dyDescent="0.15">
      <c r="B1844" s="4" t="s">
        <v>1852</v>
      </c>
      <c r="C1844" s="16">
        <v>32474396</v>
      </c>
      <c r="D1844" s="12">
        <v>0.28000000000000003</v>
      </c>
      <c r="E1844" s="6" t="s">
        <v>7</v>
      </c>
    </row>
    <row r="1845" spans="2:5" ht="15" customHeight="1" x14ac:dyDescent="0.15">
      <c r="B1845" s="4" t="s">
        <v>1853</v>
      </c>
      <c r="C1845" s="16">
        <v>36168293</v>
      </c>
      <c r="D1845" s="12">
        <v>0.28000000000000003</v>
      </c>
      <c r="E1845" s="6" t="s">
        <v>7</v>
      </c>
    </row>
    <row r="1846" spans="2:5" ht="15" customHeight="1" x14ac:dyDescent="0.15">
      <c r="B1846" s="4" t="s">
        <v>1854</v>
      </c>
      <c r="C1846" s="16">
        <v>24204071</v>
      </c>
      <c r="D1846" s="12">
        <v>0.42</v>
      </c>
      <c r="E1846" s="6" t="s">
        <v>7</v>
      </c>
    </row>
    <row r="1847" spans="2:5" ht="15" customHeight="1" x14ac:dyDescent="0.15">
      <c r="B1847" s="4" t="s">
        <v>1855</v>
      </c>
      <c r="C1847" s="16">
        <v>29328745</v>
      </c>
      <c r="D1847" s="12">
        <v>0.43</v>
      </c>
      <c r="E1847" s="6" t="s">
        <v>7</v>
      </c>
    </row>
    <row r="1848" spans="2:5" ht="15" customHeight="1" x14ac:dyDescent="0.15">
      <c r="B1848" s="4" t="s">
        <v>1856</v>
      </c>
      <c r="C1848" s="16">
        <v>22525168</v>
      </c>
      <c r="D1848" s="12">
        <v>0.42</v>
      </c>
      <c r="E1848" s="6" t="s">
        <v>7</v>
      </c>
    </row>
    <row r="1849" spans="2:5" ht="15" customHeight="1" x14ac:dyDescent="0.15">
      <c r="B1849" s="4" t="s">
        <v>1857</v>
      </c>
      <c r="C1849" s="16">
        <v>21389916</v>
      </c>
      <c r="D1849" s="12">
        <v>0.43</v>
      </c>
      <c r="E1849" s="6" t="s">
        <v>7</v>
      </c>
    </row>
    <row r="1850" spans="2:5" ht="15" customHeight="1" x14ac:dyDescent="0.15">
      <c r="B1850" s="4" t="s">
        <v>1858</v>
      </c>
      <c r="C1850" s="16">
        <v>28559916</v>
      </c>
      <c r="D1850" s="12">
        <v>0.31</v>
      </c>
      <c r="E1850" s="6" t="s">
        <v>7</v>
      </c>
    </row>
    <row r="1851" spans="2:5" ht="15" customHeight="1" x14ac:dyDescent="0.15">
      <c r="B1851" s="4" t="s">
        <v>1859</v>
      </c>
      <c r="C1851" s="16">
        <v>31580235</v>
      </c>
      <c r="D1851" s="12">
        <v>0.31</v>
      </c>
      <c r="E1851" s="6" t="s">
        <v>7</v>
      </c>
    </row>
    <row r="1852" spans="2:5" ht="15" customHeight="1" x14ac:dyDescent="0.15">
      <c r="B1852" s="4" t="s">
        <v>1860</v>
      </c>
      <c r="C1852" s="16">
        <v>18829583</v>
      </c>
      <c r="D1852" s="12">
        <v>0.28999999999999998</v>
      </c>
      <c r="E1852" s="6" t="s">
        <v>7</v>
      </c>
    </row>
    <row r="1853" spans="2:5" ht="15" customHeight="1" x14ac:dyDescent="0.15">
      <c r="B1853" s="4" t="s">
        <v>1861</v>
      </c>
      <c r="C1853" s="16">
        <v>53220390</v>
      </c>
      <c r="D1853" s="12">
        <v>0.54</v>
      </c>
      <c r="E1853" s="6" t="s">
        <v>7</v>
      </c>
    </row>
    <row r="1854" spans="2:5" ht="15" customHeight="1" x14ac:dyDescent="0.15">
      <c r="B1854" s="4" t="s">
        <v>1862</v>
      </c>
      <c r="C1854" s="16">
        <v>47621295</v>
      </c>
      <c r="D1854" s="12">
        <v>0.43</v>
      </c>
      <c r="E1854" s="6" t="s">
        <v>7</v>
      </c>
    </row>
    <row r="1855" spans="2:5" ht="15" customHeight="1" x14ac:dyDescent="0.15">
      <c r="B1855" s="4" t="s">
        <v>1863</v>
      </c>
      <c r="C1855" s="16">
        <v>24927389</v>
      </c>
      <c r="D1855" s="12">
        <v>0.32</v>
      </c>
      <c r="E1855" s="6" t="s">
        <v>7</v>
      </c>
    </row>
    <row r="1856" spans="2:5" ht="15" customHeight="1" x14ac:dyDescent="0.15">
      <c r="B1856" s="4" t="s">
        <v>1864</v>
      </c>
      <c r="C1856" s="16">
        <v>41803705</v>
      </c>
      <c r="D1856" s="12">
        <v>0.32</v>
      </c>
      <c r="E1856" s="6" t="s">
        <v>7</v>
      </c>
    </row>
    <row r="1857" spans="2:5" ht="15" customHeight="1" x14ac:dyDescent="0.15">
      <c r="B1857" s="4" t="s">
        <v>1865</v>
      </c>
      <c r="C1857" s="16">
        <v>39932741</v>
      </c>
      <c r="D1857" s="12">
        <v>0.41</v>
      </c>
      <c r="E1857" s="6" t="s">
        <v>7</v>
      </c>
    </row>
    <row r="1858" spans="2:5" ht="15" customHeight="1" x14ac:dyDescent="0.15">
      <c r="B1858" s="4" t="s">
        <v>1866</v>
      </c>
      <c r="C1858" s="16">
        <v>28464825</v>
      </c>
      <c r="D1858" s="12">
        <v>0.36</v>
      </c>
      <c r="E1858" s="6" t="s">
        <v>7</v>
      </c>
    </row>
    <row r="1859" spans="2:5" ht="15" customHeight="1" x14ac:dyDescent="0.15">
      <c r="B1859" s="4" t="s">
        <v>1867</v>
      </c>
      <c r="C1859" s="16">
        <v>39206093</v>
      </c>
      <c r="D1859" s="12">
        <v>0.28999999999999998</v>
      </c>
      <c r="E1859" s="6" t="s">
        <v>7</v>
      </c>
    </row>
    <row r="1860" spans="2:5" ht="15" customHeight="1" x14ac:dyDescent="0.15">
      <c r="B1860" s="4" t="s">
        <v>1868</v>
      </c>
      <c r="C1860" s="16">
        <v>28493875</v>
      </c>
      <c r="D1860" s="12">
        <v>0.28000000000000003</v>
      </c>
      <c r="E1860" s="6" t="s">
        <v>7</v>
      </c>
    </row>
    <row r="1861" spans="2:5" ht="15" customHeight="1" x14ac:dyDescent="0.15">
      <c r="B1861" s="4" t="s">
        <v>1869</v>
      </c>
      <c r="C1861" s="16">
        <v>32655965</v>
      </c>
      <c r="D1861" s="12">
        <v>0.34</v>
      </c>
      <c r="E1861" s="6" t="s">
        <v>7</v>
      </c>
    </row>
    <row r="1862" spans="2:5" ht="15" customHeight="1" x14ac:dyDescent="0.15">
      <c r="B1862" s="4" t="s">
        <v>1870</v>
      </c>
      <c r="C1862" s="16">
        <v>31154341</v>
      </c>
      <c r="D1862" s="12">
        <v>0.36</v>
      </c>
      <c r="E1862" s="6" t="s">
        <v>7</v>
      </c>
    </row>
    <row r="1863" spans="2:5" ht="15" customHeight="1" x14ac:dyDescent="0.15">
      <c r="B1863" s="4" t="s">
        <v>1871</v>
      </c>
      <c r="C1863" s="16">
        <v>38855445</v>
      </c>
      <c r="D1863" s="12">
        <v>0.42</v>
      </c>
      <c r="E1863" s="6" t="s">
        <v>7</v>
      </c>
    </row>
    <row r="1864" spans="2:5" ht="15" customHeight="1" x14ac:dyDescent="0.15">
      <c r="B1864" s="4" t="s">
        <v>1872</v>
      </c>
      <c r="C1864" s="16">
        <v>30879132</v>
      </c>
      <c r="D1864" s="12">
        <v>0.34</v>
      </c>
      <c r="E1864" s="6" t="s">
        <v>7</v>
      </c>
    </row>
    <row r="1865" spans="2:5" ht="15" customHeight="1" x14ac:dyDescent="0.15">
      <c r="B1865" s="4" t="s">
        <v>1873</v>
      </c>
      <c r="C1865" s="16">
        <v>30334106</v>
      </c>
      <c r="D1865" s="12">
        <v>0.34</v>
      </c>
      <c r="E1865" s="6" t="s">
        <v>420</v>
      </c>
    </row>
    <row r="1866" spans="2:5" ht="15" customHeight="1" x14ac:dyDescent="0.15">
      <c r="B1866" s="4" t="s">
        <v>1874</v>
      </c>
      <c r="C1866" s="16">
        <v>28160310</v>
      </c>
      <c r="D1866" s="12">
        <v>0.31</v>
      </c>
      <c r="E1866" s="6" t="s">
        <v>420</v>
      </c>
    </row>
    <row r="1867" spans="2:5" ht="15" customHeight="1" x14ac:dyDescent="0.15">
      <c r="B1867" s="4" t="s">
        <v>1875</v>
      </c>
      <c r="C1867" s="16">
        <v>26492551</v>
      </c>
      <c r="D1867" s="12">
        <v>0.25</v>
      </c>
      <c r="E1867" s="6" t="s">
        <v>420</v>
      </c>
    </row>
    <row r="1868" spans="2:5" ht="15" customHeight="1" x14ac:dyDescent="0.15">
      <c r="B1868" s="4" t="s">
        <v>1876</v>
      </c>
      <c r="C1868" s="16">
        <v>28512994</v>
      </c>
      <c r="D1868" s="12">
        <v>0.34</v>
      </c>
      <c r="E1868" s="6" t="s">
        <v>420</v>
      </c>
    </row>
    <row r="1869" spans="2:5" ht="15" customHeight="1" x14ac:dyDescent="0.15">
      <c r="B1869" s="4" t="s">
        <v>1877</v>
      </c>
      <c r="C1869" s="16">
        <v>22640081</v>
      </c>
      <c r="D1869" s="12">
        <v>0.46</v>
      </c>
      <c r="E1869" s="6" t="s">
        <v>420</v>
      </c>
    </row>
    <row r="1870" spans="2:5" ht="15" customHeight="1" x14ac:dyDescent="0.15">
      <c r="B1870" s="4" t="s">
        <v>1878</v>
      </c>
      <c r="C1870" s="16">
        <v>23378467</v>
      </c>
      <c r="D1870" s="12">
        <v>0.48</v>
      </c>
      <c r="E1870" s="6" t="s">
        <v>420</v>
      </c>
    </row>
    <row r="1871" spans="2:5" ht="15" customHeight="1" x14ac:dyDescent="0.15">
      <c r="B1871" s="4" t="s">
        <v>1879</v>
      </c>
      <c r="C1871" s="16">
        <v>29225996</v>
      </c>
      <c r="D1871" s="12">
        <v>0.34</v>
      </c>
      <c r="E1871" s="6" t="s">
        <v>420</v>
      </c>
    </row>
    <row r="1872" spans="2:5" ht="15" customHeight="1" x14ac:dyDescent="0.15">
      <c r="B1872" s="4" t="s">
        <v>1880</v>
      </c>
      <c r="C1872" s="16">
        <v>33956696</v>
      </c>
      <c r="D1872" s="12">
        <v>0.23</v>
      </c>
      <c r="E1872" s="6" t="s">
        <v>420</v>
      </c>
    </row>
    <row r="1873" spans="2:5" ht="15" customHeight="1" x14ac:dyDescent="0.15">
      <c r="B1873" s="4" t="s">
        <v>1881</v>
      </c>
      <c r="C1873" s="16">
        <v>27312399</v>
      </c>
      <c r="D1873" s="12">
        <v>0.27</v>
      </c>
      <c r="E1873" s="6" t="s">
        <v>420</v>
      </c>
    </row>
    <row r="1874" spans="2:5" ht="15" customHeight="1" x14ac:dyDescent="0.15">
      <c r="B1874" s="4" t="s">
        <v>1882</v>
      </c>
      <c r="C1874" s="16">
        <v>25093409</v>
      </c>
      <c r="D1874" s="12">
        <v>0.31</v>
      </c>
      <c r="E1874" s="6" t="s">
        <v>420</v>
      </c>
    </row>
    <row r="1875" spans="2:5" ht="15" customHeight="1" x14ac:dyDescent="0.15">
      <c r="B1875" s="4" t="s">
        <v>1883</v>
      </c>
      <c r="C1875" s="16">
        <v>30759211</v>
      </c>
      <c r="D1875" s="12">
        <v>0.28000000000000003</v>
      </c>
      <c r="E1875" s="6" t="s">
        <v>420</v>
      </c>
    </row>
    <row r="1876" spans="2:5" ht="15" customHeight="1" x14ac:dyDescent="0.15">
      <c r="B1876" s="4" t="s">
        <v>1884</v>
      </c>
      <c r="C1876" s="16">
        <v>40710577</v>
      </c>
      <c r="D1876" s="12">
        <v>0.27</v>
      </c>
      <c r="E1876" s="6" t="s">
        <v>420</v>
      </c>
    </row>
    <row r="1877" spans="2:5" ht="15" customHeight="1" x14ac:dyDescent="0.15">
      <c r="B1877" s="4" t="s">
        <v>1885</v>
      </c>
      <c r="C1877" s="16">
        <v>39552255</v>
      </c>
      <c r="D1877" s="12">
        <v>0.24</v>
      </c>
      <c r="E1877" s="6" t="s">
        <v>420</v>
      </c>
    </row>
    <row r="1878" spans="2:5" ht="15" customHeight="1" x14ac:dyDescent="0.15">
      <c r="B1878" s="4" t="s">
        <v>1886</v>
      </c>
      <c r="C1878" s="16">
        <v>41423129</v>
      </c>
      <c r="D1878" s="12">
        <v>0.26</v>
      </c>
      <c r="E1878" s="6" t="s">
        <v>420</v>
      </c>
    </row>
    <row r="1879" spans="2:5" ht="15" customHeight="1" x14ac:dyDescent="0.15">
      <c r="B1879" s="4" t="s">
        <v>1887</v>
      </c>
      <c r="C1879" s="16">
        <v>38674692</v>
      </c>
      <c r="D1879" s="12">
        <v>0.34</v>
      </c>
      <c r="E1879" s="6" t="s">
        <v>420</v>
      </c>
    </row>
    <row r="1880" spans="2:5" ht="15" customHeight="1" x14ac:dyDescent="0.15">
      <c r="B1880" s="4" t="s">
        <v>1888</v>
      </c>
      <c r="C1880" s="16">
        <v>40048085</v>
      </c>
      <c r="D1880" s="12">
        <v>0.28999999999999998</v>
      </c>
      <c r="E1880" s="6" t="s">
        <v>420</v>
      </c>
    </row>
    <row r="1881" spans="2:5" ht="15" customHeight="1" x14ac:dyDescent="0.15">
      <c r="B1881" s="4" t="s">
        <v>1889</v>
      </c>
      <c r="C1881" s="16">
        <v>38052708</v>
      </c>
      <c r="D1881" s="12">
        <v>0.25</v>
      </c>
      <c r="E1881" s="6" t="s">
        <v>420</v>
      </c>
    </row>
    <row r="1882" spans="2:5" ht="15" customHeight="1" x14ac:dyDescent="0.15">
      <c r="B1882" s="4" t="s">
        <v>1890</v>
      </c>
      <c r="C1882" s="16">
        <v>42481313</v>
      </c>
      <c r="D1882" s="12">
        <v>0.25</v>
      </c>
      <c r="E1882" s="6" t="s">
        <v>420</v>
      </c>
    </row>
    <row r="1883" spans="2:5" ht="15" customHeight="1" x14ac:dyDescent="0.15">
      <c r="B1883" s="4" t="s">
        <v>1891</v>
      </c>
      <c r="C1883" s="16">
        <v>34839987</v>
      </c>
      <c r="D1883" s="12">
        <v>0.23</v>
      </c>
      <c r="E1883" s="6" t="s">
        <v>420</v>
      </c>
    </row>
    <row r="1884" spans="2:5" ht="15" customHeight="1" x14ac:dyDescent="0.15">
      <c r="B1884" s="4" t="s">
        <v>1892</v>
      </c>
      <c r="C1884" s="16">
        <v>41233435</v>
      </c>
      <c r="D1884" s="12">
        <v>0.31</v>
      </c>
      <c r="E1884" s="6" t="s">
        <v>420</v>
      </c>
    </row>
    <row r="1885" spans="2:5" ht="15" customHeight="1" x14ac:dyDescent="0.15">
      <c r="B1885" s="4" t="s">
        <v>1893</v>
      </c>
      <c r="C1885" s="16">
        <v>34593312</v>
      </c>
      <c r="D1885" s="12">
        <v>0.26</v>
      </c>
      <c r="E1885" s="6" t="s">
        <v>420</v>
      </c>
    </row>
    <row r="1886" spans="2:5" ht="15" customHeight="1" x14ac:dyDescent="0.15">
      <c r="B1886" s="4" t="s">
        <v>1894</v>
      </c>
      <c r="C1886" s="16">
        <v>33661660</v>
      </c>
      <c r="D1886" s="12">
        <v>0.33</v>
      </c>
      <c r="E1886" s="6" t="s">
        <v>420</v>
      </c>
    </row>
    <row r="1887" spans="2:5" ht="15" customHeight="1" x14ac:dyDescent="0.15">
      <c r="B1887" s="4" t="s">
        <v>1895</v>
      </c>
      <c r="C1887" s="16">
        <v>34618060</v>
      </c>
      <c r="D1887" s="12">
        <v>0.27</v>
      </c>
      <c r="E1887" s="6" t="s">
        <v>420</v>
      </c>
    </row>
    <row r="1888" spans="2:5" ht="15" customHeight="1" x14ac:dyDescent="0.15">
      <c r="B1888" s="4" t="s">
        <v>1896</v>
      </c>
      <c r="C1888" s="16">
        <v>34894839</v>
      </c>
      <c r="D1888" s="12">
        <v>0.5</v>
      </c>
      <c r="E1888" s="6" t="s">
        <v>420</v>
      </c>
    </row>
    <row r="1889" spans="2:5" ht="15" customHeight="1" x14ac:dyDescent="0.15">
      <c r="B1889" s="4" t="s">
        <v>1897</v>
      </c>
      <c r="C1889" s="16">
        <v>41041313</v>
      </c>
      <c r="D1889" s="12">
        <v>0.39</v>
      </c>
      <c r="E1889" s="6" t="s">
        <v>420</v>
      </c>
    </row>
    <row r="1890" spans="2:5" ht="15" customHeight="1" x14ac:dyDescent="0.15">
      <c r="B1890" s="4" t="s">
        <v>1898</v>
      </c>
      <c r="C1890" s="16">
        <v>39225943</v>
      </c>
      <c r="D1890" s="12">
        <v>0.45</v>
      </c>
      <c r="E1890" s="6" t="s">
        <v>420</v>
      </c>
    </row>
    <row r="1891" spans="2:5" ht="15" customHeight="1" x14ac:dyDescent="0.15">
      <c r="B1891" s="4" t="s">
        <v>1899</v>
      </c>
      <c r="C1891" s="16">
        <v>38997854</v>
      </c>
      <c r="D1891" s="12">
        <v>0.28000000000000003</v>
      </c>
      <c r="E1891" s="6" t="s">
        <v>420</v>
      </c>
    </row>
    <row r="1892" spans="2:5" ht="15" customHeight="1" x14ac:dyDescent="0.15">
      <c r="B1892" s="4" t="s">
        <v>1900</v>
      </c>
      <c r="C1892" s="16">
        <v>41813652</v>
      </c>
      <c r="D1892" s="12">
        <v>0.28000000000000003</v>
      </c>
      <c r="E1892" s="6" t="s">
        <v>420</v>
      </c>
    </row>
    <row r="1893" spans="2:5" ht="15" customHeight="1" x14ac:dyDescent="0.15">
      <c r="B1893" s="4" t="s">
        <v>1901</v>
      </c>
      <c r="C1893" s="16">
        <v>42265520</v>
      </c>
      <c r="D1893" s="12">
        <v>0.3</v>
      </c>
      <c r="E1893" s="6" t="s">
        <v>420</v>
      </c>
    </row>
    <row r="1894" spans="2:5" ht="15" customHeight="1" x14ac:dyDescent="0.15">
      <c r="B1894" s="4" t="s">
        <v>1902</v>
      </c>
      <c r="C1894" s="16">
        <v>39162659</v>
      </c>
      <c r="D1894" s="12">
        <v>0.26</v>
      </c>
      <c r="E1894" s="6" t="s">
        <v>7</v>
      </c>
    </row>
    <row r="1895" spans="2:5" ht="15" customHeight="1" x14ac:dyDescent="0.15">
      <c r="B1895" s="4" t="s">
        <v>1903</v>
      </c>
      <c r="C1895" s="16">
        <v>58259048</v>
      </c>
      <c r="D1895" s="12">
        <v>0.3</v>
      </c>
      <c r="E1895" s="6" t="s">
        <v>7</v>
      </c>
    </row>
    <row r="1896" spans="2:5" ht="15" customHeight="1" x14ac:dyDescent="0.15">
      <c r="B1896" s="4" t="s">
        <v>1904</v>
      </c>
      <c r="C1896" s="16">
        <v>50219483</v>
      </c>
      <c r="D1896" s="12">
        <v>0.34</v>
      </c>
      <c r="E1896" s="6" t="s">
        <v>7</v>
      </c>
    </row>
    <row r="1897" spans="2:5" ht="15" customHeight="1" x14ac:dyDescent="0.15">
      <c r="B1897" s="4" t="s">
        <v>1905</v>
      </c>
      <c r="C1897" s="16">
        <v>38584878</v>
      </c>
      <c r="D1897" s="12">
        <v>0.33</v>
      </c>
      <c r="E1897" s="6" t="s">
        <v>7</v>
      </c>
    </row>
    <row r="1898" spans="2:5" ht="15" customHeight="1" x14ac:dyDescent="0.15">
      <c r="B1898" s="4" t="s">
        <v>1906</v>
      </c>
      <c r="C1898" s="16">
        <v>34723275</v>
      </c>
      <c r="D1898" s="12">
        <v>0.31</v>
      </c>
      <c r="E1898" s="6" t="s">
        <v>7</v>
      </c>
    </row>
    <row r="1899" spans="2:5" ht="15" customHeight="1" x14ac:dyDescent="0.15">
      <c r="B1899" s="4" t="s">
        <v>1907</v>
      </c>
      <c r="C1899" s="16">
        <v>52567086</v>
      </c>
      <c r="D1899" s="12">
        <v>0.34</v>
      </c>
      <c r="E1899" s="6" t="s">
        <v>7</v>
      </c>
    </row>
    <row r="1900" spans="2:5" ht="15" customHeight="1" x14ac:dyDescent="0.15">
      <c r="B1900" s="4" t="s">
        <v>1908</v>
      </c>
      <c r="C1900" s="16">
        <v>37004741</v>
      </c>
      <c r="D1900" s="12">
        <v>0.28999999999999998</v>
      </c>
      <c r="E1900" s="6" t="s">
        <v>7</v>
      </c>
    </row>
    <row r="1901" spans="2:5" ht="15" customHeight="1" x14ac:dyDescent="0.15">
      <c r="B1901" s="4" t="s">
        <v>1909</v>
      </c>
      <c r="C1901" s="16">
        <v>37453728</v>
      </c>
      <c r="D1901" s="12">
        <v>0.23</v>
      </c>
      <c r="E1901" s="6" t="s">
        <v>7</v>
      </c>
    </row>
    <row r="1902" spans="2:5" ht="15" customHeight="1" x14ac:dyDescent="0.15">
      <c r="B1902" s="4" t="s">
        <v>1910</v>
      </c>
      <c r="C1902" s="16">
        <v>69234128</v>
      </c>
      <c r="D1902" s="12">
        <v>0.34</v>
      </c>
      <c r="E1902" s="6" t="s">
        <v>7</v>
      </c>
    </row>
    <row r="1903" spans="2:5" ht="15" customHeight="1" x14ac:dyDescent="0.15">
      <c r="B1903" s="4" t="s">
        <v>1911</v>
      </c>
      <c r="C1903" s="16">
        <v>32909357</v>
      </c>
      <c r="D1903" s="12">
        <v>0.21</v>
      </c>
      <c r="E1903" s="6" t="s">
        <v>7</v>
      </c>
    </row>
    <row r="1904" spans="2:5" ht="15" customHeight="1" x14ac:dyDescent="0.15">
      <c r="B1904" s="4" t="s">
        <v>1912</v>
      </c>
      <c r="C1904" s="16">
        <v>36581921</v>
      </c>
      <c r="D1904" s="12">
        <v>0.26</v>
      </c>
      <c r="E1904" s="6" t="s">
        <v>7</v>
      </c>
    </row>
    <row r="1905" spans="2:5" ht="15" customHeight="1" x14ac:dyDescent="0.15">
      <c r="B1905" s="4" t="s">
        <v>1913</v>
      </c>
      <c r="C1905" s="16">
        <v>42681324</v>
      </c>
      <c r="D1905" s="12">
        <v>0.32</v>
      </c>
      <c r="E1905" s="6" t="s">
        <v>7</v>
      </c>
    </row>
    <row r="1906" spans="2:5" ht="15" customHeight="1" x14ac:dyDescent="0.15">
      <c r="B1906" s="4" t="s">
        <v>1914</v>
      </c>
      <c r="C1906" s="16">
        <v>38034289</v>
      </c>
      <c r="D1906" s="12">
        <v>0.41</v>
      </c>
      <c r="E1906" s="6" t="s">
        <v>7</v>
      </c>
    </row>
    <row r="1907" spans="2:5" ht="15" customHeight="1" x14ac:dyDescent="0.15">
      <c r="B1907" s="4" t="s">
        <v>1915</v>
      </c>
      <c r="C1907" s="16">
        <v>38554807</v>
      </c>
      <c r="D1907" s="12">
        <v>0.38</v>
      </c>
      <c r="E1907" s="6" t="s">
        <v>420</v>
      </c>
    </row>
    <row r="1908" spans="2:5" ht="15" customHeight="1" x14ac:dyDescent="0.15">
      <c r="B1908" s="4" t="s">
        <v>1916</v>
      </c>
      <c r="C1908" s="16">
        <v>47602661</v>
      </c>
      <c r="D1908" s="12">
        <v>0.3</v>
      </c>
      <c r="E1908" s="6" t="s">
        <v>420</v>
      </c>
    </row>
    <row r="1909" spans="2:5" ht="15" customHeight="1" x14ac:dyDescent="0.15">
      <c r="B1909" s="4" t="s">
        <v>1917</v>
      </c>
      <c r="C1909" s="16">
        <v>35440441</v>
      </c>
      <c r="D1909" s="12">
        <v>0.33</v>
      </c>
      <c r="E1909" s="6" t="s">
        <v>7</v>
      </c>
    </row>
    <row r="1910" spans="2:5" ht="15" customHeight="1" x14ac:dyDescent="0.15">
      <c r="B1910" s="4" t="s">
        <v>1918</v>
      </c>
      <c r="C1910" s="16">
        <v>29213253</v>
      </c>
      <c r="D1910" s="12">
        <v>0.25</v>
      </c>
      <c r="E1910" s="6" t="s">
        <v>7</v>
      </c>
    </row>
    <row r="1911" spans="2:5" ht="15" customHeight="1" x14ac:dyDescent="0.15">
      <c r="B1911" s="4" t="s">
        <v>1919</v>
      </c>
      <c r="C1911" s="16">
        <v>27634605</v>
      </c>
      <c r="D1911" s="12">
        <v>0.31</v>
      </c>
      <c r="E1911" s="6" t="s">
        <v>7</v>
      </c>
    </row>
    <row r="1912" spans="2:5" ht="15" customHeight="1" x14ac:dyDescent="0.15">
      <c r="B1912" s="4" t="s">
        <v>1920</v>
      </c>
      <c r="C1912" s="16">
        <v>33312053</v>
      </c>
      <c r="D1912" s="12">
        <v>0.28999999999999998</v>
      </c>
      <c r="E1912" s="6" t="s">
        <v>7</v>
      </c>
    </row>
    <row r="1913" spans="2:5" ht="15" customHeight="1" x14ac:dyDescent="0.15">
      <c r="B1913" s="4" t="s">
        <v>1921</v>
      </c>
      <c r="C1913" s="16">
        <v>34414403</v>
      </c>
      <c r="D1913" s="12">
        <v>0.34</v>
      </c>
      <c r="E1913" s="6" t="s">
        <v>7</v>
      </c>
    </row>
    <row r="1914" spans="2:5" ht="15" customHeight="1" x14ac:dyDescent="0.15">
      <c r="B1914" s="4" t="s">
        <v>1922</v>
      </c>
      <c r="C1914" s="16">
        <v>41144137</v>
      </c>
      <c r="D1914" s="12">
        <v>0.37</v>
      </c>
      <c r="E1914" s="6" t="s">
        <v>7</v>
      </c>
    </row>
    <row r="1915" spans="2:5" ht="15" customHeight="1" x14ac:dyDescent="0.15">
      <c r="B1915" s="4" t="s">
        <v>1923</v>
      </c>
      <c r="C1915" s="16">
        <v>35487424</v>
      </c>
      <c r="D1915" s="12">
        <v>0.32</v>
      </c>
      <c r="E1915" s="6" t="s">
        <v>7</v>
      </c>
    </row>
    <row r="1916" spans="2:5" ht="15" customHeight="1" x14ac:dyDescent="0.15">
      <c r="B1916" s="4" t="s">
        <v>1924</v>
      </c>
      <c r="C1916" s="16">
        <v>43466737</v>
      </c>
      <c r="D1916" s="12">
        <v>0.35</v>
      </c>
      <c r="E1916" s="6" t="s">
        <v>7</v>
      </c>
    </row>
    <row r="1917" spans="2:5" ht="15" customHeight="1" x14ac:dyDescent="0.15">
      <c r="B1917" s="4" t="s">
        <v>1925</v>
      </c>
      <c r="C1917" s="16">
        <v>30754180</v>
      </c>
      <c r="D1917" s="12">
        <v>0.26</v>
      </c>
      <c r="E1917" s="6" t="s">
        <v>7</v>
      </c>
    </row>
    <row r="1918" spans="2:5" ht="15" customHeight="1" x14ac:dyDescent="0.15">
      <c r="B1918" s="4" t="s">
        <v>1926</v>
      </c>
      <c r="C1918" s="16">
        <v>33994553</v>
      </c>
      <c r="D1918" s="12">
        <v>0.28999999999999998</v>
      </c>
      <c r="E1918" s="6" t="s">
        <v>7</v>
      </c>
    </row>
    <row r="1919" spans="2:5" ht="15" customHeight="1" x14ac:dyDescent="0.15">
      <c r="B1919" s="4" t="s">
        <v>1927</v>
      </c>
      <c r="C1919" s="16">
        <v>34884173</v>
      </c>
      <c r="D1919" s="12">
        <v>0.3</v>
      </c>
      <c r="E1919" s="6" t="s">
        <v>7</v>
      </c>
    </row>
    <row r="1920" spans="2:5" ht="15" customHeight="1" x14ac:dyDescent="0.15">
      <c r="B1920" s="4" t="s">
        <v>1928</v>
      </c>
      <c r="C1920" s="16">
        <v>39602436</v>
      </c>
      <c r="D1920" s="12">
        <v>0.28000000000000003</v>
      </c>
      <c r="E1920" s="6" t="s">
        <v>7</v>
      </c>
    </row>
    <row r="1921" spans="2:5" ht="15" customHeight="1" x14ac:dyDescent="0.15">
      <c r="B1921" s="4" t="s">
        <v>1929</v>
      </c>
      <c r="C1921" s="16">
        <v>34792317</v>
      </c>
      <c r="D1921" s="12">
        <v>0.28999999999999998</v>
      </c>
      <c r="E1921" s="6" t="s">
        <v>7</v>
      </c>
    </row>
    <row r="1922" spans="2:5" ht="15" customHeight="1" x14ac:dyDescent="0.15">
      <c r="B1922" s="4" t="s">
        <v>1930</v>
      </c>
      <c r="C1922" s="16">
        <v>48470771</v>
      </c>
      <c r="D1922" s="12">
        <v>0.38</v>
      </c>
      <c r="E1922" s="6" t="s">
        <v>7</v>
      </c>
    </row>
    <row r="1923" spans="2:5" ht="15" customHeight="1" x14ac:dyDescent="0.15">
      <c r="B1923" s="4" t="s">
        <v>1931</v>
      </c>
      <c r="C1923" s="16">
        <v>33625578</v>
      </c>
      <c r="D1923" s="12">
        <v>0.26</v>
      </c>
      <c r="E1923" s="6" t="s">
        <v>7</v>
      </c>
    </row>
    <row r="1924" spans="2:5" ht="15" customHeight="1" x14ac:dyDescent="0.15">
      <c r="B1924" s="4" t="s">
        <v>1932</v>
      </c>
      <c r="C1924" s="16">
        <v>28379293</v>
      </c>
      <c r="D1924" s="12">
        <v>0.26</v>
      </c>
      <c r="E1924" s="6" t="s">
        <v>7</v>
      </c>
    </row>
    <row r="1925" spans="2:5" ht="15" customHeight="1" x14ac:dyDescent="0.15">
      <c r="B1925" s="4" t="s">
        <v>1933</v>
      </c>
      <c r="C1925" s="16">
        <v>34499777</v>
      </c>
      <c r="D1925" s="12">
        <v>0.27</v>
      </c>
      <c r="E1925" s="6" t="s">
        <v>7</v>
      </c>
    </row>
    <row r="1926" spans="2:5" ht="15" customHeight="1" x14ac:dyDescent="0.15">
      <c r="B1926" s="4" t="s">
        <v>1934</v>
      </c>
      <c r="C1926" s="16">
        <v>34055313</v>
      </c>
      <c r="D1926" s="12">
        <v>0.25</v>
      </c>
      <c r="E1926" s="6" t="s">
        <v>7</v>
      </c>
    </row>
    <row r="1927" spans="2:5" ht="15" customHeight="1" x14ac:dyDescent="0.15">
      <c r="B1927" s="4" t="s">
        <v>1935</v>
      </c>
      <c r="C1927" s="16">
        <v>33112180</v>
      </c>
      <c r="D1927" s="12">
        <v>0.25</v>
      </c>
      <c r="E1927" s="6" t="s">
        <v>7</v>
      </c>
    </row>
    <row r="1928" spans="2:5" ht="15" customHeight="1" x14ac:dyDescent="0.15">
      <c r="B1928" s="4" t="s">
        <v>1936</v>
      </c>
      <c r="C1928" s="16">
        <v>39645984</v>
      </c>
      <c r="D1928" s="12">
        <v>0.33</v>
      </c>
      <c r="E1928" s="6" t="s">
        <v>7</v>
      </c>
    </row>
    <row r="1929" spans="2:5" ht="15" customHeight="1" x14ac:dyDescent="0.15">
      <c r="B1929" s="4" t="s">
        <v>1937</v>
      </c>
      <c r="C1929" s="16">
        <v>33979798</v>
      </c>
      <c r="D1929" s="12">
        <v>0.3</v>
      </c>
      <c r="E1929" s="6" t="s">
        <v>7</v>
      </c>
    </row>
    <row r="1930" spans="2:5" ht="15" customHeight="1" x14ac:dyDescent="0.15">
      <c r="B1930" s="4" t="s">
        <v>1938</v>
      </c>
      <c r="C1930" s="16">
        <v>36305937</v>
      </c>
      <c r="D1930" s="12">
        <v>0.3</v>
      </c>
      <c r="E1930" s="6" t="s">
        <v>7</v>
      </c>
    </row>
    <row r="1931" spans="2:5" ht="15" customHeight="1" x14ac:dyDescent="0.15">
      <c r="B1931" s="4" t="s">
        <v>1939</v>
      </c>
      <c r="C1931" s="16">
        <v>30959783</v>
      </c>
      <c r="D1931" s="12">
        <v>0.25</v>
      </c>
      <c r="E1931" s="6" t="s">
        <v>7</v>
      </c>
    </row>
    <row r="1932" spans="2:5" ht="15" customHeight="1" x14ac:dyDescent="0.15">
      <c r="B1932" s="4" t="s">
        <v>1940</v>
      </c>
      <c r="C1932" s="16">
        <v>37217540</v>
      </c>
      <c r="D1932" s="12">
        <v>0.28999999999999998</v>
      </c>
      <c r="E1932" s="6" t="s">
        <v>7</v>
      </c>
    </row>
    <row r="1933" spans="2:5" ht="15" customHeight="1" x14ac:dyDescent="0.15">
      <c r="B1933" s="4" t="s">
        <v>1941</v>
      </c>
      <c r="C1933" s="16">
        <v>45599680</v>
      </c>
      <c r="D1933" s="12">
        <v>0.32</v>
      </c>
      <c r="E1933" s="6" t="s">
        <v>7</v>
      </c>
    </row>
    <row r="1934" spans="2:5" ht="15" customHeight="1" x14ac:dyDescent="0.15">
      <c r="B1934" s="4" t="s">
        <v>1942</v>
      </c>
      <c r="C1934" s="16">
        <v>39543045</v>
      </c>
      <c r="D1934" s="12">
        <v>0.33</v>
      </c>
      <c r="E1934" s="6" t="s">
        <v>7</v>
      </c>
    </row>
    <row r="1935" spans="2:5" ht="15" customHeight="1" x14ac:dyDescent="0.15">
      <c r="B1935" s="4" t="s">
        <v>1943</v>
      </c>
      <c r="C1935" s="16">
        <v>36721585</v>
      </c>
      <c r="D1935" s="12">
        <v>0.33</v>
      </c>
      <c r="E1935" s="6" t="s">
        <v>7</v>
      </c>
    </row>
    <row r="1936" spans="2:5" ht="15" customHeight="1" x14ac:dyDescent="0.15">
      <c r="B1936" s="4" t="s">
        <v>1944</v>
      </c>
      <c r="C1936" s="16">
        <v>48451149</v>
      </c>
      <c r="D1936" s="12">
        <v>0.36</v>
      </c>
      <c r="E1936" s="6" t="s">
        <v>7</v>
      </c>
    </row>
    <row r="1937" spans="2:5" ht="15" customHeight="1" x14ac:dyDescent="0.15">
      <c r="B1937" s="4" t="s">
        <v>1945</v>
      </c>
      <c r="C1937" s="16">
        <v>28110238</v>
      </c>
      <c r="D1937" s="12">
        <v>0.23</v>
      </c>
      <c r="E1937" s="6" t="s">
        <v>7</v>
      </c>
    </row>
    <row r="1938" spans="2:5" ht="15" customHeight="1" x14ac:dyDescent="0.15">
      <c r="B1938" s="4" t="s">
        <v>1946</v>
      </c>
      <c r="C1938" s="16">
        <v>34634277</v>
      </c>
      <c r="D1938" s="12">
        <v>0.28999999999999998</v>
      </c>
      <c r="E1938" s="6" t="s">
        <v>7</v>
      </c>
    </row>
    <row r="1939" spans="2:5" ht="15" customHeight="1" x14ac:dyDescent="0.15">
      <c r="B1939" s="4" t="s">
        <v>1947</v>
      </c>
      <c r="C1939" s="16">
        <v>31266107</v>
      </c>
      <c r="D1939" s="12">
        <v>0.26</v>
      </c>
      <c r="E1939" s="6" t="s">
        <v>7</v>
      </c>
    </row>
    <row r="1940" spans="2:5" ht="15" customHeight="1" x14ac:dyDescent="0.15">
      <c r="B1940" s="4" t="s">
        <v>1948</v>
      </c>
      <c r="C1940" s="16">
        <v>48906057</v>
      </c>
      <c r="D1940" s="12">
        <v>0.34</v>
      </c>
      <c r="E1940" s="6" t="s">
        <v>420</v>
      </c>
    </row>
    <row r="1941" spans="2:5" ht="15" customHeight="1" x14ac:dyDescent="0.15">
      <c r="B1941" s="4" t="s">
        <v>1949</v>
      </c>
      <c r="C1941" s="16">
        <v>38661253</v>
      </c>
      <c r="D1941" s="12">
        <v>0.27</v>
      </c>
      <c r="E1941" s="6" t="s">
        <v>7</v>
      </c>
    </row>
    <row r="1942" spans="2:5" ht="15" customHeight="1" x14ac:dyDescent="0.15">
      <c r="B1942" s="4" t="s">
        <v>1950</v>
      </c>
      <c r="C1942" s="16">
        <v>42708210</v>
      </c>
      <c r="D1942" s="12">
        <v>0.38</v>
      </c>
      <c r="E1942" s="6" t="s">
        <v>7</v>
      </c>
    </row>
    <row r="1943" spans="2:5" ht="15" customHeight="1" x14ac:dyDescent="0.15">
      <c r="B1943" s="4" t="s">
        <v>1951</v>
      </c>
      <c r="C1943" s="16">
        <v>40735948</v>
      </c>
      <c r="D1943" s="12">
        <v>0.3</v>
      </c>
      <c r="E1943" s="6" t="s">
        <v>7</v>
      </c>
    </row>
    <row r="1944" spans="2:5" ht="15" customHeight="1" x14ac:dyDescent="0.15">
      <c r="B1944" s="4" t="s">
        <v>1952</v>
      </c>
      <c r="C1944" s="16">
        <v>34203547</v>
      </c>
      <c r="D1944" s="12">
        <v>0.26</v>
      </c>
      <c r="E1944" s="6" t="s">
        <v>7</v>
      </c>
    </row>
    <row r="1945" spans="2:5" ht="15" customHeight="1" x14ac:dyDescent="0.15">
      <c r="B1945" s="4" t="s">
        <v>1953</v>
      </c>
      <c r="C1945" s="16">
        <v>45909689</v>
      </c>
      <c r="D1945" s="12">
        <v>0.33</v>
      </c>
      <c r="E1945" s="6" t="s">
        <v>7</v>
      </c>
    </row>
    <row r="1946" spans="2:5" ht="15" customHeight="1" x14ac:dyDescent="0.15">
      <c r="B1946" s="4" t="s">
        <v>1954</v>
      </c>
      <c r="C1946" s="16">
        <v>44623387</v>
      </c>
      <c r="D1946" s="12">
        <v>0.31</v>
      </c>
      <c r="E1946" s="6" t="s">
        <v>7</v>
      </c>
    </row>
    <row r="1947" spans="2:5" ht="15" customHeight="1" x14ac:dyDescent="0.15">
      <c r="B1947" s="4" t="s">
        <v>1955</v>
      </c>
      <c r="C1947" s="16">
        <v>39314397</v>
      </c>
      <c r="D1947" s="12">
        <v>0.25</v>
      </c>
      <c r="E1947" s="6" t="s">
        <v>7</v>
      </c>
    </row>
    <row r="1948" spans="2:5" ht="15" customHeight="1" x14ac:dyDescent="0.15">
      <c r="B1948" s="4" t="s">
        <v>1956</v>
      </c>
      <c r="C1948" s="16">
        <v>36747146</v>
      </c>
      <c r="D1948" s="12">
        <v>0.3</v>
      </c>
      <c r="E1948" s="6" t="s">
        <v>7</v>
      </c>
    </row>
    <row r="1949" spans="2:5" ht="15" customHeight="1" x14ac:dyDescent="0.15">
      <c r="B1949" s="4" t="s">
        <v>1957</v>
      </c>
      <c r="C1949" s="16">
        <v>39518271</v>
      </c>
      <c r="D1949" s="12">
        <v>0.27</v>
      </c>
      <c r="E1949" s="6" t="s">
        <v>7</v>
      </c>
    </row>
    <row r="1950" spans="2:5" ht="15" customHeight="1" x14ac:dyDescent="0.15">
      <c r="B1950" s="4" t="s">
        <v>1958</v>
      </c>
      <c r="C1950" s="16">
        <v>30787287</v>
      </c>
      <c r="D1950" s="12">
        <v>0.49</v>
      </c>
      <c r="E1950" s="6" t="s">
        <v>7</v>
      </c>
    </row>
    <row r="1951" spans="2:5" ht="15" customHeight="1" x14ac:dyDescent="0.15">
      <c r="B1951" s="4" t="s">
        <v>1959</v>
      </c>
      <c r="C1951" s="16">
        <v>38633837</v>
      </c>
      <c r="D1951" s="12">
        <v>0.27</v>
      </c>
      <c r="E1951" s="6" t="s">
        <v>7</v>
      </c>
    </row>
    <row r="1952" spans="2:5" ht="15" customHeight="1" x14ac:dyDescent="0.15">
      <c r="B1952" s="4" t="s">
        <v>1960</v>
      </c>
      <c r="C1952" s="16">
        <v>51563058</v>
      </c>
      <c r="D1952" s="12">
        <v>0.32</v>
      </c>
      <c r="E1952" s="6" t="s">
        <v>7</v>
      </c>
    </row>
    <row r="1953" spans="2:5" ht="15" customHeight="1" x14ac:dyDescent="0.15">
      <c r="B1953" s="4" t="s">
        <v>1961</v>
      </c>
      <c r="C1953" s="16">
        <v>37630101</v>
      </c>
      <c r="D1953" s="12">
        <v>0.28999999999999998</v>
      </c>
      <c r="E1953" s="6" t="s">
        <v>7</v>
      </c>
    </row>
    <row r="1954" spans="2:5" ht="15" customHeight="1" x14ac:dyDescent="0.15">
      <c r="B1954" s="4" t="s">
        <v>1962</v>
      </c>
      <c r="C1954" s="16">
        <v>39872927</v>
      </c>
      <c r="D1954" s="12">
        <v>0.26</v>
      </c>
      <c r="E1954" s="6" t="s">
        <v>7</v>
      </c>
    </row>
    <row r="1955" spans="2:5" ht="15" customHeight="1" x14ac:dyDescent="0.15">
      <c r="B1955" s="4" t="s">
        <v>1963</v>
      </c>
      <c r="C1955" s="16">
        <v>31008446</v>
      </c>
      <c r="D1955" s="12">
        <v>0.25</v>
      </c>
      <c r="E1955" s="6" t="s">
        <v>7</v>
      </c>
    </row>
    <row r="1956" spans="2:5" ht="15" customHeight="1" x14ac:dyDescent="0.15">
      <c r="B1956" s="4" t="s">
        <v>1964</v>
      </c>
      <c r="C1956" s="16">
        <v>29375406</v>
      </c>
      <c r="D1956" s="12">
        <v>0.33</v>
      </c>
      <c r="E1956" s="6" t="s">
        <v>7</v>
      </c>
    </row>
    <row r="1957" spans="2:5" ht="15" customHeight="1" x14ac:dyDescent="0.15">
      <c r="B1957" s="4" t="s">
        <v>1965</v>
      </c>
      <c r="C1957" s="16">
        <v>37593067</v>
      </c>
      <c r="D1957" s="12">
        <v>0.49</v>
      </c>
      <c r="E1957" s="6" t="s">
        <v>7</v>
      </c>
    </row>
    <row r="1958" spans="2:5" ht="15" customHeight="1" x14ac:dyDescent="0.15">
      <c r="B1958" s="4" t="s">
        <v>1966</v>
      </c>
      <c r="C1958" s="16">
        <v>38199547</v>
      </c>
      <c r="D1958" s="12">
        <v>0.24</v>
      </c>
      <c r="E1958" s="6" t="s">
        <v>7</v>
      </c>
    </row>
    <row r="1959" spans="2:5" ht="15" customHeight="1" x14ac:dyDescent="0.15">
      <c r="B1959" s="4" t="s">
        <v>1967</v>
      </c>
      <c r="C1959" s="16">
        <v>37086821</v>
      </c>
      <c r="D1959" s="12">
        <v>0.32</v>
      </c>
      <c r="E1959" s="6" t="s">
        <v>7</v>
      </c>
    </row>
    <row r="1960" spans="2:5" ht="15" customHeight="1" x14ac:dyDescent="0.15">
      <c r="B1960" s="4" t="s">
        <v>1968</v>
      </c>
      <c r="C1960" s="16">
        <v>33439267</v>
      </c>
      <c r="D1960" s="12">
        <v>0.35</v>
      </c>
      <c r="E1960" s="6" t="s">
        <v>7</v>
      </c>
    </row>
    <row r="1961" spans="2:5" ht="15" customHeight="1" x14ac:dyDescent="0.15">
      <c r="B1961" s="4" t="s">
        <v>1969</v>
      </c>
      <c r="C1961" s="16">
        <v>34533019</v>
      </c>
      <c r="D1961" s="12">
        <v>0.25</v>
      </c>
      <c r="E1961" s="6" t="s">
        <v>7</v>
      </c>
    </row>
    <row r="1962" spans="2:5" ht="15" customHeight="1" x14ac:dyDescent="0.15">
      <c r="B1962" s="4" t="s">
        <v>1970</v>
      </c>
      <c r="C1962" s="16">
        <v>29547724</v>
      </c>
      <c r="D1962" s="12">
        <v>0.34</v>
      </c>
      <c r="E1962" s="6" t="s">
        <v>7</v>
      </c>
    </row>
    <row r="1963" spans="2:5" ht="15" customHeight="1" x14ac:dyDescent="0.15">
      <c r="B1963" s="4" t="s">
        <v>1971</v>
      </c>
      <c r="C1963" s="16">
        <v>36337900</v>
      </c>
      <c r="D1963" s="12">
        <v>0.27</v>
      </c>
      <c r="E1963" s="6" t="s">
        <v>7</v>
      </c>
    </row>
    <row r="1964" spans="2:5" ht="15" customHeight="1" x14ac:dyDescent="0.15">
      <c r="B1964" s="4" t="s">
        <v>1972</v>
      </c>
      <c r="C1964" s="16">
        <v>36018078</v>
      </c>
      <c r="D1964" s="12">
        <v>0.26</v>
      </c>
      <c r="E1964" s="6" t="s">
        <v>7</v>
      </c>
    </row>
    <row r="1965" spans="2:5" ht="15" customHeight="1" x14ac:dyDescent="0.15">
      <c r="B1965" s="4" t="s">
        <v>1973</v>
      </c>
      <c r="C1965" s="16">
        <v>39489191</v>
      </c>
      <c r="D1965" s="12">
        <v>0.34</v>
      </c>
      <c r="E1965" s="6" t="s">
        <v>7</v>
      </c>
    </row>
    <row r="1966" spans="2:5" ht="15" customHeight="1" x14ac:dyDescent="0.15">
      <c r="B1966" s="4" t="s">
        <v>1974</v>
      </c>
      <c r="C1966" s="16">
        <v>34431894</v>
      </c>
      <c r="D1966" s="12">
        <v>0.31</v>
      </c>
      <c r="E1966" s="6" t="s">
        <v>7</v>
      </c>
    </row>
    <row r="1967" spans="2:5" ht="15" customHeight="1" x14ac:dyDescent="0.15">
      <c r="B1967" s="4" t="s">
        <v>1975</v>
      </c>
      <c r="C1967" s="16">
        <v>40236717</v>
      </c>
      <c r="D1967" s="12">
        <v>0.28999999999999998</v>
      </c>
      <c r="E1967" s="6" t="s">
        <v>7</v>
      </c>
    </row>
    <row r="1968" spans="2:5" ht="15" customHeight="1" x14ac:dyDescent="0.15">
      <c r="B1968" s="4" t="s">
        <v>1976</v>
      </c>
      <c r="C1968" s="16">
        <v>46018850</v>
      </c>
      <c r="D1968" s="12">
        <v>0.26</v>
      </c>
      <c r="E1968" s="6" t="s">
        <v>7</v>
      </c>
    </row>
    <row r="1969" spans="2:5" ht="15" customHeight="1" x14ac:dyDescent="0.15">
      <c r="B1969" s="4" t="s">
        <v>1977</v>
      </c>
      <c r="C1969" s="16">
        <v>24612091</v>
      </c>
      <c r="D1969" s="12">
        <v>0.28999999999999998</v>
      </c>
      <c r="E1969" s="6" t="s">
        <v>7</v>
      </c>
    </row>
    <row r="1970" spans="2:5" ht="15" customHeight="1" x14ac:dyDescent="0.15">
      <c r="B1970" s="4" t="s">
        <v>1978</v>
      </c>
      <c r="C1970" s="16">
        <v>33392198</v>
      </c>
      <c r="D1970" s="12">
        <v>0.34</v>
      </c>
      <c r="E1970" s="6" t="s">
        <v>7</v>
      </c>
    </row>
    <row r="1971" spans="2:5" ht="15" customHeight="1" x14ac:dyDescent="0.15">
      <c r="B1971" s="4" t="s">
        <v>1979</v>
      </c>
      <c r="C1971" s="16">
        <v>27858405</v>
      </c>
      <c r="D1971" s="12">
        <v>0.25</v>
      </c>
      <c r="E1971" s="6" t="s">
        <v>7</v>
      </c>
    </row>
    <row r="1972" spans="2:5" ht="15" customHeight="1" x14ac:dyDescent="0.15">
      <c r="B1972" s="4" t="s">
        <v>1980</v>
      </c>
      <c r="C1972" s="16">
        <v>34323373</v>
      </c>
      <c r="D1972" s="12">
        <v>0.4</v>
      </c>
      <c r="E1972" s="6" t="s">
        <v>7</v>
      </c>
    </row>
    <row r="1973" spans="2:5" ht="15" customHeight="1" x14ac:dyDescent="0.15">
      <c r="B1973" s="4" t="s">
        <v>1981</v>
      </c>
      <c r="C1973" s="16">
        <v>54068706</v>
      </c>
      <c r="D1973" s="12">
        <v>0.32</v>
      </c>
      <c r="E1973" s="6" t="s">
        <v>7</v>
      </c>
    </row>
    <row r="1974" spans="2:5" ht="15" customHeight="1" x14ac:dyDescent="0.15">
      <c r="B1974" s="4" t="s">
        <v>1982</v>
      </c>
      <c r="C1974" s="16">
        <v>42623435</v>
      </c>
      <c r="D1974" s="12">
        <v>0.43</v>
      </c>
      <c r="E1974" s="6" t="s">
        <v>7</v>
      </c>
    </row>
    <row r="1975" spans="2:5" ht="15" customHeight="1" x14ac:dyDescent="0.15">
      <c r="B1975" s="4" t="s">
        <v>1983</v>
      </c>
      <c r="C1975" s="16">
        <v>31389536</v>
      </c>
      <c r="D1975" s="12">
        <v>0.19</v>
      </c>
      <c r="E1975" s="6" t="s">
        <v>7</v>
      </c>
    </row>
    <row r="1976" spans="2:5" ht="15" customHeight="1" x14ac:dyDescent="0.15">
      <c r="B1976" s="4" t="s">
        <v>1984</v>
      </c>
      <c r="C1976" s="16">
        <v>27617061</v>
      </c>
      <c r="D1976" s="12">
        <v>0.27</v>
      </c>
      <c r="E1976" s="6" t="s">
        <v>7</v>
      </c>
    </row>
    <row r="1977" spans="2:5" ht="15" customHeight="1" x14ac:dyDescent="0.15">
      <c r="B1977" s="4" t="s">
        <v>1985</v>
      </c>
      <c r="C1977" s="16">
        <v>32912719</v>
      </c>
      <c r="D1977" s="12">
        <v>0.22</v>
      </c>
      <c r="E1977" s="6" t="s">
        <v>7</v>
      </c>
    </row>
    <row r="1978" spans="2:5" ht="15" customHeight="1" x14ac:dyDescent="0.15">
      <c r="B1978" s="4" t="s">
        <v>1986</v>
      </c>
      <c r="C1978" s="16">
        <v>28072898</v>
      </c>
      <c r="D1978" s="12">
        <v>0.24</v>
      </c>
      <c r="E1978" s="6" t="s">
        <v>7</v>
      </c>
    </row>
    <row r="1979" spans="2:5" ht="15" customHeight="1" x14ac:dyDescent="0.15">
      <c r="B1979" s="4" t="s">
        <v>1987</v>
      </c>
      <c r="C1979" s="16">
        <v>27426149</v>
      </c>
      <c r="D1979" s="12">
        <v>0.22</v>
      </c>
      <c r="E1979" s="6" t="s">
        <v>7</v>
      </c>
    </row>
    <row r="1980" spans="2:5" ht="15" customHeight="1" x14ac:dyDescent="0.15">
      <c r="B1980" s="4" t="s">
        <v>1988</v>
      </c>
      <c r="C1980" s="16">
        <v>26154862</v>
      </c>
      <c r="D1980" s="12">
        <v>0.19</v>
      </c>
      <c r="E1980" s="6" t="s">
        <v>7</v>
      </c>
    </row>
    <row r="1981" spans="2:5" ht="15" customHeight="1" x14ac:dyDescent="0.15">
      <c r="B1981" s="4" t="s">
        <v>1989</v>
      </c>
      <c r="C1981" s="16">
        <v>34330475</v>
      </c>
      <c r="D1981" s="12">
        <v>0.27</v>
      </c>
      <c r="E1981" s="6" t="s">
        <v>7</v>
      </c>
    </row>
    <row r="1982" spans="2:5" ht="15" customHeight="1" x14ac:dyDescent="0.15">
      <c r="B1982" s="4" t="s">
        <v>1990</v>
      </c>
      <c r="C1982" s="16">
        <v>34524897</v>
      </c>
      <c r="D1982" s="12">
        <v>0.28999999999999998</v>
      </c>
      <c r="E1982" s="6" t="s">
        <v>7</v>
      </c>
    </row>
    <row r="1983" spans="2:5" ht="15" customHeight="1" x14ac:dyDescent="0.15">
      <c r="B1983" s="4" t="s">
        <v>1991</v>
      </c>
      <c r="C1983" s="16">
        <v>35271091</v>
      </c>
      <c r="D1983" s="12">
        <v>0.38</v>
      </c>
      <c r="E1983" s="6" t="s">
        <v>7</v>
      </c>
    </row>
    <row r="1984" spans="2:5" ht="15" customHeight="1" x14ac:dyDescent="0.15">
      <c r="B1984" s="4" t="s">
        <v>1992</v>
      </c>
      <c r="C1984" s="16">
        <v>32202851</v>
      </c>
      <c r="D1984" s="12">
        <v>0.33</v>
      </c>
      <c r="E1984" s="6" t="s">
        <v>7</v>
      </c>
    </row>
    <row r="1985" spans="2:5" ht="15" customHeight="1" x14ac:dyDescent="0.15">
      <c r="B1985" s="4" t="s">
        <v>1993</v>
      </c>
      <c r="C1985" s="16">
        <v>36375632</v>
      </c>
      <c r="D1985" s="12">
        <v>0.43</v>
      </c>
      <c r="E1985" s="6" t="s">
        <v>7</v>
      </c>
    </row>
    <row r="1986" spans="2:5" ht="15" customHeight="1" x14ac:dyDescent="0.15">
      <c r="B1986" s="4" t="s">
        <v>1994</v>
      </c>
      <c r="C1986" s="16">
        <v>22762215</v>
      </c>
      <c r="D1986" s="12">
        <v>0.4</v>
      </c>
      <c r="E1986" s="6" t="s">
        <v>7</v>
      </c>
    </row>
    <row r="1987" spans="2:5" ht="15" customHeight="1" x14ac:dyDescent="0.15">
      <c r="B1987" s="4" t="s">
        <v>1995</v>
      </c>
      <c r="C1987" s="16">
        <v>34022742</v>
      </c>
      <c r="D1987" s="12">
        <v>0.54</v>
      </c>
      <c r="E1987" s="6" t="s">
        <v>7</v>
      </c>
    </row>
    <row r="1988" spans="2:5" ht="15" customHeight="1" x14ac:dyDescent="0.15">
      <c r="B1988" s="4" t="s">
        <v>1996</v>
      </c>
      <c r="C1988" s="16">
        <v>46651516</v>
      </c>
      <c r="D1988" s="12">
        <v>0.43</v>
      </c>
      <c r="E1988" s="6" t="s">
        <v>7</v>
      </c>
    </row>
    <row r="1989" spans="2:5" ht="15" customHeight="1" x14ac:dyDescent="0.15">
      <c r="B1989" s="4" t="s">
        <v>1997</v>
      </c>
      <c r="C1989" s="16">
        <v>30398437</v>
      </c>
      <c r="D1989" s="12">
        <v>0.36</v>
      </c>
      <c r="E1989" s="6" t="s">
        <v>7</v>
      </c>
    </row>
    <row r="1990" spans="2:5" ht="15" customHeight="1" x14ac:dyDescent="0.15">
      <c r="B1990" s="4" t="s">
        <v>1998</v>
      </c>
      <c r="C1990" s="16">
        <v>47261684</v>
      </c>
      <c r="D1990" s="12">
        <v>0.41</v>
      </c>
      <c r="E1990" s="6" t="s">
        <v>7</v>
      </c>
    </row>
    <row r="1991" spans="2:5" ht="15" customHeight="1" x14ac:dyDescent="0.15">
      <c r="B1991" s="4" t="s">
        <v>1999</v>
      </c>
      <c r="C1991" s="16">
        <v>34336155</v>
      </c>
      <c r="D1991" s="12">
        <v>0.36</v>
      </c>
      <c r="E1991" s="6" t="s">
        <v>7</v>
      </c>
    </row>
    <row r="1992" spans="2:5" ht="15" customHeight="1" x14ac:dyDescent="0.15">
      <c r="B1992" s="4" t="s">
        <v>2000</v>
      </c>
      <c r="C1992" s="16">
        <v>38785006</v>
      </c>
      <c r="D1992" s="12">
        <v>0.35</v>
      </c>
      <c r="E1992" s="6" t="s">
        <v>7</v>
      </c>
    </row>
    <row r="1993" spans="2:5" ht="15" customHeight="1" x14ac:dyDescent="0.15">
      <c r="B1993" s="4" t="s">
        <v>2001</v>
      </c>
      <c r="C1993" s="16">
        <v>37634448</v>
      </c>
      <c r="D1993" s="12">
        <v>0.48</v>
      </c>
      <c r="E1993" s="6" t="s">
        <v>7</v>
      </c>
    </row>
    <row r="1994" spans="2:5" ht="15" customHeight="1" x14ac:dyDescent="0.15">
      <c r="B1994" s="4" t="s">
        <v>2002</v>
      </c>
      <c r="C1994" s="16">
        <v>37115221</v>
      </c>
      <c r="D1994" s="12">
        <v>0.28999999999999998</v>
      </c>
      <c r="E1994" s="6" t="s">
        <v>7</v>
      </c>
    </row>
    <row r="1995" spans="2:5" ht="15" customHeight="1" x14ac:dyDescent="0.15">
      <c r="B1995" s="4" t="s">
        <v>2003</v>
      </c>
      <c r="C1995" s="16">
        <v>38574477</v>
      </c>
      <c r="D1995" s="12">
        <v>0.47</v>
      </c>
      <c r="E1995" s="6" t="s">
        <v>7</v>
      </c>
    </row>
    <row r="1996" spans="2:5" ht="15" customHeight="1" x14ac:dyDescent="0.15">
      <c r="B1996" s="4" t="s">
        <v>2004</v>
      </c>
      <c r="C1996" s="16">
        <v>36967364</v>
      </c>
      <c r="D1996" s="12">
        <v>0.41</v>
      </c>
      <c r="E1996" s="6" t="s">
        <v>7</v>
      </c>
    </row>
    <row r="1997" spans="2:5" ht="15" customHeight="1" x14ac:dyDescent="0.15">
      <c r="B1997" s="4" t="s">
        <v>2005</v>
      </c>
      <c r="C1997" s="16">
        <v>44647174</v>
      </c>
      <c r="D1997" s="12">
        <v>0.39</v>
      </c>
      <c r="E1997" s="6" t="s">
        <v>7</v>
      </c>
    </row>
    <row r="1998" spans="2:5" ht="15" customHeight="1" x14ac:dyDescent="0.15">
      <c r="B1998" s="4" t="s">
        <v>2006</v>
      </c>
      <c r="C1998" s="16">
        <v>32144725</v>
      </c>
      <c r="D1998" s="12">
        <v>0.44</v>
      </c>
      <c r="E1998" s="6" t="s">
        <v>7</v>
      </c>
    </row>
    <row r="1999" spans="2:5" ht="15" customHeight="1" x14ac:dyDescent="0.15">
      <c r="B1999" s="4" t="s">
        <v>2007</v>
      </c>
      <c r="C1999" s="16">
        <v>42225985</v>
      </c>
      <c r="D1999" s="12">
        <v>0.27</v>
      </c>
      <c r="E1999" s="6" t="s">
        <v>7</v>
      </c>
    </row>
    <row r="2000" spans="2:5" ht="15" customHeight="1" x14ac:dyDescent="0.15">
      <c r="B2000" s="4" t="s">
        <v>2008</v>
      </c>
      <c r="C2000" s="16">
        <v>46522082</v>
      </c>
      <c r="D2000" s="12">
        <v>0.41</v>
      </c>
      <c r="E2000" s="6" t="s">
        <v>7</v>
      </c>
    </row>
    <row r="2001" spans="2:5" ht="15" customHeight="1" x14ac:dyDescent="0.15">
      <c r="B2001" s="4" t="s">
        <v>2009</v>
      </c>
      <c r="C2001" s="16">
        <v>39495268</v>
      </c>
      <c r="D2001" s="12">
        <v>0.28999999999999998</v>
      </c>
      <c r="E2001" s="6" t="s">
        <v>7</v>
      </c>
    </row>
    <row r="2002" spans="2:5" ht="15" customHeight="1" x14ac:dyDescent="0.15">
      <c r="B2002" s="4" t="s">
        <v>2010</v>
      </c>
      <c r="C2002" s="16">
        <v>39942790</v>
      </c>
      <c r="D2002" s="12">
        <v>0.35</v>
      </c>
      <c r="E2002" s="6" t="s">
        <v>7</v>
      </c>
    </row>
    <row r="2003" spans="2:5" ht="15" customHeight="1" x14ac:dyDescent="0.15">
      <c r="B2003" s="4" t="s">
        <v>2011</v>
      </c>
      <c r="C2003" s="16">
        <v>28299714</v>
      </c>
      <c r="D2003" s="12">
        <v>0.35</v>
      </c>
      <c r="E2003" s="6" t="s">
        <v>7</v>
      </c>
    </row>
    <row r="2004" spans="2:5" ht="15" customHeight="1" x14ac:dyDescent="0.15">
      <c r="B2004" s="4" t="s">
        <v>2012</v>
      </c>
      <c r="C2004" s="16">
        <v>28560398</v>
      </c>
      <c r="D2004" s="12">
        <v>0.35</v>
      </c>
      <c r="E2004" s="6" t="s">
        <v>7</v>
      </c>
    </row>
    <row r="2005" spans="2:5" ht="15" customHeight="1" x14ac:dyDescent="0.15">
      <c r="B2005" s="4" t="s">
        <v>2013</v>
      </c>
      <c r="C2005" s="16">
        <v>31235199</v>
      </c>
      <c r="D2005" s="12">
        <v>0.49</v>
      </c>
      <c r="E2005" s="6" t="s">
        <v>7</v>
      </c>
    </row>
    <row r="2006" spans="2:5" ht="15" customHeight="1" x14ac:dyDescent="0.15">
      <c r="B2006" s="4" t="s">
        <v>2014</v>
      </c>
      <c r="C2006" s="16">
        <v>24663486</v>
      </c>
      <c r="D2006" s="12">
        <v>0.37</v>
      </c>
      <c r="E2006" s="6" t="s">
        <v>7</v>
      </c>
    </row>
    <row r="2007" spans="2:5" ht="15" customHeight="1" x14ac:dyDescent="0.15">
      <c r="B2007" s="4" t="s">
        <v>2015</v>
      </c>
      <c r="C2007" s="16">
        <v>38852942</v>
      </c>
      <c r="D2007" s="12">
        <v>0.44</v>
      </c>
      <c r="E2007" s="6" t="s">
        <v>7</v>
      </c>
    </row>
    <row r="2008" spans="2:5" ht="15" customHeight="1" x14ac:dyDescent="0.15">
      <c r="B2008" s="4" t="s">
        <v>2016</v>
      </c>
      <c r="C2008" s="16">
        <v>43019358</v>
      </c>
      <c r="D2008" s="12">
        <v>0.33</v>
      </c>
      <c r="E2008" s="6" t="s">
        <v>7</v>
      </c>
    </row>
    <row r="2009" spans="2:5" ht="15" customHeight="1" x14ac:dyDescent="0.15">
      <c r="B2009" s="4" t="s">
        <v>2017</v>
      </c>
      <c r="C2009" s="16">
        <v>46502469</v>
      </c>
      <c r="D2009" s="12">
        <v>0.43</v>
      </c>
      <c r="E2009" s="6" t="s">
        <v>7</v>
      </c>
    </row>
    <row r="2010" spans="2:5" ht="15" customHeight="1" x14ac:dyDescent="0.15">
      <c r="B2010" s="4" t="s">
        <v>2018</v>
      </c>
      <c r="C2010" s="16">
        <v>37309581</v>
      </c>
      <c r="D2010" s="12">
        <v>0.45</v>
      </c>
      <c r="E2010" s="6" t="s">
        <v>7</v>
      </c>
    </row>
    <row r="2011" spans="2:5" ht="15" customHeight="1" x14ac:dyDescent="0.15">
      <c r="B2011" s="4" t="s">
        <v>2019</v>
      </c>
      <c r="C2011" s="16">
        <v>27595654</v>
      </c>
      <c r="D2011" s="12">
        <v>0.22</v>
      </c>
      <c r="E2011" s="6" t="s">
        <v>7</v>
      </c>
    </row>
    <row r="2012" spans="2:5" ht="15" customHeight="1" x14ac:dyDescent="0.15">
      <c r="B2012" s="4" t="s">
        <v>2020</v>
      </c>
      <c r="C2012" s="16">
        <v>38422874</v>
      </c>
      <c r="D2012" s="12">
        <v>0.42</v>
      </c>
      <c r="E2012" s="6" t="s">
        <v>7</v>
      </c>
    </row>
    <row r="2013" spans="2:5" ht="15" customHeight="1" x14ac:dyDescent="0.15">
      <c r="B2013" s="4" t="s">
        <v>2021</v>
      </c>
      <c r="C2013" s="16">
        <v>25047191</v>
      </c>
      <c r="D2013" s="12">
        <v>0.42</v>
      </c>
      <c r="E2013" s="6" t="s">
        <v>7</v>
      </c>
    </row>
    <row r="2014" spans="2:5" ht="15" customHeight="1" x14ac:dyDescent="0.15">
      <c r="B2014" s="4" t="s">
        <v>2022</v>
      </c>
      <c r="C2014" s="16">
        <v>36832635</v>
      </c>
      <c r="D2014" s="12">
        <v>0.31</v>
      </c>
      <c r="E2014" s="6" t="s">
        <v>7</v>
      </c>
    </row>
    <row r="2015" spans="2:5" ht="15" customHeight="1" x14ac:dyDescent="0.15">
      <c r="B2015" s="4" t="s">
        <v>2023</v>
      </c>
      <c r="C2015" s="16">
        <v>39201623</v>
      </c>
      <c r="D2015" s="12">
        <v>0.28999999999999998</v>
      </c>
      <c r="E2015" s="6" t="s">
        <v>7</v>
      </c>
    </row>
    <row r="2016" spans="2:5" ht="15" customHeight="1" x14ac:dyDescent="0.15">
      <c r="B2016" s="4" t="s">
        <v>2024</v>
      </c>
      <c r="C2016" s="16">
        <v>32192454</v>
      </c>
      <c r="D2016" s="12">
        <v>0.47</v>
      </c>
      <c r="E2016" s="6" t="s">
        <v>7</v>
      </c>
    </row>
    <row r="2017" spans="2:5" ht="15" customHeight="1" x14ac:dyDescent="0.15">
      <c r="B2017" s="4" t="s">
        <v>2025</v>
      </c>
      <c r="C2017" s="16">
        <v>36595464</v>
      </c>
      <c r="D2017" s="12">
        <v>0.33</v>
      </c>
      <c r="E2017" s="6" t="s">
        <v>7</v>
      </c>
    </row>
    <row r="2018" spans="2:5" ht="15" customHeight="1" x14ac:dyDescent="0.15">
      <c r="B2018" s="4" t="s">
        <v>2026</v>
      </c>
      <c r="C2018" s="16">
        <v>36001678</v>
      </c>
      <c r="D2018" s="12">
        <v>0.36</v>
      </c>
      <c r="E2018" s="6" t="s">
        <v>7</v>
      </c>
    </row>
    <row r="2019" spans="2:5" ht="15" customHeight="1" x14ac:dyDescent="0.15">
      <c r="B2019" s="4" t="s">
        <v>2027</v>
      </c>
      <c r="C2019" s="16">
        <v>31497212</v>
      </c>
      <c r="D2019" s="12">
        <v>0.45</v>
      </c>
      <c r="E2019" s="6" t="s">
        <v>7</v>
      </c>
    </row>
    <row r="2020" spans="2:5" ht="15" customHeight="1" x14ac:dyDescent="0.15">
      <c r="B2020" s="4" t="s">
        <v>2028</v>
      </c>
      <c r="C2020" s="16">
        <v>37236226</v>
      </c>
      <c r="D2020" s="12">
        <v>0.41</v>
      </c>
      <c r="E2020" s="6" t="s">
        <v>7</v>
      </c>
    </row>
    <row r="2021" spans="2:5" ht="15" customHeight="1" x14ac:dyDescent="0.15">
      <c r="B2021" s="4" t="s">
        <v>2029</v>
      </c>
      <c r="C2021" s="16">
        <v>41834822</v>
      </c>
      <c r="D2021" s="12">
        <v>0.34</v>
      </c>
      <c r="E2021" s="6" t="s">
        <v>7</v>
      </c>
    </row>
    <row r="2022" spans="2:5" ht="15" customHeight="1" x14ac:dyDescent="0.15">
      <c r="B2022" s="4" t="s">
        <v>2030</v>
      </c>
      <c r="C2022" s="16">
        <v>48789465</v>
      </c>
      <c r="D2022" s="12">
        <v>0.31</v>
      </c>
      <c r="E2022" s="6" t="s">
        <v>7</v>
      </c>
    </row>
    <row r="2023" spans="2:5" ht="15" customHeight="1" x14ac:dyDescent="0.15">
      <c r="B2023" s="4" t="s">
        <v>2031</v>
      </c>
      <c r="C2023" s="16">
        <v>41386922</v>
      </c>
      <c r="D2023" s="12">
        <v>0.33</v>
      </c>
      <c r="E2023" s="6" t="s">
        <v>7</v>
      </c>
    </row>
    <row r="2024" spans="2:5" ht="15" customHeight="1" x14ac:dyDescent="0.15">
      <c r="B2024" s="4" t="s">
        <v>2032</v>
      </c>
      <c r="C2024" s="16">
        <v>31035417</v>
      </c>
      <c r="D2024" s="12">
        <v>0.2</v>
      </c>
      <c r="E2024" s="6" t="s">
        <v>7</v>
      </c>
    </row>
    <row r="2025" spans="2:5" ht="15" customHeight="1" x14ac:dyDescent="0.15">
      <c r="B2025" s="4" t="s">
        <v>2033</v>
      </c>
      <c r="C2025" s="16">
        <v>37115973</v>
      </c>
      <c r="D2025" s="12">
        <v>0.3</v>
      </c>
      <c r="E2025" s="6" t="s">
        <v>7</v>
      </c>
    </row>
    <row r="2026" spans="2:5" ht="15" customHeight="1" x14ac:dyDescent="0.15">
      <c r="B2026" s="4" t="s">
        <v>2034</v>
      </c>
      <c r="C2026" s="16">
        <v>44343976</v>
      </c>
      <c r="D2026" s="12">
        <v>0.27</v>
      </c>
      <c r="E2026" s="6" t="s">
        <v>7</v>
      </c>
    </row>
    <row r="2027" spans="2:5" ht="15" customHeight="1" x14ac:dyDescent="0.15">
      <c r="B2027" s="4" t="s">
        <v>2035</v>
      </c>
      <c r="C2027" s="16">
        <v>39081340</v>
      </c>
      <c r="D2027" s="12">
        <v>0.33</v>
      </c>
      <c r="E2027" s="6" t="s">
        <v>7</v>
      </c>
    </row>
    <row r="2028" spans="2:5" ht="15" customHeight="1" x14ac:dyDescent="0.15">
      <c r="B2028" s="4" t="s">
        <v>2036</v>
      </c>
      <c r="C2028" s="16">
        <v>34955836</v>
      </c>
      <c r="D2028" s="12">
        <v>0.35</v>
      </c>
      <c r="E2028" s="6" t="s">
        <v>7</v>
      </c>
    </row>
    <row r="2029" spans="2:5" ht="15" customHeight="1" x14ac:dyDescent="0.15">
      <c r="B2029" s="4" t="s">
        <v>2037</v>
      </c>
      <c r="C2029" s="16">
        <v>34509460</v>
      </c>
      <c r="D2029" s="12">
        <v>0.33</v>
      </c>
      <c r="E2029" s="6" t="s">
        <v>7</v>
      </c>
    </row>
    <row r="2030" spans="2:5" ht="15" customHeight="1" x14ac:dyDescent="0.15">
      <c r="B2030" s="4" t="s">
        <v>2038</v>
      </c>
      <c r="C2030" s="16">
        <v>37209899</v>
      </c>
      <c r="D2030" s="12">
        <v>0.3</v>
      </c>
      <c r="E2030" s="6" t="s">
        <v>7</v>
      </c>
    </row>
    <row r="2031" spans="2:5" ht="15" customHeight="1" x14ac:dyDescent="0.15">
      <c r="B2031" s="4" t="s">
        <v>2039</v>
      </c>
      <c r="C2031" s="16">
        <v>43146252</v>
      </c>
      <c r="D2031" s="12">
        <v>0.31</v>
      </c>
      <c r="E2031" s="6" t="s">
        <v>7</v>
      </c>
    </row>
    <row r="2032" spans="2:5" ht="15" customHeight="1" x14ac:dyDescent="0.15">
      <c r="B2032" s="4" t="s">
        <v>2040</v>
      </c>
      <c r="C2032" s="16">
        <v>37623931</v>
      </c>
      <c r="D2032" s="12">
        <v>0.3</v>
      </c>
      <c r="E2032" s="6" t="s">
        <v>7</v>
      </c>
    </row>
    <row r="2033" spans="2:5" ht="15" customHeight="1" x14ac:dyDescent="0.15">
      <c r="B2033" s="4" t="s">
        <v>2041</v>
      </c>
      <c r="C2033" s="16">
        <v>34502934</v>
      </c>
      <c r="D2033" s="12">
        <v>0.31</v>
      </c>
      <c r="E2033" s="6" t="s">
        <v>7</v>
      </c>
    </row>
    <row r="2034" spans="2:5" ht="15" customHeight="1" x14ac:dyDescent="0.15">
      <c r="B2034" s="4" t="s">
        <v>2042</v>
      </c>
      <c r="C2034" s="16">
        <v>22924075</v>
      </c>
      <c r="D2034" s="12">
        <v>0.19</v>
      </c>
      <c r="E2034" s="6" t="s">
        <v>7</v>
      </c>
    </row>
    <row r="2035" spans="2:5" ht="15" customHeight="1" x14ac:dyDescent="0.15">
      <c r="B2035" s="4" t="s">
        <v>2043</v>
      </c>
      <c r="C2035" s="16">
        <v>43855268</v>
      </c>
      <c r="D2035" s="12">
        <v>0.3</v>
      </c>
      <c r="E2035" s="6" t="s">
        <v>7</v>
      </c>
    </row>
    <row r="2036" spans="2:5" ht="15" customHeight="1" x14ac:dyDescent="0.15">
      <c r="B2036" s="4" t="s">
        <v>2044</v>
      </c>
      <c r="C2036" s="16">
        <v>47434371</v>
      </c>
      <c r="D2036" s="12">
        <v>0.3</v>
      </c>
      <c r="E2036" s="6" t="s">
        <v>7</v>
      </c>
    </row>
    <row r="2037" spans="2:5" ht="15" customHeight="1" x14ac:dyDescent="0.15">
      <c r="B2037" s="4" t="s">
        <v>2045</v>
      </c>
      <c r="C2037" s="16">
        <v>18508575</v>
      </c>
      <c r="D2037" s="12">
        <v>0.2</v>
      </c>
      <c r="E2037" s="6" t="s">
        <v>7</v>
      </c>
    </row>
    <row r="2038" spans="2:5" ht="15" customHeight="1" x14ac:dyDescent="0.15">
      <c r="B2038" s="4" t="s">
        <v>2046</v>
      </c>
      <c r="C2038" s="16">
        <v>55486706</v>
      </c>
      <c r="D2038" s="12">
        <v>0.47</v>
      </c>
      <c r="E2038" s="6" t="s">
        <v>7</v>
      </c>
    </row>
    <row r="2039" spans="2:5" ht="15" customHeight="1" x14ac:dyDescent="0.15">
      <c r="B2039" s="4" t="s">
        <v>2047</v>
      </c>
      <c r="C2039" s="16">
        <v>51312250</v>
      </c>
      <c r="D2039" s="12">
        <v>0.38</v>
      </c>
      <c r="E2039" s="6" t="s">
        <v>7</v>
      </c>
    </row>
    <row r="2040" spans="2:5" ht="15" customHeight="1" x14ac:dyDescent="0.15">
      <c r="B2040" s="4" t="s">
        <v>2048</v>
      </c>
      <c r="C2040" s="16">
        <v>26504856</v>
      </c>
      <c r="D2040" s="12">
        <v>0.23</v>
      </c>
      <c r="E2040" s="6" t="s">
        <v>7</v>
      </c>
    </row>
    <row r="2041" spans="2:5" ht="15" customHeight="1" x14ac:dyDescent="0.15">
      <c r="B2041" s="4" t="s">
        <v>2049</v>
      </c>
      <c r="C2041" s="16">
        <v>41515691</v>
      </c>
      <c r="D2041" s="12">
        <v>0.28000000000000003</v>
      </c>
      <c r="E2041" s="6" t="s">
        <v>7</v>
      </c>
    </row>
    <row r="2042" spans="2:5" ht="15" customHeight="1" x14ac:dyDescent="0.15">
      <c r="B2042" s="4" t="s">
        <v>2050</v>
      </c>
      <c r="C2042" s="16">
        <v>21315179</v>
      </c>
      <c r="D2042" s="12">
        <v>0.18</v>
      </c>
      <c r="E2042" s="6" t="s">
        <v>7</v>
      </c>
    </row>
    <row r="2043" spans="2:5" ht="15" customHeight="1" x14ac:dyDescent="0.15">
      <c r="B2043" s="4" t="s">
        <v>2051</v>
      </c>
      <c r="C2043" s="16">
        <v>37364847</v>
      </c>
      <c r="D2043" s="12">
        <v>0.28999999999999998</v>
      </c>
      <c r="E2043" s="6" t="s">
        <v>7</v>
      </c>
    </row>
    <row r="2044" spans="2:5" ht="15" customHeight="1" x14ac:dyDescent="0.15">
      <c r="B2044" s="4" t="s">
        <v>2052</v>
      </c>
      <c r="C2044" s="16">
        <v>37918346</v>
      </c>
      <c r="D2044" s="12">
        <v>0.3</v>
      </c>
      <c r="E2044" s="6" t="s">
        <v>7</v>
      </c>
    </row>
    <row r="2045" spans="2:5" ht="15" customHeight="1" x14ac:dyDescent="0.15">
      <c r="B2045" s="4" t="s">
        <v>2053</v>
      </c>
      <c r="C2045" s="16">
        <v>54510105</v>
      </c>
      <c r="D2045" s="12">
        <v>0.39</v>
      </c>
      <c r="E2045" s="6" t="s">
        <v>7</v>
      </c>
    </row>
    <row r="2046" spans="2:5" ht="15" customHeight="1" x14ac:dyDescent="0.15">
      <c r="B2046" s="4" t="s">
        <v>2054</v>
      </c>
      <c r="C2046" s="16">
        <v>39480245</v>
      </c>
      <c r="D2046" s="12">
        <v>0.3</v>
      </c>
      <c r="E2046" s="6" t="s">
        <v>7</v>
      </c>
    </row>
    <row r="2047" spans="2:5" ht="15" customHeight="1" x14ac:dyDescent="0.15">
      <c r="B2047" s="4" t="s">
        <v>2055</v>
      </c>
      <c r="C2047" s="16">
        <v>51764785</v>
      </c>
      <c r="D2047" s="12">
        <v>0.3</v>
      </c>
      <c r="E2047" s="6" t="s">
        <v>7</v>
      </c>
    </row>
    <row r="2048" spans="2:5" ht="15" customHeight="1" x14ac:dyDescent="0.15">
      <c r="B2048" s="4" t="s">
        <v>2056</v>
      </c>
      <c r="C2048" s="16">
        <v>20241298</v>
      </c>
      <c r="D2048" s="12">
        <v>0.4</v>
      </c>
      <c r="E2048" s="6" t="s">
        <v>7</v>
      </c>
    </row>
    <row r="2049" spans="2:5" ht="15" customHeight="1" x14ac:dyDescent="0.15">
      <c r="B2049" s="4" t="s">
        <v>2057</v>
      </c>
      <c r="C2049" s="16">
        <v>34694600</v>
      </c>
      <c r="D2049" s="12">
        <v>0.26</v>
      </c>
      <c r="E2049" s="6" t="s">
        <v>7</v>
      </c>
    </row>
    <row r="2050" spans="2:5" ht="15" customHeight="1" x14ac:dyDescent="0.15">
      <c r="B2050" s="4" t="s">
        <v>2058</v>
      </c>
      <c r="C2050" s="16">
        <v>35235726</v>
      </c>
      <c r="D2050" s="12">
        <v>0.31</v>
      </c>
      <c r="E2050" s="6" t="s">
        <v>7</v>
      </c>
    </row>
    <row r="2051" spans="2:5" ht="15" customHeight="1" x14ac:dyDescent="0.15">
      <c r="B2051" s="4" t="s">
        <v>2059</v>
      </c>
      <c r="C2051" s="16">
        <v>27884100</v>
      </c>
      <c r="D2051" s="12">
        <v>0.19</v>
      </c>
      <c r="E2051" s="6" t="s">
        <v>7</v>
      </c>
    </row>
    <row r="2052" spans="2:5" ht="15" customHeight="1" x14ac:dyDescent="0.15">
      <c r="B2052" s="4" t="s">
        <v>2060</v>
      </c>
      <c r="C2052" s="16">
        <v>42286979</v>
      </c>
      <c r="D2052" s="12">
        <v>0.28999999999999998</v>
      </c>
      <c r="E2052" s="6" t="s">
        <v>7</v>
      </c>
    </row>
    <row r="2053" spans="2:5" ht="15" customHeight="1" x14ac:dyDescent="0.15">
      <c r="B2053" s="4" t="s">
        <v>2061</v>
      </c>
      <c r="C2053" s="16">
        <v>30431448</v>
      </c>
      <c r="D2053" s="12">
        <v>0.2</v>
      </c>
      <c r="E2053" s="6" t="s">
        <v>7</v>
      </c>
    </row>
    <row r="2054" spans="2:5" ht="15" customHeight="1" x14ac:dyDescent="0.15">
      <c r="B2054" s="4" t="s">
        <v>2062</v>
      </c>
      <c r="C2054" s="16">
        <v>37040483</v>
      </c>
      <c r="D2054" s="12">
        <v>0.3</v>
      </c>
      <c r="E2054" s="6" t="s">
        <v>7</v>
      </c>
    </row>
    <row r="2055" spans="2:5" ht="15" customHeight="1" x14ac:dyDescent="0.15">
      <c r="B2055" s="4" t="s">
        <v>2063</v>
      </c>
      <c r="C2055" s="16">
        <v>39607426</v>
      </c>
      <c r="D2055" s="12">
        <v>0.31</v>
      </c>
      <c r="E2055" s="6" t="s">
        <v>7</v>
      </c>
    </row>
    <row r="2056" spans="2:5" ht="15" customHeight="1" x14ac:dyDescent="0.15">
      <c r="B2056" s="4" t="s">
        <v>2064</v>
      </c>
      <c r="C2056" s="16">
        <v>46560492</v>
      </c>
      <c r="D2056" s="12">
        <v>0.31</v>
      </c>
      <c r="E2056" s="6" t="s">
        <v>7</v>
      </c>
    </row>
    <row r="2057" spans="2:5" ht="15" customHeight="1" x14ac:dyDescent="0.15">
      <c r="B2057" s="4" t="s">
        <v>2065</v>
      </c>
      <c r="C2057" s="16">
        <v>40471233</v>
      </c>
      <c r="D2057" s="12">
        <v>0.3</v>
      </c>
      <c r="E2057" s="6" t="s">
        <v>7</v>
      </c>
    </row>
    <row r="2058" spans="2:5" ht="15" customHeight="1" x14ac:dyDescent="0.15">
      <c r="B2058" s="4" t="s">
        <v>2066</v>
      </c>
      <c r="C2058" s="16">
        <v>39079616</v>
      </c>
      <c r="D2058" s="12">
        <v>0.33</v>
      </c>
      <c r="E2058" s="6" t="s">
        <v>7</v>
      </c>
    </row>
    <row r="2059" spans="2:5" ht="15" customHeight="1" x14ac:dyDescent="0.15">
      <c r="B2059" s="4" t="s">
        <v>2067</v>
      </c>
      <c r="C2059" s="16">
        <v>47992546</v>
      </c>
      <c r="D2059" s="12">
        <v>0.28000000000000003</v>
      </c>
      <c r="E2059" s="6" t="s">
        <v>7</v>
      </c>
    </row>
    <row r="2060" spans="2:5" ht="15" customHeight="1" x14ac:dyDescent="0.15">
      <c r="B2060" s="4" t="s">
        <v>2068</v>
      </c>
      <c r="C2060" s="16">
        <v>45416965</v>
      </c>
      <c r="D2060" s="12">
        <v>0.3</v>
      </c>
      <c r="E2060" s="6" t="s">
        <v>7</v>
      </c>
    </row>
    <row r="2061" spans="2:5" ht="15" customHeight="1" x14ac:dyDescent="0.15">
      <c r="B2061" s="4" t="s">
        <v>2069</v>
      </c>
      <c r="C2061" s="16">
        <v>33423732</v>
      </c>
      <c r="D2061" s="12">
        <v>0.46</v>
      </c>
      <c r="E2061" s="6" t="s">
        <v>7</v>
      </c>
    </row>
    <row r="2062" spans="2:5" ht="15" customHeight="1" x14ac:dyDescent="0.15">
      <c r="B2062" s="4" t="s">
        <v>2070</v>
      </c>
      <c r="C2062" s="16">
        <v>19311748</v>
      </c>
      <c r="D2062" s="12">
        <v>0.28000000000000003</v>
      </c>
      <c r="E2062" s="6" t="s">
        <v>7</v>
      </c>
    </row>
    <row r="2063" spans="2:5" ht="15" customHeight="1" x14ac:dyDescent="0.15">
      <c r="B2063" s="4" t="s">
        <v>2071</v>
      </c>
      <c r="C2063" s="16">
        <v>37141825</v>
      </c>
      <c r="D2063" s="12">
        <v>0.31</v>
      </c>
      <c r="E2063" s="6" t="s">
        <v>7</v>
      </c>
    </row>
    <row r="2064" spans="2:5" ht="15" customHeight="1" x14ac:dyDescent="0.15">
      <c r="B2064" s="4" t="s">
        <v>2072</v>
      </c>
      <c r="C2064" s="16">
        <v>29120857</v>
      </c>
      <c r="D2064" s="12">
        <v>0.2</v>
      </c>
      <c r="E2064" s="6" t="s">
        <v>7</v>
      </c>
    </row>
    <row r="2065" spans="2:5" ht="15" customHeight="1" x14ac:dyDescent="0.15">
      <c r="B2065" s="4" t="s">
        <v>2073</v>
      </c>
      <c r="C2065" s="16">
        <v>36240906</v>
      </c>
      <c r="D2065" s="12">
        <v>0.28999999999999998</v>
      </c>
      <c r="E2065" s="6" t="s">
        <v>7</v>
      </c>
    </row>
    <row r="2066" spans="2:5" ht="15" customHeight="1" x14ac:dyDescent="0.15">
      <c r="B2066" s="4" t="s">
        <v>2074</v>
      </c>
      <c r="C2066" s="16">
        <v>37390687</v>
      </c>
      <c r="D2066" s="12">
        <v>0.32</v>
      </c>
      <c r="E2066" s="6" t="s">
        <v>7</v>
      </c>
    </row>
    <row r="2067" spans="2:5" ht="15" customHeight="1" x14ac:dyDescent="0.15">
      <c r="B2067" s="4" t="s">
        <v>2075</v>
      </c>
      <c r="C2067" s="16">
        <v>44580622</v>
      </c>
      <c r="D2067" s="12">
        <v>0.31</v>
      </c>
      <c r="E2067" s="6" t="s">
        <v>7</v>
      </c>
    </row>
    <row r="2068" spans="2:5" ht="15" customHeight="1" x14ac:dyDescent="0.15">
      <c r="B2068" s="4" t="s">
        <v>2076</v>
      </c>
      <c r="C2068" s="16">
        <v>41775211</v>
      </c>
      <c r="D2068" s="12">
        <v>0.36</v>
      </c>
      <c r="E2068" s="6" t="s">
        <v>7</v>
      </c>
    </row>
    <row r="2069" spans="2:5" ht="15" customHeight="1" x14ac:dyDescent="0.15">
      <c r="B2069" s="4" t="s">
        <v>2077</v>
      </c>
      <c r="C2069" s="16">
        <v>39536054</v>
      </c>
      <c r="D2069" s="12">
        <v>0.39</v>
      </c>
      <c r="E2069" s="6" t="s">
        <v>7</v>
      </c>
    </row>
    <row r="2070" spans="2:5" ht="15" customHeight="1" x14ac:dyDescent="0.15">
      <c r="B2070" s="4" t="s">
        <v>2078</v>
      </c>
      <c r="C2070" s="16">
        <v>37981225</v>
      </c>
      <c r="D2070" s="12">
        <v>0.32</v>
      </c>
      <c r="E2070" s="6" t="s">
        <v>7</v>
      </c>
    </row>
    <row r="2071" spans="2:5" ht="15" customHeight="1" x14ac:dyDescent="0.15">
      <c r="B2071" s="4" t="s">
        <v>2079</v>
      </c>
      <c r="C2071" s="16">
        <v>37685762</v>
      </c>
      <c r="D2071" s="12">
        <v>0.33</v>
      </c>
      <c r="E2071" s="6" t="s">
        <v>7</v>
      </c>
    </row>
    <row r="2072" spans="2:5" ht="15" customHeight="1" x14ac:dyDescent="0.15">
      <c r="B2072" s="4" t="s">
        <v>2080</v>
      </c>
      <c r="C2072" s="16">
        <v>29605150</v>
      </c>
      <c r="D2072" s="12">
        <v>0.36</v>
      </c>
      <c r="E2072" s="6" t="s">
        <v>7</v>
      </c>
    </row>
    <row r="2073" spans="2:5" ht="15" customHeight="1" x14ac:dyDescent="0.15">
      <c r="B2073" s="4" t="s">
        <v>2081</v>
      </c>
      <c r="C2073" s="16">
        <v>43067339</v>
      </c>
      <c r="D2073" s="12">
        <v>0.33</v>
      </c>
      <c r="E2073" s="6" t="s">
        <v>7</v>
      </c>
    </row>
    <row r="2074" spans="2:5" ht="15" customHeight="1" x14ac:dyDescent="0.15">
      <c r="B2074" s="4" t="s">
        <v>2082</v>
      </c>
      <c r="C2074" s="16">
        <v>35951070</v>
      </c>
      <c r="D2074" s="12">
        <v>0.23</v>
      </c>
      <c r="E2074" s="6" t="s">
        <v>7</v>
      </c>
    </row>
    <row r="2075" spans="2:5" ht="15" customHeight="1" x14ac:dyDescent="0.15">
      <c r="B2075" s="4" t="s">
        <v>2083</v>
      </c>
      <c r="C2075" s="16">
        <v>44034261</v>
      </c>
      <c r="D2075" s="12">
        <v>0.35</v>
      </c>
      <c r="E2075" s="6" t="s">
        <v>7</v>
      </c>
    </row>
    <row r="2076" spans="2:5" ht="15" customHeight="1" x14ac:dyDescent="0.15">
      <c r="B2076" s="4" t="s">
        <v>2084</v>
      </c>
      <c r="C2076" s="16">
        <v>35868343</v>
      </c>
      <c r="D2076" s="12">
        <v>0.3</v>
      </c>
      <c r="E2076" s="6" t="s">
        <v>7</v>
      </c>
    </row>
    <row r="2077" spans="2:5" ht="15" customHeight="1" x14ac:dyDescent="0.15">
      <c r="B2077" s="4" t="s">
        <v>2085</v>
      </c>
      <c r="C2077" s="16">
        <v>36144357</v>
      </c>
      <c r="D2077" s="12">
        <v>0.27</v>
      </c>
      <c r="E2077" s="6" t="s">
        <v>7</v>
      </c>
    </row>
    <row r="2078" spans="2:5" ht="15" customHeight="1" x14ac:dyDescent="0.15">
      <c r="B2078" s="4" t="s">
        <v>2086</v>
      </c>
      <c r="C2078" s="16">
        <v>42191059</v>
      </c>
      <c r="D2078" s="12">
        <v>0.31</v>
      </c>
      <c r="E2078" s="6" t="s">
        <v>7</v>
      </c>
    </row>
    <row r="2079" spans="2:5" ht="15" customHeight="1" x14ac:dyDescent="0.15">
      <c r="B2079" s="4" t="s">
        <v>2087</v>
      </c>
      <c r="C2079" s="16">
        <v>41899517</v>
      </c>
      <c r="D2079" s="12">
        <v>0.36</v>
      </c>
      <c r="E2079" s="6" t="s">
        <v>7</v>
      </c>
    </row>
    <row r="2080" spans="2:5" ht="15" customHeight="1" x14ac:dyDescent="0.15">
      <c r="B2080" s="4" t="s">
        <v>2088</v>
      </c>
      <c r="C2080" s="16">
        <v>39421486</v>
      </c>
      <c r="D2080" s="12">
        <v>0.51</v>
      </c>
      <c r="E2080" s="6" t="s">
        <v>7</v>
      </c>
    </row>
    <row r="2081" spans="2:5" ht="15" customHeight="1" x14ac:dyDescent="0.15">
      <c r="B2081" s="4" t="s">
        <v>2089</v>
      </c>
      <c r="C2081" s="16">
        <v>41217226</v>
      </c>
      <c r="D2081" s="12">
        <v>0.27</v>
      </c>
      <c r="E2081" s="6" t="s">
        <v>7</v>
      </c>
    </row>
    <row r="2082" spans="2:5" ht="15" customHeight="1" x14ac:dyDescent="0.15">
      <c r="B2082" s="4" t="s">
        <v>2090</v>
      </c>
      <c r="C2082" s="16">
        <v>35916414</v>
      </c>
      <c r="D2082" s="12">
        <v>0.32</v>
      </c>
      <c r="E2082" s="6" t="s">
        <v>7</v>
      </c>
    </row>
    <row r="2083" spans="2:5" ht="15" customHeight="1" x14ac:dyDescent="0.15">
      <c r="B2083" s="4" t="s">
        <v>2091</v>
      </c>
      <c r="C2083" s="16">
        <v>46593599</v>
      </c>
      <c r="D2083" s="12">
        <v>0.34</v>
      </c>
      <c r="E2083" s="6" t="s">
        <v>7</v>
      </c>
    </row>
    <row r="2084" spans="2:5" ht="15" customHeight="1" x14ac:dyDescent="0.15">
      <c r="B2084" s="4" t="s">
        <v>2092</v>
      </c>
      <c r="C2084" s="16">
        <v>35912709</v>
      </c>
      <c r="D2084" s="12">
        <v>0.3</v>
      </c>
      <c r="E2084" s="6" t="s">
        <v>7</v>
      </c>
    </row>
    <row r="2085" spans="2:5" ht="15" customHeight="1" x14ac:dyDescent="0.15">
      <c r="B2085" s="4" t="s">
        <v>2093</v>
      </c>
      <c r="C2085" s="16">
        <v>27562123</v>
      </c>
      <c r="D2085" s="12">
        <v>0.31</v>
      </c>
      <c r="E2085" s="6" t="s">
        <v>7</v>
      </c>
    </row>
    <row r="2086" spans="2:5" ht="15" customHeight="1" x14ac:dyDescent="0.15">
      <c r="B2086" s="4" t="s">
        <v>2094</v>
      </c>
      <c r="C2086" s="16">
        <v>29217304</v>
      </c>
      <c r="D2086" s="12">
        <v>0.22</v>
      </c>
      <c r="E2086" s="6" t="s">
        <v>7</v>
      </c>
    </row>
    <row r="2087" spans="2:5" ht="15" customHeight="1" x14ac:dyDescent="0.15">
      <c r="B2087" s="4" t="s">
        <v>2095</v>
      </c>
      <c r="C2087" s="16">
        <v>80439146</v>
      </c>
      <c r="D2087" s="12">
        <v>0.46</v>
      </c>
      <c r="E2087" s="6" t="s">
        <v>7</v>
      </c>
    </row>
    <row r="2088" spans="2:5" ht="15" customHeight="1" x14ac:dyDescent="0.15">
      <c r="B2088" s="4" t="s">
        <v>2096</v>
      </c>
      <c r="C2088" s="16">
        <v>27854220</v>
      </c>
      <c r="D2088" s="12">
        <v>0.21</v>
      </c>
      <c r="E2088" s="6" t="s">
        <v>7</v>
      </c>
    </row>
    <row r="2089" spans="2:5" ht="15" customHeight="1" x14ac:dyDescent="0.15">
      <c r="B2089" s="4" t="s">
        <v>2097</v>
      </c>
      <c r="C2089" s="16">
        <v>26575301</v>
      </c>
      <c r="D2089" s="12">
        <v>0.25</v>
      </c>
      <c r="E2089" s="6" t="s">
        <v>7</v>
      </c>
    </row>
    <row r="2090" spans="2:5" ht="15" customHeight="1" x14ac:dyDescent="0.15">
      <c r="B2090" s="4" t="s">
        <v>2098</v>
      </c>
      <c r="C2090" s="16">
        <v>63839397</v>
      </c>
      <c r="D2090" s="12">
        <v>0.31</v>
      </c>
      <c r="E2090" s="6" t="s">
        <v>7</v>
      </c>
    </row>
    <row r="2091" spans="2:5" ht="15" customHeight="1" x14ac:dyDescent="0.15">
      <c r="B2091" s="4" t="s">
        <v>2099</v>
      </c>
      <c r="C2091" s="16">
        <v>27779424</v>
      </c>
      <c r="D2091" s="12">
        <v>0.28999999999999998</v>
      </c>
      <c r="E2091" s="6" t="s">
        <v>7</v>
      </c>
    </row>
    <row r="2092" spans="2:5" ht="15" customHeight="1" x14ac:dyDescent="0.15">
      <c r="B2092" s="4" t="s">
        <v>2100</v>
      </c>
      <c r="C2092" s="16">
        <v>31907188</v>
      </c>
      <c r="D2092" s="12">
        <v>0.18</v>
      </c>
      <c r="E2092" s="6" t="s">
        <v>7</v>
      </c>
    </row>
    <row r="2093" spans="2:5" ht="15" customHeight="1" x14ac:dyDescent="0.15">
      <c r="B2093" s="4" t="s">
        <v>2101</v>
      </c>
      <c r="C2093" s="16">
        <v>27118046</v>
      </c>
      <c r="D2093" s="12">
        <v>0.21</v>
      </c>
      <c r="E2093" s="6" t="s">
        <v>7</v>
      </c>
    </row>
    <row r="2094" spans="2:5" ht="15" customHeight="1" x14ac:dyDescent="0.15">
      <c r="B2094" s="4" t="s">
        <v>2102</v>
      </c>
      <c r="C2094" s="16">
        <v>48500201</v>
      </c>
      <c r="D2094" s="12">
        <v>0.32</v>
      </c>
      <c r="E2094" s="6" t="s">
        <v>7</v>
      </c>
    </row>
    <row r="2095" spans="2:5" ht="15" customHeight="1" x14ac:dyDescent="0.15">
      <c r="B2095" s="4" t="s">
        <v>2103</v>
      </c>
      <c r="C2095" s="16">
        <v>26155806</v>
      </c>
      <c r="D2095" s="12">
        <v>0.34</v>
      </c>
      <c r="E2095" s="6" t="s">
        <v>7</v>
      </c>
    </row>
    <row r="2096" spans="2:5" ht="15" customHeight="1" x14ac:dyDescent="0.15">
      <c r="B2096" s="4" t="s">
        <v>2104</v>
      </c>
      <c r="C2096" s="16">
        <v>37349030</v>
      </c>
      <c r="D2096" s="12">
        <v>0.28000000000000003</v>
      </c>
      <c r="E2096" s="6" t="s">
        <v>7</v>
      </c>
    </row>
    <row r="2097" spans="2:5" ht="15" customHeight="1" x14ac:dyDescent="0.15">
      <c r="B2097" s="4" t="s">
        <v>2105</v>
      </c>
      <c r="C2097" s="16">
        <v>62515397</v>
      </c>
      <c r="D2097" s="12">
        <v>0.46</v>
      </c>
      <c r="E2097" s="6" t="s">
        <v>7</v>
      </c>
    </row>
    <row r="2098" spans="2:5" ht="15" customHeight="1" x14ac:dyDescent="0.15">
      <c r="B2098" s="4" t="s">
        <v>2106</v>
      </c>
      <c r="C2098" s="16">
        <v>134510672</v>
      </c>
      <c r="D2098" s="12">
        <v>0.35</v>
      </c>
      <c r="E2098" s="6" t="s">
        <v>7</v>
      </c>
    </row>
    <row r="2099" spans="2:5" ht="15" customHeight="1" x14ac:dyDescent="0.15">
      <c r="B2099" s="4" t="s">
        <v>2107</v>
      </c>
      <c r="C2099" s="16">
        <v>18936586</v>
      </c>
      <c r="D2099" s="12">
        <v>0.16</v>
      </c>
      <c r="E2099" s="6" t="s">
        <v>7</v>
      </c>
    </row>
    <row r="2100" spans="2:5" ht="15" customHeight="1" x14ac:dyDescent="0.15">
      <c r="B2100" s="4" t="s">
        <v>2108</v>
      </c>
      <c r="C2100" s="16">
        <v>34494624</v>
      </c>
      <c r="D2100" s="12">
        <v>0.28999999999999998</v>
      </c>
      <c r="E2100" s="6" t="s">
        <v>7</v>
      </c>
    </row>
    <row r="2101" spans="2:5" ht="15" customHeight="1" x14ac:dyDescent="0.15">
      <c r="B2101" s="4" t="s">
        <v>2109</v>
      </c>
      <c r="C2101" s="16">
        <v>45188286</v>
      </c>
      <c r="D2101" s="12">
        <v>0.26</v>
      </c>
      <c r="E2101" s="6" t="s">
        <v>7</v>
      </c>
    </row>
    <row r="2102" spans="2:5" ht="15" customHeight="1" x14ac:dyDescent="0.15">
      <c r="B2102" s="4" t="s">
        <v>2110</v>
      </c>
      <c r="C2102" s="16">
        <v>32437032</v>
      </c>
      <c r="D2102" s="12">
        <v>0.36</v>
      </c>
      <c r="E2102" s="6" t="s">
        <v>7</v>
      </c>
    </row>
    <row r="2103" spans="2:5" ht="15" customHeight="1" x14ac:dyDescent="0.15">
      <c r="B2103" s="4" t="s">
        <v>2111</v>
      </c>
      <c r="C2103" s="16">
        <v>27028986</v>
      </c>
      <c r="D2103" s="12">
        <v>0.21</v>
      </c>
      <c r="E2103" s="6" t="s">
        <v>7</v>
      </c>
    </row>
    <row r="2104" spans="2:5" ht="15" customHeight="1" x14ac:dyDescent="0.15">
      <c r="B2104" s="4" t="s">
        <v>2112</v>
      </c>
      <c r="C2104" s="16">
        <v>36320229</v>
      </c>
      <c r="D2104" s="12">
        <v>0.2</v>
      </c>
      <c r="E2104" s="6" t="s">
        <v>7</v>
      </c>
    </row>
    <row r="2105" spans="2:5" ht="15" customHeight="1" x14ac:dyDescent="0.15">
      <c r="B2105" s="4" t="s">
        <v>2113</v>
      </c>
      <c r="C2105" s="16">
        <v>48788915</v>
      </c>
      <c r="D2105" s="12">
        <v>0.28999999999999998</v>
      </c>
      <c r="E2105" s="6" t="s">
        <v>7</v>
      </c>
    </row>
    <row r="2106" spans="2:5" ht="15" customHeight="1" x14ac:dyDescent="0.15">
      <c r="B2106" s="4" t="s">
        <v>2114</v>
      </c>
      <c r="C2106" s="16">
        <v>78059805</v>
      </c>
      <c r="D2106" s="12">
        <v>0.34</v>
      </c>
      <c r="E2106" s="6" t="s">
        <v>7</v>
      </c>
    </row>
    <row r="2107" spans="2:5" ht="15" customHeight="1" x14ac:dyDescent="0.15">
      <c r="B2107" s="4" t="s">
        <v>2115</v>
      </c>
      <c r="C2107" s="16">
        <v>55514448</v>
      </c>
      <c r="D2107" s="12">
        <v>0.22</v>
      </c>
      <c r="E2107" s="6" t="s">
        <v>7</v>
      </c>
    </row>
    <row r="2108" spans="2:5" ht="15" customHeight="1" x14ac:dyDescent="0.15">
      <c r="B2108" s="4" t="s">
        <v>2116</v>
      </c>
      <c r="C2108" s="16">
        <v>57676598</v>
      </c>
      <c r="D2108" s="12">
        <v>0.26</v>
      </c>
      <c r="E2108" s="6" t="s">
        <v>7</v>
      </c>
    </row>
    <row r="2109" spans="2:5" ht="15" customHeight="1" x14ac:dyDescent="0.15">
      <c r="B2109" s="4" t="s">
        <v>2117</v>
      </c>
      <c r="C2109" s="16">
        <v>18842552</v>
      </c>
      <c r="D2109" s="12">
        <v>0.16</v>
      </c>
      <c r="E2109" s="6" t="s">
        <v>7</v>
      </c>
    </row>
    <row r="2110" spans="2:5" ht="15" customHeight="1" x14ac:dyDescent="0.15">
      <c r="B2110" s="4" t="s">
        <v>2118</v>
      </c>
      <c r="C2110" s="16">
        <v>36992906</v>
      </c>
      <c r="D2110" s="12">
        <v>0.45</v>
      </c>
      <c r="E2110" s="6" t="s">
        <v>7</v>
      </c>
    </row>
    <row r="2111" spans="2:5" ht="15" customHeight="1" x14ac:dyDescent="0.15">
      <c r="B2111" s="4" t="s">
        <v>2119</v>
      </c>
      <c r="C2111" s="16">
        <v>49316697</v>
      </c>
      <c r="D2111" s="12">
        <v>0.37</v>
      </c>
      <c r="E2111" s="6" t="s">
        <v>420</v>
      </c>
    </row>
    <row r="2112" spans="2:5" ht="15" customHeight="1" x14ac:dyDescent="0.15">
      <c r="B2112" s="4" t="s">
        <v>2120</v>
      </c>
      <c r="C2112" s="16">
        <v>31007078</v>
      </c>
      <c r="D2112" s="12">
        <v>0.2</v>
      </c>
      <c r="E2112" s="6" t="s">
        <v>7</v>
      </c>
    </row>
    <row r="2113" spans="2:5" ht="15" customHeight="1" x14ac:dyDescent="0.15">
      <c r="B2113" s="4" t="s">
        <v>2121</v>
      </c>
      <c r="C2113" s="16">
        <v>16411125</v>
      </c>
      <c r="D2113" s="12">
        <v>0.19</v>
      </c>
      <c r="E2113" s="6" t="s">
        <v>7</v>
      </c>
    </row>
    <row r="2114" spans="2:5" ht="15" customHeight="1" x14ac:dyDescent="0.15">
      <c r="B2114" s="4" t="s">
        <v>2122</v>
      </c>
      <c r="C2114" s="16">
        <v>50172744</v>
      </c>
      <c r="D2114" s="12">
        <v>0.27</v>
      </c>
      <c r="E2114" s="6" t="s">
        <v>7</v>
      </c>
    </row>
    <row r="2115" spans="2:5" ht="15" customHeight="1" x14ac:dyDescent="0.15">
      <c r="B2115" s="4" t="s">
        <v>2123</v>
      </c>
      <c r="C2115" s="16">
        <v>27921237</v>
      </c>
      <c r="D2115" s="12">
        <v>0.18</v>
      </c>
      <c r="E2115" s="6" t="s">
        <v>7</v>
      </c>
    </row>
    <row r="2116" spans="2:5" ht="15" customHeight="1" x14ac:dyDescent="0.15">
      <c r="B2116" s="4" t="s">
        <v>2124</v>
      </c>
      <c r="C2116" s="16">
        <v>45945563</v>
      </c>
      <c r="D2116" s="12">
        <v>0.22</v>
      </c>
      <c r="E2116" s="6" t="s">
        <v>7</v>
      </c>
    </row>
    <row r="2117" spans="2:5" ht="15" customHeight="1" x14ac:dyDescent="0.15">
      <c r="B2117" s="4" t="s">
        <v>2125</v>
      </c>
      <c r="C2117" s="16">
        <v>47663011</v>
      </c>
      <c r="D2117" s="12">
        <v>0.34</v>
      </c>
      <c r="E2117" s="6" t="s">
        <v>420</v>
      </c>
    </row>
    <row r="2118" spans="2:5" ht="15" customHeight="1" x14ac:dyDescent="0.15">
      <c r="B2118" s="4" t="s">
        <v>2126</v>
      </c>
      <c r="C2118" s="16">
        <v>32156090</v>
      </c>
      <c r="D2118" s="12">
        <v>0.24</v>
      </c>
      <c r="E2118" s="6" t="s">
        <v>7</v>
      </c>
    </row>
    <row r="2119" spans="2:5" ht="15" customHeight="1" x14ac:dyDescent="0.15">
      <c r="B2119" s="4" t="s">
        <v>2127</v>
      </c>
      <c r="C2119" s="16">
        <v>30590775</v>
      </c>
      <c r="D2119" s="12">
        <v>0.21</v>
      </c>
      <c r="E2119" s="6" t="s">
        <v>7</v>
      </c>
    </row>
    <row r="2120" spans="2:5" ht="15" customHeight="1" x14ac:dyDescent="0.15">
      <c r="B2120" s="4" t="s">
        <v>2128</v>
      </c>
      <c r="C2120" s="16">
        <v>35613539</v>
      </c>
      <c r="D2120" s="12">
        <v>0.28999999999999998</v>
      </c>
      <c r="E2120" s="6" t="s">
        <v>7</v>
      </c>
    </row>
    <row r="2121" spans="2:5" ht="15" customHeight="1" x14ac:dyDescent="0.15">
      <c r="B2121" s="4" t="s">
        <v>2129</v>
      </c>
      <c r="C2121" s="16">
        <v>67821516</v>
      </c>
      <c r="D2121" s="12">
        <v>0.36</v>
      </c>
      <c r="E2121" s="6" t="s">
        <v>7</v>
      </c>
    </row>
    <row r="2122" spans="2:5" ht="15" customHeight="1" x14ac:dyDescent="0.15">
      <c r="B2122" s="4" t="s">
        <v>2130</v>
      </c>
      <c r="C2122" s="16">
        <v>51907232</v>
      </c>
      <c r="D2122" s="12">
        <v>0.25</v>
      </c>
      <c r="E2122" s="6" t="s">
        <v>7</v>
      </c>
    </row>
    <row r="2123" spans="2:5" ht="15" customHeight="1" x14ac:dyDescent="0.15">
      <c r="B2123" s="4" t="s">
        <v>2131</v>
      </c>
      <c r="C2123" s="16">
        <v>45529069</v>
      </c>
      <c r="D2123" s="12">
        <v>0.25</v>
      </c>
      <c r="E2123" s="6" t="s">
        <v>7</v>
      </c>
    </row>
    <row r="2124" spans="2:5" ht="15" customHeight="1" x14ac:dyDescent="0.15">
      <c r="B2124" s="4" t="s">
        <v>2132</v>
      </c>
      <c r="C2124" s="16">
        <v>20470654</v>
      </c>
      <c r="D2124" s="12">
        <v>0.47</v>
      </c>
      <c r="E2124" s="6" t="s">
        <v>7</v>
      </c>
    </row>
    <row r="2125" spans="2:5" ht="15" customHeight="1" x14ac:dyDescent="0.15">
      <c r="B2125" s="4" t="s">
        <v>2133</v>
      </c>
      <c r="C2125" s="16">
        <v>93899884</v>
      </c>
      <c r="D2125" s="12">
        <v>0.42</v>
      </c>
      <c r="E2125" s="6" t="s">
        <v>7</v>
      </c>
    </row>
    <row r="2126" spans="2:5" ht="15" customHeight="1" x14ac:dyDescent="0.15">
      <c r="B2126" s="4" t="s">
        <v>2134</v>
      </c>
      <c r="C2126" s="16">
        <v>22706597</v>
      </c>
      <c r="D2126" s="12">
        <v>0.17</v>
      </c>
      <c r="E2126" s="6" t="s">
        <v>7</v>
      </c>
    </row>
    <row r="2127" spans="2:5" ht="15" customHeight="1" x14ac:dyDescent="0.15">
      <c r="B2127" s="4" t="s">
        <v>2135</v>
      </c>
      <c r="C2127" s="16">
        <v>22778338</v>
      </c>
      <c r="D2127" s="12">
        <v>0.21</v>
      </c>
      <c r="E2127" s="6" t="s">
        <v>7</v>
      </c>
    </row>
    <row r="2128" spans="2:5" ht="15" customHeight="1" x14ac:dyDescent="0.15">
      <c r="B2128" s="4" t="s">
        <v>2136</v>
      </c>
      <c r="C2128" s="16">
        <v>27675802</v>
      </c>
      <c r="D2128" s="12">
        <v>0.25</v>
      </c>
      <c r="E2128" s="6" t="s">
        <v>7</v>
      </c>
    </row>
    <row r="2129" spans="2:5" ht="15" customHeight="1" x14ac:dyDescent="0.15">
      <c r="B2129" s="4" t="s">
        <v>2137</v>
      </c>
      <c r="C2129" s="16">
        <v>32985176</v>
      </c>
      <c r="D2129" s="12">
        <v>0.45</v>
      </c>
      <c r="E2129" s="6" t="s">
        <v>7</v>
      </c>
    </row>
    <row r="2130" spans="2:5" ht="15" customHeight="1" x14ac:dyDescent="0.15">
      <c r="B2130" s="4" t="s">
        <v>2138</v>
      </c>
      <c r="C2130" s="16">
        <v>55587023</v>
      </c>
      <c r="D2130" s="12">
        <v>0.32</v>
      </c>
      <c r="E2130" s="6" t="s">
        <v>7</v>
      </c>
    </row>
    <row r="2131" spans="2:5" ht="15" customHeight="1" x14ac:dyDescent="0.15">
      <c r="B2131" s="4" t="s">
        <v>2139</v>
      </c>
      <c r="C2131" s="16">
        <v>30066006</v>
      </c>
      <c r="D2131" s="12">
        <v>0.21</v>
      </c>
      <c r="E2131" s="6" t="s">
        <v>7</v>
      </c>
    </row>
    <row r="2132" spans="2:5" ht="15" customHeight="1" x14ac:dyDescent="0.15">
      <c r="B2132" s="4" t="s">
        <v>2140</v>
      </c>
      <c r="C2132" s="16">
        <v>42251778</v>
      </c>
      <c r="D2132" s="12">
        <v>0.22</v>
      </c>
      <c r="E2132" s="6" t="s">
        <v>7</v>
      </c>
    </row>
    <row r="2133" spans="2:5" ht="15" customHeight="1" x14ac:dyDescent="0.15">
      <c r="B2133" s="4" t="s">
        <v>2141</v>
      </c>
      <c r="C2133" s="16">
        <v>51181238</v>
      </c>
      <c r="D2133" s="12">
        <v>0.3</v>
      </c>
      <c r="E2133" s="6" t="s">
        <v>7</v>
      </c>
    </row>
    <row r="2134" spans="2:5" ht="15" customHeight="1" x14ac:dyDescent="0.15">
      <c r="B2134" s="4" t="s">
        <v>2142</v>
      </c>
      <c r="C2134" s="16">
        <v>36788246</v>
      </c>
      <c r="D2134" s="12">
        <v>0.22</v>
      </c>
      <c r="E2134" s="6" t="s">
        <v>7</v>
      </c>
    </row>
    <row r="2135" spans="2:5" ht="15" customHeight="1" x14ac:dyDescent="0.15">
      <c r="B2135" s="4" t="s">
        <v>2143</v>
      </c>
      <c r="C2135" s="16">
        <v>21626274</v>
      </c>
      <c r="D2135" s="12">
        <v>0.18</v>
      </c>
      <c r="E2135" s="6" t="s">
        <v>7</v>
      </c>
    </row>
    <row r="2136" spans="2:5" ht="15" customHeight="1" x14ac:dyDescent="0.15">
      <c r="B2136" s="4" t="s">
        <v>2144</v>
      </c>
      <c r="C2136" s="16">
        <v>43376597</v>
      </c>
      <c r="D2136" s="12">
        <v>0.37</v>
      </c>
      <c r="E2136" s="6" t="s">
        <v>7</v>
      </c>
    </row>
    <row r="2137" spans="2:5" ht="15" customHeight="1" x14ac:dyDescent="0.15">
      <c r="B2137" s="4" t="s">
        <v>2145</v>
      </c>
      <c r="C2137" s="16">
        <v>46892965</v>
      </c>
      <c r="D2137" s="12">
        <v>0.28999999999999998</v>
      </c>
      <c r="E2137" s="6" t="s">
        <v>7</v>
      </c>
    </row>
    <row r="2138" spans="2:5" ht="15" customHeight="1" x14ac:dyDescent="0.15">
      <c r="B2138" s="4" t="s">
        <v>2146</v>
      </c>
      <c r="C2138" s="16">
        <v>26665618</v>
      </c>
      <c r="D2138" s="12">
        <v>0.21</v>
      </c>
      <c r="E2138" s="6" t="s">
        <v>7</v>
      </c>
    </row>
    <row r="2139" spans="2:5" ht="15" customHeight="1" x14ac:dyDescent="0.15">
      <c r="B2139" s="4" t="s">
        <v>2147</v>
      </c>
      <c r="C2139" s="16">
        <v>51992931</v>
      </c>
      <c r="D2139" s="12">
        <v>0.25</v>
      </c>
      <c r="E2139" s="6" t="s">
        <v>7</v>
      </c>
    </row>
    <row r="2140" spans="2:5" ht="15" customHeight="1" x14ac:dyDescent="0.15">
      <c r="B2140" s="4" t="s">
        <v>2148</v>
      </c>
      <c r="C2140" s="16">
        <v>24045386</v>
      </c>
      <c r="D2140" s="12">
        <v>0.22</v>
      </c>
      <c r="E2140" s="6" t="s">
        <v>7</v>
      </c>
    </row>
    <row r="2141" spans="2:5" ht="15" customHeight="1" x14ac:dyDescent="0.15">
      <c r="B2141" s="4" t="s">
        <v>2149</v>
      </c>
      <c r="C2141" s="16">
        <v>95563195</v>
      </c>
      <c r="D2141" s="12">
        <v>0.38</v>
      </c>
      <c r="E2141" s="6" t="s">
        <v>7</v>
      </c>
    </row>
    <row r="2142" spans="2:5" ht="15" customHeight="1" x14ac:dyDescent="0.15">
      <c r="B2142" s="4" t="s">
        <v>2150</v>
      </c>
      <c r="C2142" s="16">
        <v>39795954</v>
      </c>
      <c r="D2142" s="12">
        <v>0.25</v>
      </c>
      <c r="E2142" s="6" t="s">
        <v>7</v>
      </c>
    </row>
    <row r="2143" spans="2:5" ht="15" customHeight="1" x14ac:dyDescent="0.15">
      <c r="B2143" s="4" t="s">
        <v>2151</v>
      </c>
      <c r="C2143" s="16">
        <v>41206742</v>
      </c>
      <c r="D2143" s="12">
        <v>0.35</v>
      </c>
      <c r="E2143" s="6" t="s">
        <v>7</v>
      </c>
    </row>
    <row r="2144" spans="2:5" ht="15" customHeight="1" x14ac:dyDescent="0.15">
      <c r="B2144" s="4" t="s">
        <v>2152</v>
      </c>
      <c r="C2144" s="16">
        <v>40075577</v>
      </c>
      <c r="D2144" s="12">
        <v>0.28000000000000003</v>
      </c>
      <c r="E2144" s="6" t="s">
        <v>7</v>
      </c>
    </row>
    <row r="2145" spans="2:5" ht="15" customHeight="1" x14ac:dyDescent="0.15">
      <c r="B2145" s="4" t="s">
        <v>2153</v>
      </c>
      <c r="C2145" s="16">
        <v>42472251</v>
      </c>
      <c r="D2145" s="12">
        <v>0.32</v>
      </c>
      <c r="E2145" s="6" t="s">
        <v>7</v>
      </c>
    </row>
    <row r="2146" spans="2:5" ht="15" customHeight="1" x14ac:dyDescent="0.15">
      <c r="B2146" s="4" t="s">
        <v>2154</v>
      </c>
      <c r="C2146" s="16">
        <v>39956358</v>
      </c>
      <c r="D2146" s="12">
        <v>0.28999999999999998</v>
      </c>
      <c r="E2146" s="6" t="s">
        <v>7</v>
      </c>
    </row>
    <row r="2147" spans="2:5" ht="15" customHeight="1" x14ac:dyDescent="0.15">
      <c r="B2147" s="4" t="s">
        <v>2155</v>
      </c>
      <c r="C2147" s="16">
        <v>44597182</v>
      </c>
      <c r="D2147" s="12">
        <v>0.4</v>
      </c>
      <c r="E2147" s="6" t="s">
        <v>7</v>
      </c>
    </row>
    <row r="2148" spans="2:5" ht="15" customHeight="1" x14ac:dyDescent="0.15">
      <c r="B2148" s="4" t="s">
        <v>2156</v>
      </c>
      <c r="C2148" s="16">
        <v>42036153</v>
      </c>
      <c r="D2148" s="12">
        <v>0.38</v>
      </c>
      <c r="E2148" s="6" t="s">
        <v>7</v>
      </c>
    </row>
    <row r="2149" spans="2:5" ht="15" customHeight="1" x14ac:dyDescent="0.15">
      <c r="B2149" s="4" t="s">
        <v>2157</v>
      </c>
      <c r="C2149" s="16">
        <v>42023296</v>
      </c>
      <c r="D2149" s="12">
        <v>0.28000000000000003</v>
      </c>
      <c r="E2149" s="6" t="s">
        <v>7</v>
      </c>
    </row>
    <row r="2150" spans="2:5" ht="15" customHeight="1" x14ac:dyDescent="0.15">
      <c r="B2150" s="4" t="s">
        <v>2158</v>
      </c>
      <c r="C2150" s="16">
        <v>39774572</v>
      </c>
      <c r="D2150" s="12">
        <v>0.32</v>
      </c>
      <c r="E2150" s="6" t="s">
        <v>7</v>
      </c>
    </row>
    <row r="2151" spans="2:5" ht="15" customHeight="1" x14ac:dyDescent="0.15">
      <c r="B2151" s="4" t="s">
        <v>2159</v>
      </c>
      <c r="C2151" s="16">
        <v>37536600</v>
      </c>
      <c r="D2151" s="12">
        <v>0.33</v>
      </c>
      <c r="E2151" s="6" t="s">
        <v>7</v>
      </c>
    </row>
    <row r="2152" spans="2:5" ht="15" customHeight="1" x14ac:dyDescent="0.15">
      <c r="B2152" s="4" t="s">
        <v>2160</v>
      </c>
      <c r="C2152" s="16">
        <v>41902367</v>
      </c>
      <c r="D2152" s="12">
        <v>0.33</v>
      </c>
      <c r="E2152" s="6" t="s">
        <v>7</v>
      </c>
    </row>
    <row r="2153" spans="2:5" ht="15" customHeight="1" x14ac:dyDescent="0.15">
      <c r="B2153" s="4" t="s">
        <v>2161</v>
      </c>
      <c r="C2153" s="16">
        <v>32288371</v>
      </c>
      <c r="D2153" s="12">
        <v>0.48</v>
      </c>
      <c r="E2153" s="6" t="s">
        <v>7</v>
      </c>
    </row>
    <row r="2154" spans="2:5" ht="15" customHeight="1" x14ac:dyDescent="0.15">
      <c r="B2154" s="4" t="s">
        <v>2162</v>
      </c>
      <c r="C2154" s="16">
        <v>41798405</v>
      </c>
      <c r="D2154" s="12">
        <v>0.27</v>
      </c>
      <c r="E2154" s="6" t="s">
        <v>7</v>
      </c>
    </row>
    <row r="2155" spans="2:5" ht="15" customHeight="1" x14ac:dyDescent="0.15">
      <c r="B2155" s="4" t="s">
        <v>2163</v>
      </c>
      <c r="C2155" s="16">
        <v>39767567</v>
      </c>
      <c r="D2155" s="12">
        <v>0.28999999999999998</v>
      </c>
      <c r="E2155" s="6" t="s">
        <v>7</v>
      </c>
    </row>
    <row r="2156" spans="2:5" ht="15" customHeight="1" x14ac:dyDescent="0.15">
      <c r="B2156" s="4" t="s">
        <v>2164</v>
      </c>
      <c r="C2156" s="16">
        <v>34677756</v>
      </c>
      <c r="D2156" s="12">
        <v>0.33</v>
      </c>
      <c r="E2156" s="6" t="s">
        <v>7</v>
      </c>
    </row>
    <row r="2157" spans="2:5" ht="15" customHeight="1" x14ac:dyDescent="0.15">
      <c r="B2157" s="4" t="s">
        <v>2165</v>
      </c>
      <c r="C2157" s="16">
        <v>37208584</v>
      </c>
      <c r="D2157" s="12">
        <v>0.33</v>
      </c>
      <c r="E2157" s="6" t="s">
        <v>7</v>
      </c>
    </row>
    <row r="2158" spans="2:5" ht="15" customHeight="1" x14ac:dyDescent="0.15">
      <c r="B2158" s="4" t="s">
        <v>2166</v>
      </c>
      <c r="C2158" s="16">
        <v>38013939</v>
      </c>
      <c r="D2158" s="12">
        <v>0.23</v>
      </c>
      <c r="E2158" s="6" t="s">
        <v>7</v>
      </c>
    </row>
    <row r="2159" spans="2:5" ht="15" customHeight="1" x14ac:dyDescent="0.15">
      <c r="B2159" s="4" t="s">
        <v>2167</v>
      </c>
      <c r="C2159" s="16">
        <v>40293208</v>
      </c>
      <c r="D2159" s="12">
        <v>0.31</v>
      </c>
      <c r="E2159" s="6" t="s">
        <v>7</v>
      </c>
    </row>
    <row r="2160" spans="2:5" ht="15" customHeight="1" x14ac:dyDescent="0.15">
      <c r="B2160" s="4" t="s">
        <v>2168</v>
      </c>
      <c r="C2160" s="16">
        <v>35896357</v>
      </c>
      <c r="D2160" s="12">
        <v>0.37</v>
      </c>
      <c r="E2160" s="6" t="s">
        <v>7</v>
      </c>
    </row>
    <row r="2161" spans="2:5" ht="15" customHeight="1" x14ac:dyDescent="0.15">
      <c r="B2161" s="4" t="s">
        <v>2169</v>
      </c>
      <c r="C2161" s="16">
        <v>40778489</v>
      </c>
      <c r="D2161" s="12">
        <v>0.33</v>
      </c>
      <c r="E2161" s="6" t="s">
        <v>7</v>
      </c>
    </row>
    <row r="2162" spans="2:5" ht="15" customHeight="1" x14ac:dyDescent="0.15">
      <c r="B2162" s="4" t="s">
        <v>2170</v>
      </c>
      <c r="C2162" s="16">
        <v>35347614</v>
      </c>
      <c r="D2162" s="12">
        <v>0.27</v>
      </c>
      <c r="E2162" s="6" t="s">
        <v>7</v>
      </c>
    </row>
    <row r="2163" spans="2:5" ht="15" customHeight="1" x14ac:dyDescent="0.15">
      <c r="B2163" s="4" t="s">
        <v>2171</v>
      </c>
      <c r="C2163" s="16">
        <v>36685410</v>
      </c>
      <c r="D2163" s="12">
        <v>0.34</v>
      </c>
      <c r="E2163" s="6" t="s">
        <v>7</v>
      </c>
    </row>
    <row r="2164" spans="2:5" ht="15" customHeight="1" x14ac:dyDescent="0.15">
      <c r="B2164" s="4" t="s">
        <v>2172</v>
      </c>
      <c r="C2164" s="16">
        <v>38483032</v>
      </c>
      <c r="D2164" s="12">
        <v>0.27</v>
      </c>
      <c r="E2164" s="6" t="s">
        <v>7</v>
      </c>
    </row>
    <row r="2165" spans="2:5" ht="15" customHeight="1" x14ac:dyDescent="0.15">
      <c r="B2165" s="4" t="s">
        <v>2173</v>
      </c>
      <c r="C2165" s="16">
        <v>34587755</v>
      </c>
      <c r="D2165" s="12">
        <v>0.3</v>
      </c>
      <c r="E2165" s="6" t="s">
        <v>7</v>
      </c>
    </row>
    <row r="2166" spans="2:5" ht="15" customHeight="1" x14ac:dyDescent="0.15">
      <c r="B2166" s="4" t="s">
        <v>2174</v>
      </c>
      <c r="C2166" s="16">
        <v>39550384</v>
      </c>
      <c r="D2166" s="12">
        <v>0.31</v>
      </c>
      <c r="E2166" s="6" t="s">
        <v>7</v>
      </c>
    </row>
    <row r="2167" spans="2:5" ht="15" customHeight="1" x14ac:dyDescent="0.15">
      <c r="B2167" s="4" t="s">
        <v>2175</v>
      </c>
      <c r="C2167" s="16">
        <v>48677814</v>
      </c>
      <c r="D2167" s="12">
        <v>0.28999999999999998</v>
      </c>
      <c r="E2167" s="6" t="s">
        <v>420</v>
      </c>
    </row>
    <row r="2168" spans="2:5" ht="15" customHeight="1" x14ac:dyDescent="0.15">
      <c r="B2168" s="4" t="s">
        <v>2176</v>
      </c>
      <c r="C2168" s="16">
        <v>34979085</v>
      </c>
      <c r="D2168" s="12">
        <v>0.31</v>
      </c>
      <c r="E2168" s="6" t="s">
        <v>7</v>
      </c>
    </row>
    <row r="2169" spans="2:5" ht="15" customHeight="1" x14ac:dyDescent="0.15">
      <c r="B2169" s="4" t="s">
        <v>2177</v>
      </c>
      <c r="C2169" s="16">
        <v>44965259</v>
      </c>
      <c r="D2169" s="12">
        <v>0.31</v>
      </c>
      <c r="E2169" s="6" t="s">
        <v>7</v>
      </c>
    </row>
    <row r="2170" spans="2:5" ht="15" customHeight="1" x14ac:dyDescent="0.15">
      <c r="B2170" s="4" t="s">
        <v>2178</v>
      </c>
      <c r="C2170" s="16">
        <v>41231005</v>
      </c>
      <c r="D2170" s="12">
        <v>0.27</v>
      </c>
      <c r="E2170" s="6" t="s">
        <v>7</v>
      </c>
    </row>
    <row r="2171" spans="2:5" ht="15" customHeight="1" x14ac:dyDescent="0.15">
      <c r="B2171" s="4" t="s">
        <v>2179</v>
      </c>
      <c r="C2171" s="16">
        <v>40945635</v>
      </c>
      <c r="D2171" s="12">
        <v>0.28999999999999998</v>
      </c>
      <c r="E2171" s="6" t="s">
        <v>7</v>
      </c>
    </row>
    <row r="2172" spans="2:5" ht="15" customHeight="1" x14ac:dyDescent="0.15">
      <c r="B2172" s="4" t="s">
        <v>2180</v>
      </c>
      <c r="C2172" s="16">
        <v>39570380</v>
      </c>
      <c r="D2172" s="12">
        <v>0.28000000000000003</v>
      </c>
      <c r="E2172" s="6" t="s">
        <v>7</v>
      </c>
    </row>
    <row r="2173" spans="2:5" ht="15" customHeight="1" x14ac:dyDescent="0.15">
      <c r="B2173" s="4" t="s">
        <v>2181</v>
      </c>
      <c r="C2173" s="16">
        <v>42920930</v>
      </c>
      <c r="D2173" s="12">
        <v>0.27</v>
      </c>
      <c r="E2173" s="6" t="s">
        <v>7</v>
      </c>
    </row>
    <row r="2174" spans="2:5" ht="15" customHeight="1" x14ac:dyDescent="0.15">
      <c r="B2174" s="4" t="s">
        <v>2182</v>
      </c>
      <c r="C2174" s="16">
        <v>45931236</v>
      </c>
      <c r="D2174" s="12">
        <v>0.26</v>
      </c>
      <c r="E2174" s="6" t="s">
        <v>7</v>
      </c>
    </row>
    <row r="2175" spans="2:5" ht="15" customHeight="1" x14ac:dyDescent="0.15">
      <c r="B2175" s="4" t="s">
        <v>2183</v>
      </c>
      <c r="C2175" s="16">
        <v>36447884</v>
      </c>
      <c r="D2175" s="12">
        <v>0.32</v>
      </c>
      <c r="E2175" s="6" t="s">
        <v>7</v>
      </c>
    </row>
    <row r="2176" spans="2:5" ht="15" customHeight="1" x14ac:dyDescent="0.15">
      <c r="B2176" s="4" t="s">
        <v>2184</v>
      </c>
      <c r="C2176" s="16">
        <v>34176890</v>
      </c>
      <c r="D2176" s="12">
        <v>0.37</v>
      </c>
      <c r="E2176" s="6" t="s">
        <v>7</v>
      </c>
    </row>
    <row r="2177" spans="2:5" ht="15" customHeight="1" x14ac:dyDescent="0.15">
      <c r="B2177" s="4" t="s">
        <v>2185</v>
      </c>
      <c r="C2177" s="16">
        <v>36152627</v>
      </c>
      <c r="D2177" s="12">
        <v>0.35</v>
      </c>
      <c r="E2177" s="6" t="s">
        <v>7</v>
      </c>
    </row>
    <row r="2178" spans="2:5" ht="15" customHeight="1" x14ac:dyDescent="0.15">
      <c r="B2178" s="4" t="s">
        <v>2186</v>
      </c>
      <c r="C2178" s="16">
        <v>42829556</v>
      </c>
      <c r="D2178" s="12">
        <v>0.35</v>
      </c>
      <c r="E2178" s="6" t="s">
        <v>7</v>
      </c>
    </row>
    <row r="2179" spans="2:5" ht="15" customHeight="1" x14ac:dyDescent="0.15">
      <c r="B2179" s="4" t="s">
        <v>2187</v>
      </c>
      <c r="C2179" s="16">
        <v>39089849</v>
      </c>
      <c r="D2179" s="12">
        <v>0.3</v>
      </c>
      <c r="E2179" s="6" t="s">
        <v>7</v>
      </c>
    </row>
    <row r="2180" spans="2:5" ht="15" customHeight="1" x14ac:dyDescent="0.15">
      <c r="B2180" s="4" t="s">
        <v>2188</v>
      </c>
      <c r="C2180" s="16">
        <v>38655098</v>
      </c>
      <c r="D2180" s="12">
        <v>0.27</v>
      </c>
      <c r="E2180" s="6" t="s">
        <v>7</v>
      </c>
    </row>
    <row r="2181" spans="2:5" ht="15" customHeight="1" x14ac:dyDescent="0.15">
      <c r="B2181" s="4" t="s">
        <v>2189</v>
      </c>
      <c r="C2181" s="16">
        <v>43927981</v>
      </c>
      <c r="D2181" s="12">
        <v>0.28000000000000003</v>
      </c>
      <c r="E2181" s="6" t="s">
        <v>7</v>
      </c>
    </row>
    <row r="2182" spans="2:5" ht="15" customHeight="1" x14ac:dyDescent="0.15">
      <c r="B2182" s="4" t="s">
        <v>2190</v>
      </c>
      <c r="C2182" s="16">
        <v>44835454</v>
      </c>
      <c r="D2182" s="12">
        <v>0.34</v>
      </c>
      <c r="E2182" s="6" t="s">
        <v>7</v>
      </c>
    </row>
    <row r="2183" spans="2:5" ht="15" customHeight="1" x14ac:dyDescent="0.15">
      <c r="B2183" s="4" t="s">
        <v>2191</v>
      </c>
      <c r="C2183" s="16">
        <v>54814317</v>
      </c>
      <c r="D2183" s="12">
        <v>0.5</v>
      </c>
      <c r="E2183" s="6" t="s">
        <v>7</v>
      </c>
    </row>
    <row r="2184" spans="2:5" ht="15" customHeight="1" x14ac:dyDescent="0.15">
      <c r="B2184" s="4" t="s">
        <v>2192</v>
      </c>
      <c r="C2184" s="16">
        <v>37866556</v>
      </c>
      <c r="D2184" s="12">
        <v>0.26</v>
      </c>
      <c r="E2184" s="6" t="s">
        <v>7</v>
      </c>
    </row>
    <row r="2185" spans="2:5" ht="15" customHeight="1" x14ac:dyDescent="0.15">
      <c r="B2185" s="4" t="s">
        <v>2193</v>
      </c>
      <c r="C2185" s="16">
        <v>35578906</v>
      </c>
      <c r="D2185" s="12">
        <v>0.32</v>
      </c>
      <c r="E2185" s="6" t="s">
        <v>7</v>
      </c>
    </row>
    <row r="2186" spans="2:5" ht="15" customHeight="1" x14ac:dyDescent="0.15">
      <c r="B2186" s="4" t="s">
        <v>2194</v>
      </c>
      <c r="C2186" s="16">
        <v>38110690</v>
      </c>
      <c r="D2186" s="12">
        <v>0.28999999999999998</v>
      </c>
      <c r="E2186" s="6" t="s">
        <v>7</v>
      </c>
    </row>
    <row r="2187" spans="2:5" ht="15" customHeight="1" x14ac:dyDescent="0.15">
      <c r="B2187" s="4" t="s">
        <v>2195</v>
      </c>
      <c r="C2187" s="16">
        <v>37533019</v>
      </c>
      <c r="D2187" s="12">
        <v>0.35</v>
      </c>
      <c r="E2187" s="6" t="s">
        <v>7</v>
      </c>
    </row>
    <row r="2188" spans="2:5" ht="15" customHeight="1" x14ac:dyDescent="0.15">
      <c r="B2188" s="4" t="s">
        <v>2196</v>
      </c>
      <c r="C2188" s="16">
        <v>40317546</v>
      </c>
      <c r="D2188" s="12">
        <v>0.33</v>
      </c>
      <c r="E2188" s="6" t="s">
        <v>7</v>
      </c>
    </row>
    <row r="2189" spans="2:5" ht="15" customHeight="1" x14ac:dyDescent="0.15">
      <c r="B2189" s="4" t="s">
        <v>2197</v>
      </c>
      <c r="C2189" s="16">
        <v>35039613</v>
      </c>
      <c r="D2189" s="12">
        <v>0.37</v>
      </c>
      <c r="E2189" s="6" t="s">
        <v>7</v>
      </c>
    </row>
    <row r="2190" spans="2:5" ht="15" customHeight="1" x14ac:dyDescent="0.15">
      <c r="B2190" s="4" t="s">
        <v>2198</v>
      </c>
      <c r="C2190" s="16">
        <v>40011022</v>
      </c>
      <c r="D2190" s="12">
        <v>0.31</v>
      </c>
      <c r="E2190" s="6" t="s">
        <v>7</v>
      </c>
    </row>
    <row r="2191" spans="2:5" ht="15" customHeight="1" x14ac:dyDescent="0.15">
      <c r="B2191" s="4" t="s">
        <v>2199</v>
      </c>
      <c r="C2191" s="16">
        <v>34687258</v>
      </c>
      <c r="D2191" s="12">
        <v>0.33</v>
      </c>
      <c r="E2191" s="6" t="s">
        <v>7</v>
      </c>
    </row>
    <row r="2192" spans="2:5" ht="15" customHeight="1" x14ac:dyDescent="0.15">
      <c r="B2192" s="4" t="s">
        <v>2200</v>
      </c>
      <c r="C2192" s="16">
        <v>33463290</v>
      </c>
      <c r="D2192" s="12">
        <v>0.33</v>
      </c>
      <c r="E2192" s="6" t="s">
        <v>7</v>
      </c>
    </row>
    <row r="2193" spans="2:5" ht="15" customHeight="1" x14ac:dyDescent="0.15">
      <c r="B2193" s="4" t="s">
        <v>2201</v>
      </c>
      <c r="C2193" s="16">
        <v>39981945</v>
      </c>
      <c r="D2193" s="12">
        <v>0.3</v>
      </c>
      <c r="E2193" s="6" t="s">
        <v>7</v>
      </c>
    </row>
    <row r="2194" spans="2:5" ht="15" customHeight="1" x14ac:dyDescent="0.15">
      <c r="B2194" s="4" t="s">
        <v>2202</v>
      </c>
      <c r="C2194" s="16">
        <v>37771296</v>
      </c>
      <c r="D2194" s="12">
        <v>0.28999999999999998</v>
      </c>
      <c r="E2194" s="6" t="s">
        <v>7</v>
      </c>
    </row>
    <row r="2195" spans="2:5" ht="15" customHeight="1" x14ac:dyDescent="0.15">
      <c r="B2195" s="4" t="s">
        <v>2203</v>
      </c>
      <c r="C2195" s="16">
        <v>37397560</v>
      </c>
      <c r="D2195" s="12">
        <v>0.38</v>
      </c>
      <c r="E2195" s="6" t="s">
        <v>7</v>
      </c>
    </row>
    <row r="2196" spans="2:5" ht="15" customHeight="1" x14ac:dyDescent="0.15">
      <c r="B2196" s="4" t="s">
        <v>2204</v>
      </c>
      <c r="C2196" s="16">
        <v>35768153</v>
      </c>
      <c r="D2196" s="12">
        <v>0.38</v>
      </c>
      <c r="E2196" s="6" t="s">
        <v>7</v>
      </c>
    </row>
    <row r="2197" spans="2:5" ht="15" customHeight="1" x14ac:dyDescent="0.15">
      <c r="B2197" s="4" t="s">
        <v>2205</v>
      </c>
      <c r="C2197" s="16">
        <v>45775503</v>
      </c>
      <c r="D2197" s="12">
        <v>0.28000000000000003</v>
      </c>
      <c r="E2197" s="6" t="s">
        <v>7</v>
      </c>
    </row>
    <row r="2198" spans="2:5" ht="15" customHeight="1" x14ac:dyDescent="0.15">
      <c r="B2198" s="4" t="s">
        <v>2206</v>
      </c>
      <c r="C2198" s="16">
        <v>35741701</v>
      </c>
      <c r="D2198" s="12">
        <v>0.48</v>
      </c>
      <c r="E2198" s="6" t="s">
        <v>7</v>
      </c>
    </row>
    <row r="2199" spans="2:5" ht="15" customHeight="1" x14ac:dyDescent="0.15">
      <c r="B2199" s="4" t="s">
        <v>2207</v>
      </c>
      <c r="C2199" s="16">
        <v>38011726</v>
      </c>
      <c r="D2199" s="12">
        <v>0.35</v>
      </c>
      <c r="E2199" s="6" t="s">
        <v>7</v>
      </c>
    </row>
    <row r="2200" spans="2:5" ht="15" customHeight="1" x14ac:dyDescent="0.15">
      <c r="B2200" s="4" t="s">
        <v>2208</v>
      </c>
      <c r="C2200" s="16">
        <v>39958179</v>
      </c>
      <c r="D2200" s="12">
        <v>0.32</v>
      </c>
      <c r="E2200" s="6" t="s">
        <v>7</v>
      </c>
    </row>
    <row r="2201" spans="2:5" ht="15" customHeight="1" x14ac:dyDescent="0.15">
      <c r="B2201" s="4" t="s">
        <v>2209</v>
      </c>
      <c r="C2201" s="16">
        <v>38852730</v>
      </c>
      <c r="D2201" s="12">
        <v>0.35</v>
      </c>
      <c r="E2201" s="6" t="s">
        <v>7</v>
      </c>
    </row>
    <row r="2202" spans="2:5" ht="15" customHeight="1" x14ac:dyDescent="0.15">
      <c r="B2202" s="4" t="s">
        <v>2210</v>
      </c>
      <c r="C2202" s="16">
        <v>41631131</v>
      </c>
      <c r="D2202" s="12">
        <v>0.28000000000000003</v>
      </c>
      <c r="E2202" s="6" t="s">
        <v>7</v>
      </c>
    </row>
    <row r="2203" spans="2:5" ht="15" customHeight="1" x14ac:dyDescent="0.15">
      <c r="B2203" s="4" t="s">
        <v>2211</v>
      </c>
      <c r="C2203" s="16">
        <v>42051945</v>
      </c>
      <c r="D2203" s="12">
        <v>0.32</v>
      </c>
      <c r="E2203" s="6" t="s">
        <v>7</v>
      </c>
    </row>
    <row r="2204" spans="2:5" ht="15" customHeight="1" x14ac:dyDescent="0.15">
      <c r="B2204" s="4" t="s">
        <v>2212</v>
      </c>
      <c r="C2204" s="16">
        <v>35079882</v>
      </c>
      <c r="D2204" s="12">
        <v>0.21</v>
      </c>
      <c r="E2204" s="6" t="s">
        <v>7</v>
      </c>
    </row>
    <row r="2205" spans="2:5" ht="15" customHeight="1" x14ac:dyDescent="0.15">
      <c r="B2205" s="4" t="s">
        <v>2213</v>
      </c>
      <c r="C2205" s="16">
        <v>33394607</v>
      </c>
      <c r="D2205" s="12">
        <v>0.47</v>
      </c>
      <c r="E2205" s="6" t="s">
        <v>7</v>
      </c>
    </row>
    <row r="2206" spans="2:5" ht="15" customHeight="1" x14ac:dyDescent="0.15">
      <c r="B2206" s="4" t="s">
        <v>2214</v>
      </c>
      <c r="C2206" s="16">
        <v>39980543</v>
      </c>
      <c r="D2206" s="12">
        <v>0.28000000000000003</v>
      </c>
      <c r="E2206" s="6" t="s">
        <v>7</v>
      </c>
    </row>
    <row r="2207" spans="2:5" ht="15" customHeight="1" x14ac:dyDescent="0.15">
      <c r="B2207" s="4" t="s">
        <v>2215</v>
      </c>
      <c r="C2207" s="16">
        <v>34584703</v>
      </c>
      <c r="D2207" s="12">
        <v>0.4</v>
      </c>
      <c r="E2207" s="6" t="s">
        <v>7</v>
      </c>
    </row>
    <row r="2208" spans="2:5" ht="15" customHeight="1" x14ac:dyDescent="0.15">
      <c r="B2208" s="4" t="s">
        <v>2216</v>
      </c>
      <c r="C2208" s="16">
        <v>40464966</v>
      </c>
      <c r="D2208" s="12">
        <v>0.33</v>
      </c>
      <c r="E2208" s="6" t="s">
        <v>7</v>
      </c>
    </row>
    <row r="2209" spans="2:5" ht="15" customHeight="1" x14ac:dyDescent="0.15">
      <c r="B2209" s="4" t="s">
        <v>2217</v>
      </c>
      <c r="C2209" s="16">
        <v>35766203</v>
      </c>
      <c r="D2209" s="12">
        <v>0.39</v>
      </c>
      <c r="E2209" s="6" t="s">
        <v>7</v>
      </c>
    </row>
    <row r="2210" spans="2:5" ht="15" customHeight="1" x14ac:dyDescent="0.15">
      <c r="B2210" s="4" t="s">
        <v>2218</v>
      </c>
      <c r="C2210" s="16">
        <v>37130918</v>
      </c>
      <c r="D2210" s="12">
        <v>0.26</v>
      </c>
      <c r="E2210" s="6" t="s">
        <v>7</v>
      </c>
    </row>
    <row r="2211" spans="2:5" ht="15" customHeight="1" x14ac:dyDescent="0.15">
      <c r="B2211" s="4" t="s">
        <v>2219</v>
      </c>
      <c r="C2211" s="16">
        <v>46801219</v>
      </c>
      <c r="D2211" s="12">
        <v>0.32</v>
      </c>
      <c r="E2211" s="6" t="s">
        <v>7</v>
      </c>
    </row>
    <row r="2212" spans="2:5" ht="15" customHeight="1" x14ac:dyDescent="0.15">
      <c r="B2212" s="4" t="s">
        <v>2220</v>
      </c>
      <c r="C2212" s="16">
        <v>37364904</v>
      </c>
      <c r="D2212" s="12">
        <v>0.33</v>
      </c>
      <c r="E2212" s="6" t="s">
        <v>7</v>
      </c>
    </row>
    <row r="2213" spans="2:5" ht="15" customHeight="1" x14ac:dyDescent="0.15">
      <c r="B2213" s="4" t="s">
        <v>2221</v>
      </c>
      <c r="C2213" s="16">
        <v>37965564</v>
      </c>
      <c r="D2213" s="12">
        <v>0.31</v>
      </c>
      <c r="E2213" s="6" t="s">
        <v>7</v>
      </c>
    </row>
    <row r="2214" spans="2:5" ht="15" customHeight="1" x14ac:dyDescent="0.15">
      <c r="B2214" s="4" t="s">
        <v>2222</v>
      </c>
      <c r="C2214" s="16">
        <v>34318698</v>
      </c>
      <c r="D2214" s="12">
        <v>0.46</v>
      </c>
      <c r="E2214" s="6" t="s">
        <v>7</v>
      </c>
    </row>
    <row r="2215" spans="2:5" ht="15" customHeight="1" x14ac:dyDescent="0.15">
      <c r="B2215" s="4" t="s">
        <v>2223</v>
      </c>
      <c r="C2215" s="16">
        <v>35945217</v>
      </c>
      <c r="D2215" s="12">
        <v>0.28000000000000003</v>
      </c>
      <c r="E2215" s="6" t="s">
        <v>7</v>
      </c>
    </row>
    <row r="2216" spans="2:5" ht="15" customHeight="1" x14ac:dyDescent="0.15">
      <c r="B2216" s="4" t="s">
        <v>2224</v>
      </c>
      <c r="C2216" s="16">
        <v>37743298</v>
      </c>
      <c r="D2216" s="12">
        <v>0.34</v>
      </c>
      <c r="E2216" s="6" t="s">
        <v>7</v>
      </c>
    </row>
    <row r="2217" spans="2:5" ht="15" customHeight="1" x14ac:dyDescent="0.15">
      <c r="B2217" s="4" t="s">
        <v>2225</v>
      </c>
      <c r="C2217" s="16">
        <v>38309054</v>
      </c>
      <c r="D2217" s="12">
        <v>0.31</v>
      </c>
      <c r="E2217" s="6" t="s">
        <v>7</v>
      </c>
    </row>
    <row r="2218" spans="2:5" ht="15" customHeight="1" x14ac:dyDescent="0.15">
      <c r="B2218" s="4" t="s">
        <v>2226</v>
      </c>
      <c r="C2218" s="16">
        <v>39675061</v>
      </c>
      <c r="D2218" s="12">
        <v>0.28000000000000003</v>
      </c>
      <c r="E2218" s="6" t="s">
        <v>7</v>
      </c>
    </row>
    <row r="2219" spans="2:5" ht="15" customHeight="1" x14ac:dyDescent="0.15">
      <c r="B2219" s="4" t="s">
        <v>2227</v>
      </c>
      <c r="C2219" s="16">
        <v>29001422</v>
      </c>
      <c r="D2219" s="12">
        <v>0.25</v>
      </c>
      <c r="E2219" s="6" t="s">
        <v>420</v>
      </c>
    </row>
    <row r="2220" spans="2:5" ht="15" customHeight="1" x14ac:dyDescent="0.15">
      <c r="B2220" s="4" t="s">
        <v>2228</v>
      </c>
      <c r="C2220" s="16">
        <v>27278051</v>
      </c>
      <c r="D2220" s="12">
        <v>0.27</v>
      </c>
      <c r="E2220" s="6" t="s">
        <v>420</v>
      </c>
    </row>
    <row r="2221" spans="2:5" ht="15" customHeight="1" x14ac:dyDescent="0.15">
      <c r="B2221" s="4" t="s">
        <v>2229</v>
      </c>
      <c r="C2221" s="16">
        <v>30410841</v>
      </c>
      <c r="D2221" s="12">
        <v>0.26</v>
      </c>
      <c r="E2221" s="6" t="s">
        <v>420</v>
      </c>
    </row>
    <row r="2222" spans="2:5" ht="15" customHeight="1" x14ac:dyDescent="0.15">
      <c r="B2222" s="4" t="s">
        <v>2230</v>
      </c>
      <c r="C2222" s="16">
        <v>68841606</v>
      </c>
      <c r="D2222" s="12">
        <v>0.34</v>
      </c>
      <c r="E2222" s="6" t="s">
        <v>420</v>
      </c>
    </row>
    <row r="2223" spans="2:5" ht="15" customHeight="1" x14ac:dyDescent="0.15">
      <c r="B2223" s="4" t="s">
        <v>2231</v>
      </c>
      <c r="C2223" s="16">
        <v>27846286</v>
      </c>
      <c r="D2223" s="12">
        <v>0.23</v>
      </c>
      <c r="E2223" s="6" t="s">
        <v>420</v>
      </c>
    </row>
    <row r="2224" spans="2:5" ht="15" customHeight="1" x14ac:dyDescent="0.15">
      <c r="B2224" s="4" t="s">
        <v>2232</v>
      </c>
      <c r="C2224" s="16">
        <v>39287557</v>
      </c>
      <c r="D2224" s="12">
        <v>0.38</v>
      </c>
      <c r="E2224" s="6" t="s">
        <v>420</v>
      </c>
    </row>
    <row r="2225" spans="2:5" ht="15" customHeight="1" x14ac:dyDescent="0.15">
      <c r="B2225" s="4" t="s">
        <v>2233</v>
      </c>
      <c r="C2225" s="16">
        <v>35330939</v>
      </c>
      <c r="D2225" s="12">
        <v>0.27</v>
      </c>
      <c r="E2225" s="6" t="s">
        <v>7</v>
      </c>
    </row>
    <row r="2226" spans="2:5" ht="15" customHeight="1" x14ac:dyDescent="0.15">
      <c r="B2226" s="4" t="s">
        <v>2234</v>
      </c>
      <c r="C2226" s="16">
        <v>26828987</v>
      </c>
      <c r="D2226" s="12">
        <v>0.23</v>
      </c>
      <c r="E2226" s="6" t="s">
        <v>420</v>
      </c>
    </row>
    <row r="2227" spans="2:5" ht="15" customHeight="1" x14ac:dyDescent="0.15">
      <c r="B2227" s="4" t="s">
        <v>2235</v>
      </c>
      <c r="C2227" s="16">
        <v>39751922</v>
      </c>
      <c r="D2227" s="12">
        <v>0.31</v>
      </c>
      <c r="E2227" s="6" t="s">
        <v>7</v>
      </c>
    </row>
    <row r="2228" spans="2:5" ht="15" customHeight="1" x14ac:dyDescent="0.15">
      <c r="B2228" s="4" t="s">
        <v>2236</v>
      </c>
      <c r="C2228" s="16">
        <v>28373224</v>
      </c>
      <c r="D2228" s="12">
        <v>0.25</v>
      </c>
      <c r="E2228" s="6" t="s">
        <v>420</v>
      </c>
    </row>
    <row r="2229" spans="2:5" ht="15" customHeight="1" x14ac:dyDescent="0.15">
      <c r="B2229" s="4" t="s">
        <v>2237</v>
      </c>
      <c r="C2229" s="16">
        <v>35125868</v>
      </c>
      <c r="D2229" s="12">
        <v>0.26</v>
      </c>
      <c r="E2229" s="6" t="s">
        <v>420</v>
      </c>
    </row>
    <row r="2230" spans="2:5" ht="15" customHeight="1" x14ac:dyDescent="0.15">
      <c r="B2230" s="4" t="s">
        <v>2238</v>
      </c>
      <c r="C2230" s="16">
        <v>25095403</v>
      </c>
      <c r="D2230" s="12">
        <v>0.19</v>
      </c>
      <c r="E2230" s="6" t="s">
        <v>420</v>
      </c>
    </row>
    <row r="2231" spans="2:5" ht="15" customHeight="1" x14ac:dyDescent="0.15">
      <c r="B2231" s="4" t="s">
        <v>2239</v>
      </c>
      <c r="C2231" s="16">
        <v>36131848</v>
      </c>
      <c r="D2231" s="12">
        <v>0.25</v>
      </c>
      <c r="E2231" s="6" t="s">
        <v>420</v>
      </c>
    </row>
    <row r="2232" spans="2:5" ht="15" customHeight="1" x14ac:dyDescent="0.15">
      <c r="B2232" s="4" t="s">
        <v>2240</v>
      </c>
      <c r="C2232" s="16">
        <v>32069061</v>
      </c>
      <c r="D2232" s="12">
        <v>0.24</v>
      </c>
      <c r="E2232" s="6" t="s">
        <v>420</v>
      </c>
    </row>
    <row r="2233" spans="2:5" ht="15" customHeight="1" x14ac:dyDescent="0.15">
      <c r="B2233" s="4" t="s">
        <v>2241</v>
      </c>
      <c r="C2233" s="16">
        <v>32674401</v>
      </c>
      <c r="D2233" s="12">
        <v>0.18</v>
      </c>
      <c r="E2233" s="6" t="s">
        <v>420</v>
      </c>
    </row>
    <row r="2234" spans="2:5" ht="15" customHeight="1" x14ac:dyDescent="0.15">
      <c r="B2234" s="4" t="s">
        <v>2242</v>
      </c>
      <c r="C2234" s="16">
        <v>61322162</v>
      </c>
      <c r="D2234" s="12">
        <v>0.32</v>
      </c>
      <c r="E2234" s="6" t="s">
        <v>420</v>
      </c>
    </row>
    <row r="2235" spans="2:5" ht="15" customHeight="1" x14ac:dyDescent="0.15">
      <c r="B2235" s="4" t="s">
        <v>2243</v>
      </c>
      <c r="C2235" s="16">
        <v>27557521</v>
      </c>
      <c r="D2235" s="12">
        <v>0.26</v>
      </c>
      <c r="E2235" s="6" t="s">
        <v>420</v>
      </c>
    </row>
    <row r="2236" spans="2:5" ht="15" customHeight="1" x14ac:dyDescent="0.15">
      <c r="B2236" s="4" t="s">
        <v>2244</v>
      </c>
      <c r="C2236" s="16">
        <v>44834529</v>
      </c>
      <c r="D2236" s="12">
        <v>0.27</v>
      </c>
      <c r="E2236" s="6" t="s">
        <v>420</v>
      </c>
    </row>
    <row r="2237" spans="2:5" ht="15" customHeight="1" x14ac:dyDescent="0.15">
      <c r="B2237" s="4" t="s">
        <v>2245</v>
      </c>
      <c r="C2237" s="16">
        <v>38886637</v>
      </c>
      <c r="D2237" s="12">
        <v>0.26</v>
      </c>
      <c r="E2237" s="6" t="s">
        <v>420</v>
      </c>
    </row>
    <row r="2238" spans="2:5" ht="15" customHeight="1" x14ac:dyDescent="0.15">
      <c r="B2238" s="4" t="s">
        <v>2246</v>
      </c>
      <c r="C2238" s="16">
        <v>59371040</v>
      </c>
      <c r="D2238" s="12">
        <v>0.33</v>
      </c>
      <c r="E2238" s="6" t="s">
        <v>420</v>
      </c>
    </row>
    <row r="2239" spans="2:5" ht="15" customHeight="1" x14ac:dyDescent="0.15">
      <c r="B2239" s="4" t="s">
        <v>2247</v>
      </c>
      <c r="C2239" s="16">
        <v>40137427</v>
      </c>
      <c r="D2239" s="12">
        <v>0.23</v>
      </c>
      <c r="E2239" s="6" t="s">
        <v>420</v>
      </c>
    </row>
    <row r="2240" spans="2:5" ht="15" customHeight="1" x14ac:dyDescent="0.15">
      <c r="B2240" s="4" t="s">
        <v>2248</v>
      </c>
      <c r="C2240" s="16">
        <v>35845330</v>
      </c>
      <c r="D2240" s="12">
        <v>0.24</v>
      </c>
      <c r="E2240" s="6" t="s">
        <v>420</v>
      </c>
    </row>
    <row r="2241" spans="2:5" ht="15" customHeight="1" x14ac:dyDescent="0.15">
      <c r="B2241" s="4" t="s">
        <v>2249</v>
      </c>
      <c r="C2241" s="16">
        <v>81778276</v>
      </c>
      <c r="D2241" s="12">
        <v>0.37</v>
      </c>
      <c r="E2241" s="6" t="s">
        <v>420</v>
      </c>
    </row>
    <row r="2242" spans="2:5" ht="15" customHeight="1" x14ac:dyDescent="0.15">
      <c r="B2242" s="4" t="s">
        <v>2250</v>
      </c>
      <c r="C2242" s="16">
        <v>33069461</v>
      </c>
      <c r="D2242" s="12">
        <v>0.24</v>
      </c>
      <c r="E2242" s="6" t="s">
        <v>7</v>
      </c>
    </row>
    <row r="2243" spans="2:5" ht="15" customHeight="1" x14ac:dyDescent="0.15">
      <c r="B2243" s="4" t="s">
        <v>2251</v>
      </c>
      <c r="C2243" s="16">
        <v>34909756</v>
      </c>
      <c r="D2243" s="12">
        <v>0.35</v>
      </c>
      <c r="E2243" s="6" t="s">
        <v>7</v>
      </c>
    </row>
    <row r="2244" spans="2:5" ht="15" customHeight="1" x14ac:dyDescent="0.15">
      <c r="B2244" s="4" t="s">
        <v>2252</v>
      </c>
      <c r="C2244" s="16">
        <v>33372326</v>
      </c>
      <c r="D2244" s="12">
        <v>0.32</v>
      </c>
      <c r="E2244" s="6" t="s">
        <v>7</v>
      </c>
    </row>
    <row r="2245" spans="2:5" ht="15" customHeight="1" x14ac:dyDescent="0.15">
      <c r="B2245" s="4" t="s">
        <v>2253</v>
      </c>
      <c r="C2245" s="16">
        <v>39401608</v>
      </c>
      <c r="D2245" s="12">
        <v>0.3</v>
      </c>
      <c r="E2245" s="6" t="s">
        <v>7</v>
      </c>
    </row>
    <row r="2246" spans="2:5" ht="15" customHeight="1" x14ac:dyDescent="0.15">
      <c r="B2246" s="4" t="s">
        <v>2254</v>
      </c>
      <c r="C2246" s="16">
        <v>46891541</v>
      </c>
      <c r="D2246" s="12">
        <v>0.28999999999999998</v>
      </c>
      <c r="E2246" s="6" t="s">
        <v>7</v>
      </c>
    </row>
    <row r="2247" spans="2:5" ht="15" customHeight="1" x14ac:dyDescent="0.15">
      <c r="B2247" s="4" t="s">
        <v>2255</v>
      </c>
      <c r="C2247" s="16">
        <v>36069460</v>
      </c>
      <c r="D2247" s="12">
        <v>0.32</v>
      </c>
      <c r="E2247" s="6" t="s">
        <v>7</v>
      </c>
    </row>
    <row r="2248" spans="2:5" ht="15" customHeight="1" x14ac:dyDescent="0.15">
      <c r="B2248" s="4" t="s">
        <v>2256</v>
      </c>
      <c r="C2248" s="16">
        <v>30851173</v>
      </c>
      <c r="D2248" s="12">
        <v>0.3</v>
      </c>
      <c r="E2248" s="6" t="s">
        <v>7</v>
      </c>
    </row>
    <row r="2249" spans="2:5" ht="15" customHeight="1" x14ac:dyDescent="0.15">
      <c r="B2249" s="4" t="s">
        <v>2257</v>
      </c>
      <c r="C2249" s="16">
        <v>36247132</v>
      </c>
      <c r="D2249" s="12">
        <v>0.37</v>
      </c>
      <c r="E2249" s="6" t="s">
        <v>7</v>
      </c>
    </row>
    <row r="2250" spans="2:5" ht="15" customHeight="1" x14ac:dyDescent="0.15">
      <c r="B2250" s="4" t="s">
        <v>2258</v>
      </c>
      <c r="C2250" s="16">
        <v>44880447</v>
      </c>
      <c r="D2250" s="12">
        <v>0.3</v>
      </c>
      <c r="E2250" s="6" t="s">
        <v>7</v>
      </c>
    </row>
    <row r="2251" spans="2:5" ht="15" customHeight="1" x14ac:dyDescent="0.15">
      <c r="B2251" s="4" t="s">
        <v>2259</v>
      </c>
      <c r="C2251" s="16">
        <v>47509613</v>
      </c>
      <c r="D2251" s="12">
        <v>0.24</v>
      </c>
      <c r="E2251" s="6" t="s">
        <v>7</v>
      </c>
    </row>
    <row r="2252" spans="2:5" ht="15" customHeight="1" x14ac:dyDescent="0.15">
      <c r="B2252" s="4" t="s">
        <v>2260</v>
      </c>
      <c r="C2252" s="16">
        <v>41185211</v>
      </c>
      <c r="D2252" s="12">
        <v>0.32</v>
      </c>
      <c r="E2252" s="6" t="s">
        <v>7</v>
      </c>
    </row>
    <row r="2253" spans="2:5" ht="15" customHeight="1" x14ac:dyDescent="0.15">
      <c r="B2253" s="4" t="s">
        <v>2261</v>
      </c>
      <c r="C2253" s="16">
        <v>31477040</v>
      </c>
      <c r="D2253" s="12">
        <v>0.25</v>
      </c>
      <c r="E2253" s="6" t="s">
        <v>7</v>
      </c>
    </row>
    <row r="2254" spans="2:5" ht="15" customHeight="1" x14ac:dyDescent="0.15">
      <c r="B2254" s="4" t="s">
        <v>2262</v>
      </c>
      <c r="C2254" s="16">
        <v>32725822</v>
      </c>
      <c r="D2254" s="12">
        <v>0.27</v>
      </c>
      <c r="E2254" s="6" t="s">
        <v>7</v>
      </c>
    </row>
    <row r="2255" spans="2:5" ht="15" customHeight="1" x14ac:dyDescent="0.15">
      <c r="B2255" s="4" t="s">
        <v>2263</v>
      </c>
      <c r="C2255" s="16">
        <v>57715197</v>
      </c>
      <c r="D2255" s="12">
        <v>0.34</v>
      </c>
      <c r="E2255" s="6" t="s">
        <v>7</v>
      </c>
    </row>
    <row r="2256" spans="2:5" ht="15" customHeight="1" x14ac:dyDescent="0.15">
      <c r="B2256" s="4" t="s">
        <v>2264</v>
      </c>
      <c r="C2256" s="16">
        <v>60836219</v>
      </c>
      <c r="D2256" s="12">
        <v>0.37</v>
      </c>
      <c r="E2256" s="6" t="s">
        <v>7</v>
      </c>
    </row>
    <row r="2257" spans="2:5" ht="15" customHeight="1" x14ac:dyDescent="0.15">
      <c r="B2257" s="4" t="s">
        <v>2265</v>
      </c>
      <c r="C2257" s="16">
        <v>42074379</v>
      </c>
      <c r="D2257" s="12">
        <v>0.33</v>
      </c>
      <c r="E2257" s="6" t="s">
        <v>7</v>
      </c>
    </row>
    <row r="2258" spans="2:5" ht="15" customHeight="1" x14ac:dyDescent="0.15">
      <c r="B2258" s="4" t="s">
        <v>2266</v>
      </c>
      <c r="C2258" s="16">
        <v>49797021</v>
      </c>
      <c r="D2258" s="12">
        <v>0.36</v>
      </c>
      <c r="E2258" s="6" t="s">
        <v>7</v>
      </c>
    </row>
    <row r="2259" spans="2:5" ht="15" customHeight="1" x14ac:dyDescent="0.15">
      <c r="B2259" s="4" t="s">
        <v>2267</v>
      </c>
      <c r="C2259" s="16">
        <v>25306335</v>
      </c>
      <c r="D2259" s="12">
        <v>0.23</v>
      </c>
      <c r="E2259" s="6" t="s">
        <v>7</v>
      </c>
    </row>
    <row r="2260" spans="2:5" ht="15" customHeight="1" x14ac:dyDescent="0.15">
      <c r="B2260" s="4" t="s">
        <v>2268</v>
      </c>
      <c r="C2260" s="16">
        <v>33167376</v>
      </c>
      <c r="D2260" s="12">
        <v>0.24</v>
      </c>
      <c r="E2260" s="6" t="s">
        <v>7</v>
      </c>
    </row>
    <row r="2261" spans="2:5" ht="15" customHeight="1" x14ac:dyDescent="0.15">
      <c r="B2261" s="4" t="s">
        <v>2269</v>
      </c>
      <c r="C2261" s="16">
        <v>32697878</v>
      </c>
      <c r="D2261" s="12">
        <v>0.32</v>
      </c>
      <c r="E2261" s="6" t="s">
        <v>7</v>
      </c>
    </row>
    <row r="2262" spans="2:5" ht="15" customHeight="1" x14ac:dyDescent="0.15">
      <c r="B2262" s="4" t="s">
        <v>2270</v>
      </c>
      <c r="C2262" s="16">
        <v>42917341</v>
      </c>
      <c r="D2262" s="12">
        <v>0.26</v>
      </c>
      <c r="E2262" s="6" t="s">
        <v>7</v>
      </c>
    </row>
    <row r="2263" spans="2:5" ht="15" customHeight="1" x14ac:dyDescent="0.15">
      <c r="B2263" s="4" t="s">
        <v>2271</v>
      </c>
      <c r="C2263" s="16">
        <v>44466208</v>
      </c>
      <c r="D2263" s="12">
        <v>0.28000000000000003</v>
      </c>
      <c r="E2263" s="6" t="s">
        <v>7</v>
      </c>
    </row>
    <row r="2264" spans="2:5" ht="15" customHeight="1" x14ac:dyDescent="0.15">
      <c r="B2264" s="4" t="s">
        <v>2272</v>
      </c>
      <c r="C2264" s="16">
        <v>37215686</v>
      </c>
      <c r="D2264" s="12">
        <v>0.26</v>
      </c>
      <c r="E2264" s="6" t="s">
        <v>7</v>
      </c>
    </row>
    <row r="2265" spans="2:5" ht="15" customHeight="1" x14ac:dyDescent="0.15">
      <c r="B2265" s="4" t="s">
        <v>2273</v>
      </c>
      <c r="C2265" s="16">
        <v>41767315</v>
      </c>
      <c r="D2265" s="12">
        <v>0.23</v>
      </c>
      <c r="E2265" s="6" t="s">
        <v>7</v>
      </c>
    </row>
    <row r="2266" spans="2:5" ht="15" customHeight="1" x14ac:dyDescent="0.15">
      <c r="B2266" s="4" t="s">
        <v>2274</v>
      </c>
      <c r="C2266" s="16">
        <v>44136855</v>
      </c>
      <c r="D2266" s="12">
        <v>0.23</v>
      </c>
      <c r="E2266" s="6" t="s">
        <v>7</v>
      </c>
    </row>
    <row r="2267" spans="2:5" ht="15" customHeight="1" x14ac:dyDescent="0.15">
      <c r="B2267" s="4" t="s">
        <v>2275</v>
      </c>
      <c r="C2267" s="16">
        <v>30494964</v>
      </c>
      <c r="D2267" s="12">
        <v>0.23</v>
      </c>
      <c r="E2267" s="6" t="s">
        <v>7</v>
      </c>
    </row>
    <row r="2268" spans="2:5" ht="15" customHeight="1" x14ac:dyDescent="0.15">
      <c r="B2268" s="4" t="s">
        <v>2276</v>
      </c>
      <c r="C2268" s="16">
        <v>35112857</v>
      </c>
      <c r="D2268" s="12">
        <v>0.28000000000000003</v>
      </c>
      <c r="E2268" s="6" t="s">
        <v>7</v>
      </c>
    </row>
    <row r="2269" spans="2:5" ht="15" customHeight="1" x14ac:dyDescent="0.15">
      <c r="B2269" s="4" t="s">
        <v>2277</v>
      </c>
      <c r="C2269" s="16">
        <v>32615198</v>
      </c>
      <c r="D2269" s="12">
        <v>0.26</v>
      </c>
      <c r="E2269" s="6" t="s">
        <v>7</v>
      </c>
    </row>
    <row r="2270" spans="2:5" ht="15" customHeight="1" x14ac:dyDescent="0.15">
      <c r="B2270" s="4" t="s">
        <v>2278</v>
      </c>
      <c r="C2270" s="16">
        <v>40261508</v>
      </c>
      <c r="D2270" s="12">
        <v>0.37</v>
      </c>
      <c r="E2270" s="6" t="s">
        <v>7</v>
      </c>
    </row>
    <row r="2271" spans="2:5" ht="15" customHeight="1" x14ac:dyDescent="0.15">
      <c r="B2271" s="4" t="s">
        <v>2279</v>
      </c>
      <c r="C2271" s="16">
        <v>40529297</v>
      </c>
      <c r="D2271" s="12">
        <v>0.24</v>
      </c>
      <c r="E2271" s="6" t="s">
        <v>7</v>
      </c>
    </row>
    <row r="2272" spans="2:5" ht="15" customHeight="1" x14ac:dyDescent="0.15">
      <c r="B2272" s="4" t="s">
        <v>2280</v>
      </c>
      <c r="C2272" s="16">
        <v>50455971</v>
      </c>
      <c r="D2272" s="12">
        <v>0.28999999999999998</v>
      </c>
      <c r="E2272" s="6" t="s">
        <v>7</v>
      </c>
    </row>
    <row r="2273" spans="2:5" ht="15" customHeight="1" x14ac:dyDescent="0.15">
      <c r="B2273" s="4" t="s">
        <v>2281</v>
      </c>
      <c r="C2273" s="16">
        <v>38821604</v>
      </c>
      <c r="D2273" s="12">
        <v>0.37</v>
      </c>
      <c r="E2273" s="6" t="s">
        <v>7</v>
      </c>
    </row>
    <row r="2274" spans="2:5" ht="15" customHeight="1" x14ac:dyDescent="0.15">
      <c r="B2274" s="4" t="s">
        <v>2282</v>
      </c>
      <c r="C2274" s="16">
        <v>42374415</v>
      </c>
      <c r="D2274" s="12">
        <v>0.28999999999999998</v>
      </c>
      <c r="E2274" s="6" t="s">
        <v>7</v>
      </c>
    </row>
    <row r="2275" spans="2:5" ht="15" customHeight="1" x14ac:dyDescent="0.15">
      <c r="B2275" s="4" t="s">
        <v>2283</v>
      </c>
      <c r="C2275" s="16">
        <v>31848135</v>
      </c>
      <c r="D2275" s="12">
        <v>0.49</v>
      </c>
      <c r="E2275" s="6" t="s">
        <v>7</v>
      </c>
    </row>
    <row r="2276" spans="2:5" ht="15" customHeight="1" x14ac:dyDescent="0.15">
      <c r="B2276" s="4" t="s">
        <v>2284</v>
      </c>
      <c r="C2276" s="16">
        <v>37254887</v>
      </c>
      <c r="D2276" s="12">
        <v>0.26</v>
      </c>
      <c r="E2276" s="6" t="s">
        <v>7</v>
      </c>
    </row>
    <row r="2277" spans="2:5" ht="15" customHeight="1" x14ac:dyDescent="0.15">
      <c r="B2277" s="4" t="s">
        <v>2285</v>
      </c>
      <c r="C2277" s="16">
        <v>48441996</v>
      </c>
      <c r="D2277" s="12">
        <v>0.31</v>
      </c>
      <c r="E2277" s="6" t="s">
        <v>7</v>
      </c>
    </row>
    <row r="2278" spans="2:5" ht="15" customHeight="1" x14ac:dyDescent="0.15">
      <c r="B2278" s="4" t="s">
        <v>2286</v>
      </c>
      <c r="C2278" s="16">
        <v>37318194</v>
      </c>
      <c r="D2278" s="12">
        <v>0.32</v>
      </c>
      <c r="E2278" s="6" t="s">
        <v>7</v>
      </c>
    </row>
    <row r="2279" spans="2:5" ht="15" customHeight="1" x14ac:dyDescent="0.15">
      <c r="B2279" s="4" t="s">
        <v>2287</v>
      </c>
      <c r="C2279" s="16">
        <v>41826499</v>
      </c>
      <c r="D2279" s="12">
        <v>0.23</v>
      </c>
      <c r="E2279" s="6" t="s">
        <v>7</v>
      </c>
    </row>
    <row r="2280" spans="2:5" ht="15" customHeight="1" x14ac:dyDescent="0.15">
      <c r="B2280" s="4" t="s">
        <v>2288</v>
      </c>
      <c r="C2280" s="16">
        <v>40136835</v>
      </c>
      <c r="D2280" s="12">
        <v>0.28000000000000003</v>
      </c>
      <c r="E2280" s="6" t="s">
        <v>7</v>
      </c>
    </row>
    <row r="2281" spans="2:5" ht="15" customHeight="1" x14ac:dyDescent="0.15">
      <c r="B2281" s="4" t="s">
        <v>2289</v>
      </c>
      <c r="C2281" s="16">
        <v>41653628</v>
      </c>
      <c r="D2281" s="12">
        <v>0.25</v>
      </c>
      <c r="E2281" s="6" t="s">
        <v>7</v>
      </c>
    </row>
    <row r="2282" spans="2:5" ht="15" customHeight="1" x14ac:dyDescent="0.15">
      <c r="B2282" s="4" t="s">
        <v>2290</v>
      </c>
      <c r="C2282" s="16">
        <v>47782399</v>
      </c>
      <c r="D2282" s="12">
        <v>0.26</v>
      </c>
      <c r="E2282" s="6" t="s">
        <v>7</v>
      </c>
    </row>
    <row r="2283" spans="2:5" ht="15" customHeight="1" x14ac:dyDescent="0.15">
      <c r="B2283" s="4" t="s">
        <v>2291</v>
      </c>
      <c r="C2283" s="16">
        <v>53892638</v>
      </c>
      <c r="D2283" s="12">
        <v>0.35</v>
      </c>
      <c r="E2283" s="6" t="s">
        <v>7</v>
      </c>
    </row>
    <row r="2284" spans="2:5" ht="15" customHeight="1" x14ac:dyDescent="0.15">
      <c r="B2284" s="4" t="s">
        <v>2292</v>
      </c>
      <c r="C2284" s="16">
        <v>54484908</v>
      </c>
      <c r="D2284" s="12">
        <v>0.28999999999999998</v>
      </c>
      <c r="E2284" s="6" t="s">
        <v>7</v>
      </c>
    </row>
    <row r="2285" spans="2:5" ht="15" customHeight="1" x14ac:dyDescent="0.15">
      <c r="B2285" s="4" t="s">
        <v>2293</v>
      </c>
      <c r="C2285" s="16">
        <v>46326958</v>
      </c>
      <c r="D2285" s="12">
        <v>0.3</v>
      </c>
      <c r="E2285" s="6" t="s">
        <v>7</v>
      </c>
    </row>
    <row r="2286" spans="2:5" ht="15" customHeight="1" x14ac:dyDescent="0.15">
      <c r="B2286" s="4" t="s">
        <v>2294</v>
      </c>
      <c r="C2286" s="16">
        <v>50518669</v>
      </c>
      <c r="D2286" s="12">
        <v>0.31</v>
      </c>
      <c r="E2286" s="6" t="s">
        <v>7</v>
      </c>
    </row>
    <row r="2287" spans="2:5" ht="15" customHeight="1" x14ac:dyDescent="0.15">
      <c r="B2287" s="4" t="s">
        <v>2295</v>
      </c>
      <c r="C2287" s="16">
        <v>33561791</v>
      </c>
      <c r="D2287" s="12">
        <v>0.3</v>
      </c>
      <c r="E2287" s="6" t="s">
        <v>7</v>
      </c>
    </row>
    <row r="2288" spans="2:5" ht="15" customHeight="1" x14ac:dyDescent="0.15">
      <c r="B2288" s="4" t="s">
        <v>2296</v>
      </c>
      <c r="C2288" s="16">
        <v>34787397</v>
      </c>
      <c r="D2288" s="12">
        <v>0.23</v>
      </c>
      <c r="E2288" s="6" t="s">
        <v>7</v>
      </c>
    </row>
    <row r="2289" spans="2:5" ht="15" customHeight="1" x14ac:dyDescent="0.15">
      <c r="B2289" s="4" t="s">
        <v>2297</v>
      </c>
      <c r="C2289" s="16">
        <v>31130059</v>
      </c>
      <c r="D2289" s="12">
        <v>0.2</v>
      </c>
      <c r="E2289" s="6" t="s">
        <v>7</v>
      </c>
    </row>
    <row r="2290" spans="2:5" ht="15" customHeight="1" x14ac:dyDescent="0.15">
      <c r="B2290" s="4" t="s">
        <v>2298</v>
      </c>
      <c r="C2290" s="16">
        <v>51698943</v>
      </c>
      <c r="D2290" s="12">
        <v>0.3</v>
      </c>
      <c r="E2290" s="6" t="s">
        <v>7</v>
      </c>
    </row>
    <row r="2291" spans="2:5" ht="15" customHeight="1" x14ac:dyDescent="0.15">
      <c r="B2291" s="4" t="s">
        <v>2299</v>
      </c>
      <c r="C2291" s="16">
        <v>53256026</v>
      </c>
      <c r="D2291" s="12">
        <v>0.26</v>
      </c>
      <c r="E2291" s="6" t="s">
        <v>7</v>
      </c>
    </row>
    <row r="2292" spans="2:5" ht="15" customHeight="1" x14ac:dyDescent="0.15">
      <c r="B2292" s="4" t="s">
        <v>2300</v>
      </c>
      <c r="C2292" s="16">
        <v>39236557</v>
      </c>
      <c r="D2292" s="12">
        <v>0.26</v>
      </c>
      <c r="E2292" s="6" t="s">
        <v>7</v>
      </c>
    </row>
    <row r="2293" spans="2:5" ht="15" customHeight="1" x14ac:dyDescent="0.15">
      <c r="B2293" s="4" t="s">
        <v>2301</v>
      </c>
      <c r="C2293" s="16">
        <v>47863228</v>
      </c>
      <c r="D2293" s="12">
        <v>0.28000000000000003</v>
      </c>
      <c r="E2293" s="6" t="s">
        <v>7</v>
      </c>
    </row>
    <row r="2294" spans="2:5" ht="15" customHeight="1" x14ac:dyDescent="0.15">
      <c r="B2294" s="4" t="s">
        <v>2302</v>
      </c>
      <c r="C2294" s="16">
        <v>41504048</v>
      </c>
      <c r="D2294" s="12">
        <v>0.31</v>
      </c>
      <c r="E2294" s="6" t="s">
        <v>7</v>
      </c>
    </row>
    <row r="2295" spans="2:5" ht="15" customHeight="1" x14ac:dyDescent="0.15">
      <c r="B2295" s="4" t="s">
        <v>2303</v>
      </c>
      <c r="C2295" s="16">
        <v>38398925</v>
      </c>
      <c r="D2295" s="12">
        <v>0.25</v>
      </c>
      <c r="E2295" s="6" t="s">
        <v>7</v>
      </c>
    </row>
    <row r="2296" spans="2:5" ht="15" customHeight="1" x14ac:dyDescent="0.15">
      <c r="B2296" s="4" t="s">
        <v>2304</v>
      </c>
      <c r="C2296" s="16">
        <v>47717618</v>
      </c>
      <c r="D2296" s="12">
        <v>0.34</v>
      </c>
      <c r="E2296" s="6" t="s">
        <v>7</v>
      </c>
    </row>
    <row r="2297" spans="2:5" ht="15" customHeight="1" x14ac:dyDescent="0.15">
      <c r="B2297" s="4" t="s">
        <v>2305</v>
      </c>
      <c r="C2297" s="16">
        <v>35944924</v>
      </c>
      <c r="D2297" s="12">
        <v>0.3</v>
      </c>
      <c r="E2297" s="6" t="s">
        <v>7</v>
      </c>
    </row>
    <row r="2298" spans="2:5" ht="15" customHeight="1" x14ac:dyDescent="0.15">
      <c r="B2298" s="4" t="s">
        <v>2306</v>
      </c>
      <c r="C2298" s="16">
        <v>38791222</v>
      </c>
      <c r="D2298" s="12">
        <v>0.25</v>
      </c>
      <c r="E2298" s="6" t="s">
        <v>7</v>
      </c>
    </row>
    <row r="2299" spans="2:5" ht="15" customHeight="1" x14ac:dyDescent="0.15">
      <c r="B2299" s="4" t="s">
        <v>2307</v>
      </c>
      <c r="C2299" s="16">
        <v>49345119</v>
      </c>
      <c r="D2299" s="12">
        <v>0.28999999999999998</v>
      </c>
      <c r="E2299" s="6" t="s">
        <v>7</v>
      </c>
    </row>
    <row r="2300" spans="2:5" ht="15" customHeight="1" x14ac:dyDescent="0.15">
      <c r="B2300" s="4" t="s">
        <v>2308</v>
      </c>
      <c r="C2300" s="16">
        <v>45644011</v>
      </c>
      <c r="D2300" s="12">
        <v>0.26</v>
      </c>
      <c r="E2300" s="6" t="s">
        <v>7</v>
      </c>
    </row>
    <row r="2301" spans="2:5" ht="15" customHeight="1" x14ac:dyDescent="0.15">
      <c r="B2301" s="4" t="s">
        <v>2309</v>
      </c>
      <c r="C2301" s="16">
        <v>29257970</v>
      </c>
      <c r="D2301" s="12">
        <v>0.32</v>
      </c>
      <c r="E2301" s="6" t="s">
        <v>7</v>
      </c>
    </row>
    <row r="2302" spans="2:5" ht="15" customHeight="1" x14ac:dyDescent="0.15">
      <c r="B2302" s="4" t="s">
        <v>2310</v>
      </c>
      <c r="C2302" s="16">
        <v>54128104</v>
      </c>
      <c r="D2302" s="12">
        <v>0.25</v>
      </c>
      <c r="E2302" s="6" t="s">
        <v>7</v>
      </c>
    </row>
    <row r="2303" spans="2:5" ht="15" customHeight="1" x14ac:dyDescent="0.15">
      <c r="B2303" s="4" t="s">
        <v>2311</v>
      </c>
      <c r="C2303" s="16">
        <v>34077471</v>
      </c>
      <c r="D2303" s="12">
        <v>0.31</v>
      </c>
      <c r="E2303" s="6" t="s">
        <v>7</v>
      </c>
    </row>
    <row r="2304" spans="2:5" ht="15" customHeight="1" x14ac:dyDescent="0.15">
      <c r="B2304" s="4" t="s">
        <v>2312</v>
      </c>
      <c r="C2304" s="16">
        <v>38662096</v>
      </c>
      <c r="D2304" s="12">
        <v>0.23</v>
      </c>
      <c r="E2304" s="6" t="s">
        <v>7</v>
      </c>
    </row>
    <row r="2305" spans="2:5" ht="15" customHeight="1" x14ac:dyDescent="0.15">
      <c r="B2305" s="4" t="s">
        <v>2313</v>
      </c>
      <c r="C2305" s="16">
        <v>32795603</v>
      </c>
      <c r="D2305" s="12">
        <v>0.32</v>
      </c>
      <c r="E2305" s="6" t="s">
        <v>7</v>
      </c>
    </row>
    <row r="2306" spans="2:5" ht="15" customHeight="1" x14ac:dyDescent="0.15">
      <c r="B2306" s="4" t="s">
        <v>2314</v>
      </c>
      <c r="C2306" s="16">
        <v>33461625</v>
      </c>
      <c r="D2306" s="12">
        <v>0.28000000000000003</v>
      </c>
      <c r="E2306" s="6" t="s">
        <v>7</v>
      </c>
    </row>
    <row r="2307" spans="2:5" ht="15" customHeight="1" x14ac:dyDescent="0.15">
      <c r="B2307" s="4" t="s">
        <v>2315</v>
      </c>
      <c r="C2307" s="16">
        <v>40865132</v>
      </c>
      <c r="D2307" s="12">
        <v>0.28000000000000003</v>
      </c>
      <c r="E2307" s="6" t="s">
        <v>7</v>
      </c>
    </row>
    <row r="2308" spans="2:5" ht="15" customHeight="1" x14ac:dyDescent="0.15">
      <c r="B2308" s="4" t="s">
        <v>2316</v>
      </c>
      <c r="C2308" s="16">
        <v>39643295</v>
      </c>
      <c r="D2308" s="12">
        <v>0.3</v>
      </c>
      <c r="E2308" s="6" t="s">
        <v>7</v>
      </c>
    </row>
    <row r="2309" spans="2:5" ht="15" customHeight="1" x14ac:dyDescent="0.15">
      <c r="B2309" s="4" t="s">
        <v>2317</v>
      </c>
      <c r="C2309" s="16">
        <v>38117142</v>
      </c>
      <c r="D2309" s="12">
        <v>0.33</v>
      </c>
      <c r="E2309" s="6" t="s">
        <v>420</v>
      </c>
    </row>
    <row r="2310" spans="2:5" ht="15" customHeight="1" x14ac:dyDescent="0.15">
      <c r="B2310" s="4" t="s">
        <v>2318</v>
      </c>
      <c r="C2310" s="16">
        <v>37768138</v>
      </c>
      <c r="D2310" s="12">
        <v>0.4</v>
      </c>
      <c r="E2310" s="6" t="s">
        <v>420</v>
      </c>
    </row>
    <row r="2311" spans="2:5" ht="15" customHeight="1" x14ac:dyDescent="0.15">
      <c r="B2311" s="4" t="s">
        <v>2319</v>
      </c>
      <c r="C2311" s="16">
        <v>36117191</v>
      </c>
      <c r="D2311" s="12">
        <v>0.34</v>
      </c>
      <c r="E2311" s="6" t="s">
        <v>420</v>
      </c>
    </row>
    <row r="2312" spans="2:5" ht="15" customHeight="1" x14ac:dyDescent="0.15">
      <c r="B2312" s="4" t="s">
        <v>2320</v>
      </c>
      <c r="C2312" s="16">
        <v>37428965</v>
      </c>
      <c r="D2312" s="12">
        <v>0.36</v>
      </c>
      <c r="E2312" s="6" t="s">
        <v>420</v>
      </c>
    </row>
    <row r="2313" spans="2:5" ht="15" customHeight="1" x14ac:dyDescent="0.15">
      <c r="B2313" s="4" t="s">
        <v>2321</v>
      </c>
      <c r="C2313" s="16">
        <v>36917424</v>
      </c>
      <c r="D2313" s="12">
        <v>0.4</v>
      </c>
      <c r="E2313" s="6" t="s">
        <v>420</v>
      </c>
    </row>
    <row r="2314" spans="2:5" ht="15" customHeight="1" x14ac:dyDescent="0.15">
      <c r="B2314" s="4" t="s">
        <v>2322</v>
      </c>
      <c r="C2314" s="16">
        <v>41875040</v>
      </c>
      <c r="D2314" s="12">
        <v>0.41</v>
      </c>
      <c r="E2314" s="6" t="s">
        <v>420</v>
      </c>
    </row>
    <row r="2315" spans="2:5" ht="15" customHeight="1" x14ac:dyDescent="0.15">
      <c r="B2315" s="4" t="s">
        <v>2323</v>
      </c>
      <c r="C2315" s="16">
        <v>37591386</v>
      </c>
      <c r="D2315" s="12">
        <v>0.36</v>
      </c>
      <c r="E2315" s="6" t="s">
        <v>420</v>
      </c>
    </row>
    <row r="2316" spans="2:5" ht="15" customHeight="1" x14ac:dyDescent="0.15">
      <c r="B2316" s="4" t="s">
        <v>2324</v>
      </c>
      <c r="C2316" s="16">
        <v>42073835</v>
      </c>
      <c r="D2316" s="12">
        <v>0.41</v>
      </c>
      <c r="E2316" s="6" t="s">
        <v>420</v>
      </c>
    </row>
    <row r="2317" spans="2:5" ht="15" customHeight="1" x14ac:dyDescent="0.15">
      <c r="B2317" s="4" t="s">
        <v>2325</v>
      </c>
      <c r="C2317" s="16">
        <v>45426680</v>
      </c>
      <c r="D2317" s="12">
        <v>0.42</v>
      </c>
      <c r="E2317" s="6" t="s">
        <v>420</v>
      </c>
    </row>
    <row r="2318" spans="2:5" ht="15" customHeight="1" x14ac:dyDescent="0.15">
      <c r="B2318" s="4" t="s">
        <v>2326</v>
      </c>
      <c r="C2318" s="16">
        <v>42254134</v>
      </c>
      <c r="D2318" s="12">
        <v>0.38</v>
      </c>
      <c r="E2318" s="6" t="s">
        <v>420</v>
      </c>
    </row>
    <row r="2319" spans="2:5" ht="15" customHeight="1" x14ac:dyDescent="0.15">
      <c r="B2319" s="4" t="s">
        <v>2327</v>
      </c>
      <c r="C2319" s="16">
        <v>40928002</v>
      </c>
      <c r="D2319" s="12">
        <v>0.35</v>
      </c>
      <c r="E2319" s="6" t="s">
        <v>420</v>
      </c>
    </row>
    <row r="2320" spans="2:5" ht="15" customHeight="1" x14ac:dyDescent="0.15">
      <c r="B2320" s="4" t="s">
        <v>2328</v>
      </c>
      <c r="C2320" s="16">
        <v>41663312</v>
      </c>
      <c r="D2320" s="12">
        <v>0.31</v>
      </c>
      <c r="E2320" s="6" t="s">
        <v>420</v>
      </c>
    </row>
    <row r="2321" spans="2:5" ht="15" customHeight="1" x14ac:dyDescent="0.15">
      <c r="B2321" s="4" t="s">
        <v>2329</v>
      </c>
      <c r="C2321" s="16">
        <v>39116943</v>
      </c>
      <c r="D2321" s="12">
        <v>0.36</v>
      </c>
      <c r="E2321" s="6" t="s">
        <v>420</v>
      </c>
    </row>
    <row r="2322" spans="2:5" ht="15" customHeight="1" x14ac:dyDescent="0.15">
      <c r="B2322" s="4" t="s">
        <v>2330</v>
      </c>
      <c r="C2322" s="16">
        <v>39348358</v>
      </c>
      <c r="D2322" s="12">
        <v>0.38</v>
      </c>
      <c r="E2322" s="6" t="s">
        <v>420</v>
      </c>
    </row>
    <row r="2323" spans="2:5" ht="15" customHeight="1" x14ac:dyDescent="0.15">
      <c r="B2323" s="4" t="s">
        <v>2331</v>
      </c>
      <c r="C2323" s="16">
        <v>45108504</v>
      </c>
      <c r="D2323" s="12">
        <v>0.33</v>
      </c>
      <c r="E2323" s="6" t="s">
        <v>420</v>
      </c>
    </row>
    <row r="2324" spans="2:5" ht="15" customHeight="1" x14ac:dyDescent="0.15">
      <c r="B2324" s="4" t="s">
        <v>2332</v>
      </c>
      <c r="C2324" s="16">
        <v>45038749</v>
      </c>
      <c r="D2324" s="12">
        <v>0.32</v>
      </c>
      <c r="E2324" s="6" t="s">
        <v>420</v>
      </c>
    </row>
    <row r="2325" spans="2:5" ht="15" customHeight="1" x14ac:dyDescent="0.15">
      <c r="B2325" s="4" t="s">
        <v>2333</v>
      </c>
      <c r="C2325" s="16">
        <v>44352501</v>
      </c>
      <c r="D2325" s="12">
        <v>0.37</v>
      </c>
      <c r="E2325" s="6" t="s">
        <v>420</v>
      </c>
    </row>
    <row r="2326" spans="2:5" ht="15" customHeight="1" x14ac:dyDescent="0.15">
      <c r="B2326" s="4" t="s">
        <v>2334</v>
      </c>
      <c r="C2326" s="16">
        <v>47918486</v>
      </c>
      <c r="D2326" s="12">
        <v>0.45</v>
      </c>
      <c r="E2326" s="6" t="s">
        <v>420</v>
      </c>
    </row>
    <row r="2327" spans="2:5" ht="15" customHeight="1" x14ac:dyDescent="0.15">
      <c r="B2327" s="4" t="s">
        <v>2335</v>
      </c>
      <c r="C2327" s="16">
        <v>34962143</v>
      </c>
      <c r="D2327" s="12">
        <v>0.41</v>
      </c>
      <c r="E2327" s="6" t="s">
        <v>420</v>
      </c>
    </row>
    <row r="2328" spans="2:5" ht="15" customHeight="1" x14ac:dyDescent="0.15">
      <c r="B2328" s="4" t="s">
        <v>2336</v>
      </c>
      <c r="C2328" s="16">
        <v>38576133</v>
      </c>
      <c r="D2328" s="12">
        <v>0.36</v>
      </c>
      <c r="E2328" s="6" t="s">
        <v>420</v>
      </c>
    </row>
    <row r="2329" spans="2:5" ht="15" customHeight="1" x14ac:dyDescent="0.15">
      <c r="B2329" s="4" t="s">
        <v>2337</v>
      </c>
      <c r="C2329" s="16">
        <v>44225866</v>
      </c>
      <c r="D2329" s="12">
        <v>0.43</v>
      </c>
      <c r="E2329" s="6" t="s">
        <v>420</v>
      </c>
    </row>
    <row r="2330" spans="2:5" ht="15" customHeight="1" x14ac:dyDescent="0.15">
      <c r="B2330" s="4" t="s">
        <v>2338</v>
      </c>
      <c r="C2330" s="16">
        <v>41322877</v>
      </c>
      <c r="D2330" s="12">
        <v>0.32</v>
      </c>
      <c r="E2330" s="6" t="s">
        <v>420</v>
      </c>
    </row>
    <row r="2331" spans="2:5" ht="15" customHeight="1" x14ac:dyDescent="0.15">
      <c r="B2331" s="4" t="s">
        <v>2339</v>
      </c>
      <c r="C2331" s="16">
        <v>36813202</v>
      </c>
      <c r="D2331" s="12">
        <v>0.45</v>
      </c>
      <c r="E2331" s="6" t="s">
        <v>420</v>
      </c>
    </row>
    <row r="2332" spans="2:5" ht="15" customHeight="1" x14ac:dyDescent="0.15">
      <c r="B2332" s="4" t="s">
        <v>2340</v>
      </c>
      <c r="C2332" s="16">
        <v>35580194</v>
      </c>
      <c r="D2332" s="12">
        <v>0.36</v>
      </c>
      <c r="E2332" s="6" t="s">
        <v>420</v>
      </c>
    </row>
    <row r="2333" spans="2:5" ht="15" customHeight="1" x14ac:dyDescent="0.15">
      <c r="B2333" s="4" t="s">
        <v>2341</v>
      </c>
      <c r="C2333" s="16">
        <v>44027680</v>
      </c>
      <c r="D2333" s="12">
        <v>0.32</v>
      </c>
      <c r="E2333" s="6" t="s">
        <v>420</v>
      </c>
    </row>
    <row r="2334" spans="2:5" ht="15" customHeight="1" x14ac:dyDescent="0.15">
      <c r="B2334" s="4" t="s">
        <v>2342</v>
      </c>
      <c r="C2334" s="16">
        <v>41459063</v>
      </c>
      <c r="D2334" s="12">
        <v>0.28000000000000003</v>
      </c>
      <c r="E2334" s="6" t="s">
        <v>420</v>
      </c>
    </row>
    <row r="2335" spans="2:5" ht="15" customHeight="1" x14ac:dyDescent="0.15">
      <c r="B2335" s="4" t="s">
        <v>2343</v>
      </c>
      <c r="C2335" s="16">
        <v>47936483</v>
      </c>
      <c r="D2335" s="12">
        <v>0.35</v>
      </c>
      <c r="E2335" s="6" t="s">
        <v>420</v>
      </c>
    </row>
    <row r="2336" spans="2:5" ht="15" customHeight="1" x14ac:dyDescent="0.15">
      <c r="B2336" s="4" t="s">
        <v>2344</v>
      </c>
      <c r="C2336" s="16">
        <v>45828936</v>
      </c>
      <c r="D2336" s="12">
        <v>0.34</v>
      </c>
      <c r="E2336" s="6" t="s">
        <v>420</v>
      </c>
    </row>
    <row r="2337" spans="2:5" ht="15" customHeight="1" x14ac:dyDescent="0.15">
      <c r="B2337" s="4" t="s">
        <v>2345</v>
      </c>
      <c r="C2337" s="16">
        <v>39694306</v>
      </c>
      <c r="D2337" s="12">
        <v>0.27</v>
      </c>
      <c r="E2337" s="6" t="s">
        <v>420</v>
      </c>
    </row>
    <row r="2338" spans="2:5" ht="15" customHeight="1" x14ac:dyDescent="0.15">
      <c r="B2338" s="4" t="s">
        <v>2346</v>
      </c>
      <c r="C2338" s="16">
        <v>38540213</v>
      </c>
      <c r="D2338" s="12">
        <v>0.34</v>
      </c>
      <c r="E2338" s="6" t="s">
        <v>420</v>
      </c>
    </row>
    <row r="2339" spans="2:5" ht="15" customHeight="1" x14ac:dyDescent="0.15">
      <c r="B2339" s="4" t="s">
        <v>2347</v>
      </c>
      <c r="C2339" s="16">
        <v>45920085</v>
      </c>
      <c r="D2339" s="12">
        <v>0.33</v>
      </c>
      <c r="E2339" s="6" t="s">
        <v>420</v>
      </c>
    </row>
    <row r="2340" spans="2:5" ht="15" customHeight="1" x14ac:dyDescent="0.15">
      <c r="B2340" s="4" t="s">
        <v>2348</v>
      </c>
      <c r="C2340" s="16">
        <v>44129508</v>
      </c>
      <c r="D2340" s="12">
        <v>0.39</v>
      </c>
      <c r="E2340" s="6" t="s">
        <v>420</v>
      </c>
    </row>
    <row r="2341" spans="2:5" ht="15" customHeight="1" x14ac:dyDescent="0.15">
      <c r="B2341" s="4" t="s">
        <v>2349</v>
      </c>
      <c r="C2341" s="16">
        <v>45440654</v>
      </c>
      <c r="D2341" s="12">
        <v>0.41</v>
      </c>
      <c r="E2341" s="6" t="s">
        <v>420</v>
      </c>
    </row>
    <row r="2342" spans="2:5" ht="15" customHeight="1" x14ac:dyDescent="0.15">
      <c r="B2342" s="4" t="s">
        <v>2350</v>
      </c>
      <c r="C2342" s="16">
        <v>28924572</v>
      </c>
      <c r="D2342" s="12">
        <v>0.3</v>
      </c>
      <c r="E2342" s="6" t="s">
        <v>420</v>
      </c>
    </row>
    <row r="2343" spans="2:5" ht="15" customHeight="1" x14ac:dyDescent="0.15">
      <c r="B2343" s="4" t="s">
        <v>2351</v>
      </c>
      <c r="C2343" s="16">
        <v>49219518</v>
      </c>
      <c r="D2343" s="12">
        <v>0.42</v>
      </c>
      <c r="E2343" s="6" t="s">
        <v>420</v>
      </c>
    </row>
    <row r="2344" spans="2:5" ht="15" customHeight="1" x14ac:dyDescent="0.15">
      <c r="B2344" s="4" t="s">
        <v>2352</v>
      </c>
      <c r="C2344" s="16">
        <v>42627823</v>
      </c>
      <c r="D2344" s="12">
        <v>0.39</v>
      </c>
      <c r="E2344" s="6" t="s">
        <v>420</v>
      </c>
    </row>
    <row r="2345" spans="2:5" ht="15" customHeight="1" x14ac:dyDescent="0.15">
      <c r="B2345" s="4" t="s">
        <v>2353</v>
      </c>
      <c r="C2345" s="16">
        <v>29907829</v>
      </c>
      <c r="D2345" s="12">
        <v>0.52</v>
      </c>
      <c r="E2345" s="6" t="s">
        <v>7</v>
      </c>
    </row>
    <row r="2346" spans="2:5" ht="15" customHeight="1" x14ac:dyDescent="0.15">
      <c r="B2346" s="4" t="s">
        <v>2354</v>
      </c>
      <c r="C2346" s="16">
        <v>39532627</v>
      </c>
      <c r="D2346" s="12">
        <v>0.46</v>
      </c>
      <c r="E2346" s="6" t="s">
        <v>7</v>
      </c>
    </row>
    <row r="2347" spans="2:5" ht="15" customHeight="1" x14ac:dyDescent="0.15">
      <c r="B2347" s="4" t="s">
        <v>2355</v>
      </c>
      <c r="C2347" s="16">
        <v>31932703</v>
      </c>
      <c r="D2347" s="12">
        <v>0.47</v>
      </c>
      <c r="E2347" s="6" t="s">
        <v>7</v>
      </c>
    </row>
    <row r="2348" spans="2:5" ht="15" customHeight="1" x14ac:dyDescent="0.15">
      <c r="B2348" s="4" t="s">
        <v>2356</v>
      </c>
      <c r="C2348" s="16">
        <v>30861740</v>
      </c>
      <c r="D2348" s="12">
        <v>0.41</v>
      </c>
      <c r="E2348" s="6" t="s">
        <v>7</v>
      </c>
    </row>
    <row r="2349" spans="2:5" ht="15" customHeight="1" x14ac:dyDescent="0.15">
      <c r="B2349" s="4" t="s">
        <v>2357</v>
      </c>
      <c r="C2349" s="16">
        <v>35249609</v>
      </c>
      <c r="D2349" s="12">
        <v>0.4</v>
      </c>
      <c r="E2349" s="6" t="s">
        <v>7</v>
      </c>
    </row>
    <row r="2350" spans="2:5" ht="15" customHeight="1" x14ac:dyDescent="0.15">
      <c r="B2350" s="4" t="s">
        <v>2358</v>
      </c>
      <c r="C2350" s="16">
        <v>21250155</v>
      </c>
      <c r="D2350" s="12">
        <v>0.49</v>
      </c>
      <c r="E2350" s="6" t="s">
        <v>7</v>
      </c>
    </row>
    <row r="2351" spans="2:5" ht="15" customHeight="1" x14ac:dyDescent="0.15">
      <c r="B2351" s="4" t="s">
        <v>2359</v>
      </c>
      <c r="C2351" s="16">
        <v>28456252</v>
      </c>
      <c r="D2351" s="12">
        <v>0.55000000000000004</v>
      </c>
      <c r="E2351" s="6" t="s">
        <v>7</v>
      </c>
    </row>
    <row r="2352" spans="2:5" ht="15" customHeight="1" x14ac:dyDescent="0.15">
      <c r="B2352" s="4" t="s">
        <v>2360</v>
      </c>
      <c r="C2352" s="16">
        <v>26368726</v>
      </c>
      <c r="D2352" s="12">
        <v>0.54</v>
      </c>
      <c r="E2352" s="6" t="s">
        <v>7</v>
      </c>
    </row>
    <row r="2353" spans="2:5" ht="15" customHeight="1" x14ac:dyDescent="0.15">
      <c r="B2353" s="4" t="s">
        <v>2361</v>
      </c>
      <c r="C2353" s="16">
        <v>44408187</v>
      </c>
      <c r="D2353" s="12">
        <v>0.39</v>
      </c>
      <c r="E2353" s="6" t="s">
        <v>7</v>
      </c>
    </row>
    <row r="2354" spans="2:5" ht="15" customHeight="1" x14ac:dyDescent="0.15">
      <c r="B2354" s="4" t="s">
        <v>2362</v>
      </c>
      <c r="C2354" s="16">
        <v>41471133</v>
      </c>
      <c r="D2354" s="12">
        <v>0.39</v>
      </c>
      <c r="E2354" s="6" t="s">
        <v>7</v>
      </c>
    </row>
    <row r="2355" spans="2:5" ht="15" customHeight="1" x14ac:dyDescent="0.15">
      <c r="B2355" s="4" t="s">
        <v>2363</v>
      </c>
      <c r="C2355" s="16">
        <v>36393316</v>
      </c>
      <c r="D2355" s="12">
        <v>0.44</v>
      </c>
      <c r="E2355" s="6" t="s">
        <v>7</v>
      </c>
    </row>
    <row r="2356" spans="2:5" ht="15" customHeight="1" x14ac:dyDescent="0.15">
      <c r="B2356" s="4" t="s">
        <v>2364</v>
      </c>
      <c r="C2356" s="16">
        <v>36241242</v>
      </c>
      <c r="D2356" s="12">
        <v>0.42</v>
      </c>
      <c r="E2356" s="6" t="s">
        <v>7</v>
      </c>
    </row>
    <row r="2357" spans="2:5" ht="15" customHeight="1" x14ac:dyDescent="0.15">
      <c r="B2357" s="4" t="s">
        <v>2365</v>
      </c>
      <c r="C2357" s="16">
        <v>33955104</v>
      </c>
      <c r="D2357" s="12">
        <v>0.45</v>
      </c>
      <c r="E2357" s="6" t="s">
        <v>7</v>
      </c>
    </row>
    <row r="2358" spans="2:5" ht="15" customHeight="1" x14ac:dyDescent="0.15">
      <c r="B2358" s="4" t="s">
        <v>2366</v>
      </c>
      <c r="C2358" s="16">
        <v>32269453</v>
      </c>
      <c r="D2358" s="12">
        <v>0.5</v>
      </c>
      <c r="E2358" s="6" t="s">
        <v>7</v>
      </c>
    </row>
    <row r="2359" spans="2:5" ht="15" customHeight="1" x14ac:dyDescent="0.15">
      <c r="B2359" s="4" t="s">
        <v>2367</v>
      </c>
      <c r="C2359" s="16">
        <v>31839840</v>
      </c>
      <c r="D2359" s="12">
        <v>0.45</v>
      </c>
      <c r="E2359" s="6" t="s">
        <v>7</v>
      </c>
    </row>
    <row r="2360" spans="2:5" ht="15" customHeight="1" x14ac:dyDescent="0.15">
      <c r="B2360" s="4" t="s">
        <v>2368</v>
      </c>
      <c r="C2360" s="16">
        <v>34482241</v>
      </c>
      <c r="D2360" s="12">
        <v>0.38</v>
      </c>
      <c r="E2360" s="6" t="s">
        <v>7</v>
      </c>
    </row>
    <row r="2361" spans="2:5" ht="15" customHeight="1" x14ac:dyDescent="0.15">
      <c r="B2361" s="4" t="s">
        <v>2369</v>
      </c>
      <c r="C2361" s="16">
        <v>34961303</v>
      </c>
      <c r="D2361" s="12">
        <v>0.39</v>
      </c>
      <c r="E2361" s="6" t="s">
        <v>7</v>
      </c>
    </row>
    <row r="2362" spans="2:5" ht="15" customHeight="1" x14ac:dyDescent="0.15">
      <c r="B2362" s="4" t="s">
        <v>2370</v>
      </c>
      <c r="C2362" s="16">
        <v>28569776</v>
      </c>
      <c r="D2362" s="12">
        <v>0.51</v>
      </c>
      <c r="E2362" s="6" t="s">
        <v>7</v>
      </c>
    </row>
    <row r="2363" spans="2:5" ht="15" customHeight="1" x14ac:dyDescent="0.15">
      <c r="B2363" s="4" t="s">
        <v>2371</v>
      </c>
      <c r="C2363" s="16">
        <v>30105520</v>
      </c>
      <c r="D2363" s="12">
        <v>0.42</v>
      </c>
      <c r="E2363" s="6" t="s">
        <v>7</v>
      </c>
    </row>
    <row r="2364" spans="2:5" ht="15" customHeight="1" x14ac:dyDescent="0.15">
      <c r="B2364" s="4" t="s">
        <v>2372</v>
      </c>
      <c r="C2364" s="16">
        <v>33438755</v>
      </c>
      <c r="D2364" s="12">
        <v>0.36</v>
      </c>
      <c r="E2364" s="6" t="s">
        <v>7</v>
      </c>
    </row>
    <row r="2365" spans="2:5" ht="15" customHeight="1" x14ac:dyDescent="0.15">
      <c r="B2365" s="4" t="s">
        <v>2373</v>
      </c>
      <c r="C2365" s="16">
        <v>32866957</v>
      </c>
      <c r="D2365" s="12">
        <v>0.42</v>
      </c>
      <c r="E2365" s="6" t="s">
        <v>7</v>
      </c>
    </row>
    <row r="2366" spans="2:5" ht="15" customHeight="1" x14ac:dyDescent="0.15">
      <c r="B2366" s="4" t="s">
        <v>2374</v>
      </c>
      <c r="C2366" s="16">
        <v>32963593</v>
      </c>
      <c r="D2366" s="12">
        <v>0.34</v>
      </c>
      <c r="E2366" s="6" t="s">
        <v>7</v>
      </c>
    </row>
    <row r="2367" spans="2:5" ht="15" customHeight="1" x14ac:dyDescent="0.15">
      <c r="B2367" s="4" t="s">
        <v>2375</v>
      </c>
      <c r="C2367" s="16">
        <v>38444817</v>
      </c>
      <c r="D2367" s="12">
        <v>0.39</v>
      </c>
      <c r="E2367" s="6" t="s">
        <v>7</v>
      </c>
    </row>
    <row r="2368" spans="2:5" ht="15" customHeight="1" x14ac:dyDescent="0.15">
      <c r="B2368" s="4" t="s">
        <v>2376</v>
      </c>
      <c r="C2368" s="16">
        <v>27353642</v>
      </c>
      <c r="D2368" s="12">
        <v>0.22</v>
      </c>
      <c r="E2368" s="6" t="s">
        <v>7</v>
      </c>
    </row>
    <row r="2369" spans="2:5" ht="15" customHeight="1" x14ac:dyDescent="0.15">
      <c r="B2369" s="4" t="s">
        <v>2377</v>
      </c>
      <c r="C2369" s="16">
        <v>30995749</v>
      </c>
      <c r="D2369" s="12">
        <v>0.32</v>
      </c>
      <c r="E2369" s="6" t="s">
        <v>7</v>
      </c>
    </row>
    <row r="2370" spans="2:5" ht="15" customHeight="1" x14ac:dyDescent="0.15">
      <c r="B2370" s="4" t="s">
        <v>2378</v>
      </c>
      <c r="C2370" s="16">
        <v>35908544</v>
      </c>
      <c r="D2370" s="12">
        <v>0.36</v>
      </c>
      <c r="E2370" s="6" t="s">
        <v>7</v>
      </c>
    </row>
    <row r="2371" spans="2:5" ht="15" customHeight="1" x14ac:dyDescent="0.15">
      <c r="B2371" s="4" t="s">
        <v>2379</v>
      </c>
      <c r="C2371" s="16">
        <v>42583434</v>
      </c>
      <c r="D2371" s="12">
        <v>0.28999999999999998</v>
      </c>
      <c r="E2371" s="6" t="s">
        <v>7</v>
      </c>
    </row>
    <row r="2372" spans="2:5" ht="15" customHeight="1" x14ac:dyDescent="0.15">
      <c r="B2372" s="4" t="s">
        <v>2380</v>
      </c>
      <c r="C2372" s="16">
        <v>32142028</v>
      </c>
      <c r="D2372" s="12">
        <v>0.32</v>
      </c>
      <c r="E2372" s="6" t="s">
        <v>7</v>
      </c>
    </row>
    <row r="2373" spans="2:5" ht="15" customHeight="1" x14ac:dyDescent="0.15">
      <c r="B2373" s="4" t="s">
        <v>2381</v>
      </c>
      <c r="C2373" s="16">
        <v>35632023</v>
      </c>
      <c r="D2373" s="12">
        <v>0.38</v>
      </c>
      <c r="E2373" s="6" t="s">
        <v>7</v>
      </c>
    </row>
    <row r="2374" spans="2:5" ht="15" customHeight="1" x14ac:dyDescent="0.15">
      <c r="B2374" s="4" t="s">
        <v>2382</v>
      </c>
      <c r="C2374" s="16">
        <v>33066722</v>
      </c>
      <c r="D2374" s="12">
        <v>0.43</v>
      </c>
      <c r="E2374" s="6" t="s">
        <v>7</v>
      </c>
    </row>
    <row r="2375" spans="2:5" ht="15" customHeight="1" x14ac:dyDescent="0.15">
      <c r="B2375" s="4" t="s">
        <v>2383</v>
      </c>
      <c r="C2375" s="16">
        <v>35351238</v>
      </c>
      <c r="D2375" s="12">
        <v>0.26</v>
      </c>
      <c r="E2375" s="6" t="s">
        <v>7</v>
      </c>
    </row>
    <row r="2376" spans="2:5" ht="15" customHeight="1" x14ac:dyDescent="0.15">
      <c r="B2376" s="4" t="s">
        <v>2384</v>
      </c>
      <c r="C2376" s="16">
        <v>42414777</v>
      </c>
      <c r="D2376" s="12">
        <v>0.34</v>
      </c>
      <c r="E2376" s="6" t="s">
        <v>7</v>
      </c>
    </row>
    <row r="2377" spans="2:5" ht="15" customHeight="1" x14ac:dyDescent="0.15">
      <c r="B2377" s="4" t="s">
        <v>2385</v>
      </c>
      <c r="C2377" s="16">
        <v>37932775</v>
      </c>
      <c r="D2377" s="12">
        <v>0.36</v>
      </c>
      <c r="E2377" s="6" t="s">
        <v>7</v>
      </c>
    </row>
    <row r="2378" spans="2:5" ht="15" customHeight="1" x14ac:dyDescent="0.15">
      <c r="B2378" s="4" t="s">
        <v>2386</v>
      </c>
      <c r="C2378" s="16">
        <v>38163269</v>
      </c>
      <c r="D2378" s="12">
        <v>0.32</v>
      </c>
      <c r="E2378" s="6" t="s">
        <v>7</v>
      </c>
    </row>
    <row r="2379" spans="2:5" ht="15" customHeight="1" x14ac:dyDescent="0.15">
      <c r="B2379" s="4" t="s">
        <v>2387</v>
      </c>
      <c r="C2379" s="16">
        <v>36814920</v>
      </c>
      <c r="D2379" s="12">
        <v>0.33</v>
      </c>
      <c r="E2379" s="6" t="s">
        <v>7</v>
      </c>
    </row>
    <row r="2380" spans="2:5" ht="15" customHeight="1" x14ac:dyDescent="0.15">
      <c r="B2380" s="4" t="s">
        <v>2388</v>
      </c>
      <c r="C2380" s="16">
        <v>43163121</v>
      </c>
      <c r="D2380" s="12">
        <v>0.28999999999999998</v>
      </c>
      <c r="E2380" s="6" t="s">
        <v>7</v>
      </c>
    </row>
    <row r="2381" spans="2:5" ht="15" customHeight="1" x14ac:dyDescent="0.15">
      <c r="B2381" s="4" t="s">
        <v>2389</v>
      </c>
      <c r="C2381" s="16">
        <v>40054825</v>
      </c>
      <c r="D2381" s="12">
        <v>0.46</v>
      </c>
      <c r="E2381" s="6" t="s">
        <v>7</v>
      </c>
    </row>
    <row r="2382" spans="2:5" ht="15" customHeight="1" x14ac:dyDescent="0.15">
      <c r="B2382" s="4" t="s">
        <v>2390</v>
      </c>
      <c r="C2382" s="16">
        <v>39294337</v>
      </c>
      <c r="D2382" s="12">
        <v>0.23</v>
      </c>
      <c r="E2382" s="6" t="s">
        <v>7</v>
      </c>
    </row>
    <row r="2383" spans="2:5" ht="15" customHeight="1" x14ac:dyDescent="0.15">
      <c r="B2383" s="4" t="s">
        <v>2391</v>
      </c>
      <c r="C2383" s="16">
        <v>40096059</v>
      </c>
      <c r="D2383" s="12">
        <v>0.3</v>
      </c>
      <c r="E2383" s="6" t="s">
        <v>7</v>
      </c>
    </row>
    <row r="2384" spans="2:5" ht="15" customHeight="1" x14ac:dyDescent="0.15">
      <c r="B2384" s="4" t="s">
        <v>2392</v>
      </c>
      <c r="C2384" s="16">
        <v>39971813</v>
      </c>
      <c r="D2384" s="12">
        <v>0.24</v>
      </c>
      <c r="E2384" s="6" t="s">
        <v>7</v>
      </c>
    </row>
    <row r="2385" spans="2:5" ht="15" customHeight="1" x14ac:dyDescent="0.15">
      <c r="B2385" s="4" t="s">
        <v>2393</v>
      </c>
      <c r="C2385" s="16">
        <v>47065656</v>
      </c>
      <c r="D2385" s="12">
        <v>0.31</v>
      </c>
      <c r="E2385" s="6" t="s">
        <v>7</v>
      </c>
    </row>
    <row r="2386" spans="2:5" ht="15" customHeight="1" x14ac:dyDescent="0.15">
      <c r="B2386" s="4" t="s">
        <v>2394</v>
      </c>
      <c r="C2386" s="16">
        <v>39185637</v>
      </c>
      <c r="D2386" s="12">
        <v>0.27</v>
      </c>
      <c r="E2386" s="6" t="s">
        <v>7</v>
      </c>
    </row>
    <row r="2387" spans="2:5" ht="15" customHeight="1" x14ac:dyDescent="0.15">
      <c r="B2387" s="4" t="s">
        <v>2395</v>
      </c>
      <c r="C2387" s="16">
        <v>38503315</v>
      </c>
      <c r="D2387" s="12">
        <v>0.24</v>
      </c>
      <c r="E2387" s="6" t="s">
        <v>7</v>
      </c>
    </row>
    <row r="2388" spans="2:5" ht="15" customHeight="1" x14ac:dyDescent="0.15">
      <c r="B2388" s="4" t="s">
        <v>2396</v>
      </c>
      <c r="C2388" s="16">
        <v>41300514</v>
      </c>
      <c r="D2388" s="12">
        <v>0.22</v>
      </c>
      <c r="E2388" s="6" t="s">
        <v>7</v>
      </c>
    </row>
    <row r="2389" spans="2:5" ht="15" customHeight="1" x14ac:dyDescent="0.15">
      <c r="B2389" s="4" t="s">
        <v>2397</v>
      </c>
      <c r="C2389" s="16">
        <v>43594792</v>
      </c>
      <c r="D2389" s="12">
        <v>0.26</v>
      </c>
      <c r="E2389" s="6" t="s">
        <v>7</v>
      </c>
    </row>
    <row r="2390" spans="2:5" ht="15" customHeight="1" x14ac:dyDescent="0.15">
      <c r="B2390" s="4" t="s">
        <v>2398</v>
      </c>
      <c r="C2390" s="16">
        <v>37826071</v>
      </c>
      <c r="D2390" s="12">
        <v>0.24</v>
      </c>
      <c r="E2390" s="6" t="s">
        <v>7</v>
      </c>
    </row>
    <row r="2391" spans="2:5" ht="15" customHeight="1" x14ac:dyDescent="0.15">
      <c r="B2391" s="4" t="s">
        <v>2399</v>
      </c>
      <c r="C2391" s="16">
        <v>39453527</v>
      </c>
      <c r="D2391" s="12">
        <v>0.23</v>
      </c>
      <c r="E2391" s="6" t="s">
        <v>7</v>
      </c>
    </row>
    <row r="2392" spans="2:5" ht="15" customHeight="1" x14ac:dyDescent="0.15">
      <c r="B2392" s="4" t="s">
        <v>2400</v>
      </c>
      <c r="C2392" s="16">
        <v>37549347</v>
      </c>
      <c r="D2392" s="12">
        <v>0.27</v>
      </c>
      <c r="E2392" s="6" t="s">
        <v>7</v>
      </c>
    </row>
    <row r="2393" spans="2:5" ht="15" customHeight="1" x14ac:dyDescent="0.15">
      <c r="B2393" s="4" t="s">
        <v>2401</v>
      </c>
      <c r="C2393" s="16">
        <v>39255297</v>
      </c>
      <c r="D2393" s="12">
        <v>0.31</v>
      </c>
      <c r="E2393" s="6" t="s">
        <v>7</v>
      </c>
    </row>
    <row r="2394" spans="2:5" ht="15" customHeight="1" x14ac:dyDescent="0.15">
      <c r="B2394" s="4" t="s">
        <v>2402</v>
      </c>
      <c r="C2394" s="16">
        <v>36808971</v>
      </c>
      <c r="D2394" s="12">
        <v>0.21</v>
      </c>
      <c r="E2394" s="6" t="s">
        <v>7</v>
      </c>
    </row>
    <row r="2395" spans="2:5" ht="15" customHeight="1" x14ac:dyDescent="0.15">
      <c r="B2395" s="4" t="s">
        <v>2403</v>
      </c>
      <c r="C2395" s="16">
        <v>41800612</v>
      </c>
      <c r="D2395" s="12">
        <v>0.25</v>
      </c>
      <c r="E2395" s="6" t="s">
        <v>7</v>
      </c>
    </row>
    <row r="2396" spans="2:5" ht="15" customHeight="1" x14ac:dyDescent="0.15">
      <c r="B2396" s="4" t="s">
        <v>2404</v>
      </c>
      <c r="C2396" s="16">
        <v>44005009</v>
      </c>
      <c r="D2396" s="12">
        <v>0.27</v>
      </c>
      <c r="E2396" s="6" t="s">
        <v>420</v>
      </c>
    </row>
    <row r="2397" spans="2:5" ht="15" customHeight="1" x14ac:dyDescent="0.15">
      <c r="B2397" s="4" t="s">
        <v>2405</v>
      </c>
      <c r="C2397" s="16">
        <v>41515768</v>
      </c>
      <c r="D2397" s="12">
        <v>0.25</v>
      </c>
      <c r="E2397" s="6" t="s">
        <v>7</v>
      </c>
    </row>
    <row r="2398" spans="2:5" ht="15" customHeight="1" x14ac:dyDescent="0.15">
      <c r="B2398" s="4" t="s">
        <v>2406</v>
      </c>
      <c r="C2398" s="16">
        <v>45820254</v>
      </c>
      <c r="D2398" s="12">
        <v>0.37</v>
      </c>
      <c r="E2398" s="6" t="s">
        <v>420</v>
      </c>
    </row>
    <row r="2399" spans="2:5" ht="15" customHeight="1" x14ac:dyDescent="0.15">
      <c r="B2399" s="4" t="s">
        <v>2407</v>
      </c>
      <c r="C2399" s="16">
        <v>44024520</v>
      </c>
      <c r="D2399" s="12">
        <v>0.22</v>
      </c>
      <c r="E2399" s="6" t="s">
        <v>7</v>
      </c>
    </row>
    <row r="2400" spans="2:5" ht="15" customHeight="1" x14ac:dyDescent="0.15">
      <c r="B2400" s="4" t="s">
        <v>2408</v>
      </c>
      <c r="C2400" s="16">
        <v>41397579</v>
      </c>
      <c r="D2400" s="12">
        <v>0.27</v>
      </c>
      <c r="E2400" s="6" t="s">
        <v>7</v>
      </c>
    </row>
    <row r="2401" spans="2:5" ht="15" customHeight="1" x14ac:dyDescent="0.15">
      <c r="B2401" s="4" t="s">
        <v>2409</v>
      </c>
      <c r="C2401" s="16">
        <v>37010464</v>
      </c>
      <c r="D2401" s="12">
        <v>0.43</v>
      </c>
      <c r="E2401" s="6" t="s">
        <v>7</v>
      </c>
    </row>
    <row r="2402" spans="2:5" ht="15" customHeight="1" x14ac:dyDescent="0.15">
      <c r="B2402" s="4" t="s">
        <v>2410</v>
      </c>
      <c r="C2402" s="16">
        <v>36675879</v>
      </c>
      <c r="D2402" s="12">
        <v>0.24</v>
      </c>
      <c r="E2402" s="6" t="s">
        <v>7</v>
      </c>
    </row>
    <row r="2403" spans="2:5" ht="15" customHeight="1" x14ac:dyDescent="0.15">
      <c r="B2403" s="4" t="s">
        <v>2411</v>
      </c>
      <c r="C2403" s="16">
        <v>37450397</v>
      </c>
      <c r="D2403" s="12">
        <v>0.31</v>
      </c>
      <c r="E2403" s="6" t="s">
        <v>7</v>
      </c>
    </row>
    <row r="2404" spans="2:5" ht="15" customHeight="1" x14ac:dyDescent="0.15">
      <c r="B2404" s="4" t="s">
        <v>2412</v>
      </c>
      <c r="C2404" s="16">
        <v>45677648</v>
      </c>
      <c r="D2404" s="12">
        <v>0.27</v>
      </c>
      <c r="E2404" s="6" t="s">
        <v>7</v>
      </c>
    </row>
    <row r="2405" spans="2:5" ht="15" customHeight="1" x14ac:dyDescent="0.15">
      <c r="B2405" s="4" t="s">
        <v>2413</v>
      </c>
      <c r="C2405" s="16">
        <v>37566706</v>
      </c>
      <c r="D2405" s="12">
        <v>0.37</v>
      </c>
      <c r="E2405" s="6" t="s">
        <v>7</v>
      </c>
    </row>
    <row r="2406" spans="2:5" ht="15" customHeight="1" x14ac:dyDescent="0.15">
      <c r="B2406" s="4" t="s">
        <v>2414</v>
      </c>
      <c r="C2406" s="16">
        <v>37633047</v>
      </c>
      <c r="D2406" s="12">
        <v>0.27</v>
      </c>
      <c r="E2406" s="6" t="s">
        <v>7</v>
      </c>
    </row>
    <row r="2407" spans="2:5" ht="15" customHeight="1" x14ac:dyDescent="0.15">
      <c r="B2407" s="4" t="s">
        <v>2415</v>
      </c>
      <c r="C2407" s="16">
        <v>35747717</v>
      </c>
      <c r="D2407" s="12">
        <v>0.35</v>
      </c>
      <c r="E2407" s="6" t="s">
        <v>7</v>
      </c>
    </row>
    <row r="2408" spans="2:5" ht="15" customHeight="1" x14ac:dyDescent="0.15">
      <c r="B2408" s="4" t="s">
        <v>2416</v>
      </c>
      <c r="C2408" s="16">
        <v>38756971</v>
      </c>
      <c r="D2408" s="12">
        <v>0.28000000000000003</v>
      </c>
      <c r="E2408" s="6" t="s">
        <v>7</v>
      </c>
    </row>
    <row r="2409" spans="2:5" ht="15" customHeight="1" x14ac:dyDescent="0.15">
      <c r="B2409" s="4" t="s">
        <v>2417</v>
      </c>
      <c r="C2409" s="16">
        <v>30929717</v>
      </c>
      <c r="D2409" s="12">
        <v>0.25</v>
      </c>
      <c r="E2409" s="6" t="s">
        <v>7</v>
      </c>
    </row>
    <row r="2410" spans="2:5" ht="15" customHeight="1" x14ac:dyDescent="0.15">
      <c r="B2410" s="4" t="s">
        <v>2418</v>
      </c>
      <c r="C2410" s="16">
        <v>35876379</v>
      </c>
      <c r="D2410" s="12">
        <v>0.28999999999999998</v>
      </c>
      <c r="E2410" s="6" t="s">
        <v>7</v>
      </c>
    </row>
    <row r="2411" spans="2:5" ht="15" customHeight="1" x14ac:dyDescent="0.15">
      <c r="B2411" s="4" t="s">
        <v>2419</v>
      </c>
      <c r="C2411" s="16">
        <v>43082610</v>
      </c>
      <c r="D2411" s="12">
        <v>0.28999999999999998</v>
      </c>
      <c r="E2411" s="6" t="s">
        <v>7</v>
      </c>
    </row>
    <row r="2412" spans="2:5" ht="15" customHeight="1" x14ac:dyDescent="0.15">
      <c r="B2412" s="4" t="s">
        <v>2420</v>
      </c>
      <c r="C2412" s="16">
        <v>39984605</v>
      </c>
      <c r="D2412" s="12">
        <v>0.25</v>
      </c>
      <c r="E2412" s="6" t="s">
        <v>7</v>
      </c>
    </row>
    <row r="2413" spans="2:5" ht="15" customHeight="1" x14ac:dyDescent="0.15">
      <c r="B2413" s="4" t="s">
        <v>2421</v>
      </c>
      <c r="C2413" s="16">
        <v>39958750</v>
      </c>
      <c r="D2413" s="12">
        <v>0.24</v>
      </c>
      <c r="E2413" s="6" t="s">
        <v>7</v>
      </c>
    </row>
    <row r="2414" spans="2:5" ht="15" customHeight="1" x14ac:dyDescent="0.15">
      <c r="B2414" s="4" t="s">
        <v>2422</v>
      </c>
      <c r="C2414" s="16">
        <v>37028799</v>
      </c>
      <c r="D2414" s="12">
        <v>0.28000000000000003</v>
      </c>
      <c r="E2414" s="6" t="s">
        <v>7</v>
      </c>
    </row>
    <row r="2415" spans="2:5" ht="15" customHeight="1" x14ac:dyDescent="0.15">
      <c r="B2415" s="4" t="s">
        <v>2423</v>
      </c>
      <c r="C2415" s="16">
        <v>39455442</v>
      </c>
      <c r="D2415" s="12">
        <v>0.23</v>
      </c>
      <c r="E2415" s="6" t="s">
        <v>7</v>
      </c>
    </row>
    <row r="2416" spans="2:5" ht="15" customHeight="1" x14ac:dyDescent="0.15">
      <c r="B2416" s="4" t="s">
        <v>2424</v>
      </c>
      <c r="C2416" s="16">
        <v>41688981</v>
      </c>
      <c r="D2416" s="12">
        <v>0.31</v>
      </c>
      <c r="E2416" s="6" t="s">
        <v>420</v>
      </c>
    </row>
    <row r="2417" spans="2:5" ht="15" customHeight="1" x14ac:dyDescent="0.15">
      <c r="B2417" s="4" t="s">
        <v>2425</v>
      </c>
      <c r="C2417" s="16">
        <v>38372940</v>
      </c>
      <c r="D2417" s="12">
        <v>0.24</v>
      </c>
      <c r="E2417" s="6" t="s">
        <v>7</v>
      </c>
    </row>
    <row r="2418" spans="2:5" ht="15" customHeight="1" x14ac:dyDescent="0.15">
      <c r="B2418" s="4" t="s">
        <v>2426</v>
      </c>
      <c r="C2418" s="16">
        <v>38933926</v>
      </c>
      <c r="D2418" s="12">
        <v>0.25</v>
      </c>
      <c r="E2418" s="6" t="s">
        <v>7</v>
      </c>
    </row>
    <row r="2419" spans="2:5" ht="15" customHeight="1" x14ac:dyDescent="0.15">
      <c r="B2419" s="4" t="s">
        <v>2427</v>
      </c>
      <c r="C2419" s="16">
        <v>41007458</v>
      </c>
      <c r="D2419" s="12">
        <v>0.25</v>
      </c>
      <c r="E2419" s="6" t="s">
        <v>7</v>
      </c>
    </row>
    <row r="2420" spans="2:5" ht="15" customHeight="1" x14ac:dyDescent="0.15">
      <c r="B2420" s="4" t="s">
        <v>2428</v>
      </c>
      <c r="C2420" s="16">
        <v>38997436</v>
      </c>
      <c r="D2420" s="12">
        <v>0.28000000000000003</v>
      </c>
      <c r="E2420" s="6" t="s">
        <v>7</v>
      </c>
    </row>
    <row r="2421" spans="2:5" ht="15" customHeight="1" x14ac:dyDescent="0.15">
      <c r="B2421" s="4" t="s">
        <v>2429</v>
      </c>
      <c r="C2421" s="16">
        <v>40063469</v>
      </c>
      <c r="D2421" s="12">
        <v>0.25</v>
      </c>
      <c r="E2421" s="6" t="s">
        <v>7</v>
      </c>
    </row>
    <row r="2422" spans="2:5" ht="15" customHeight="1" x14ac:dyDescent="0.15">
      <c r="B2422" s="4" t="s">
        <v>2430</v>
      </c>
      <c r="C2422" s="16">
        <v>46382229</v>
      </c>
      <c r="D2422" s="12">
        <v>0.24</v>
      </c>
      <c r="E2422" s="6" t="s">
        <v>7</v>
      </c>
    </row>
    <row r="2423" spans="2:5" ht="15" customHeight="1" x14ac:dyDescent="0.15">
      <c r="B2423" s="4" t="s">
        <v>2431</v>
      </c>
      <c r="C2423" s="16">
        <v>44758031</v>
      </c>
      <c r="D2423" s="12">
        <v>0.32</v>
      </c>
      <c r="E2423" s="6" t="s">
        <v>7</v>
      </c>
    </row>
    <row r="2424" spans="2:5" ht="15" customHeight="1" x14ac:dyDescent="0.15">
      <c r="B2424" s="4" t="s">
        <v>2432</v>
      </c>
      <c r="C2424" s="16">
        <v>39837140</v>
      </c>
      <c r="D2424" s="12">
        <v>0.27</v>
      </c>
      <c r="E2424" s="6" t="s">
        <v>7</v>
      </c>
    </row>
    <row r="2425" spans="2:5" ht="15" customHeight="1" x14ac:dyDescent="0.15">
      <c r="B2425" s="4" t="s">
        <v>2433</v>
      </c>
      <c r="C2425" s="16">
        <v>37217991</v>
      </c>
      <c r="D2425" s="12">
        <v>0.22</v>
      </c>
      <c r="E2425" s="6" t="s">
        <v>7</v>
      </c>
    </row>
    <row r="2426" spans="2:5" ht="15" customHeight="1" x14ac:dyDescent="0.15">
      <c r="B2426" s="4" t="s">
        <v>2434</v>
      </c>
      <c r="C2426" s="16">
        <v>38940367</v>
      </c>
      <c r="D2426" s="12">
        <v>0.28999999999999998</v>
      </c>
      <c r="E2426" s="6" t="s">
        <v>7</v>
      </c>
    </row>
    <row r="2427" spans="2:5" ht="15" customHeight="1" x14ac:dyDescent="0.15">
      <c r="B2427" s="4" t="s">
        <v>2435</v>
      </c>
      <c r="C2427" s="16">
        <v>34152826</v>
      </c>
      <c r="D2427" s="12">
        <v>0.21</v>
      </c>
      <c r="E2427" s="6" t="s">
        <v>7</v>
      </c>
    </row>
    <row r="2428" spans="2:5" ht="15" customHeight="1" x14ac:dyDescent="0.15">
      <c r="B2428" s="4" t="s">
        <v>2436</v>
      </c>
      <c r="C2428" s="16">
        <v>39821314</v>
      </c>
      <c r="D2428" s="12">
        <v>0.24</v>
      </c>
      <c r="E2428" s="6" t="s">
        <v>7</v>
      </c>
    </row>
    <row r="2429" spans="2:5" ht="15" customHeight="1" x14ac:dyDescent="0.15">
      <c r="B2429" s="4" t="s">
        <v>2437</v>
      </c>
      <c r="C2429" s="16">
        <v>36904362</v>
      </c>
      <c r="D2429" s="12">
        <v>0.32</v>
      </c>
      <c r="E2429" s="6" t="s">
        <v>7</v>
      </c>
    </row>
    <row r="2430" spans="2:5" ht="15" customHeight="1" x14ac:dyDescent="0.15">
      <c r="B2430" s="4" t="s">
        <v>2438</v>
      </c>
      <c r="C2430" s="16">
        <v>41333497</v>
      </c>
      <c r="D2430" s="12">
        <v>0.26</v>
      </c>
      <c r="E2430" s="6" t="s">
        <v>7</v>
      </c>
    </row>
    <row r="2431" spans="2:5" ht="15" customHeight="1" x14ac:dyDescent="0.15">
      <c r="B2431" s="4" t="s">
        <v>2439</v>
      </c>
      <c r="C2431" s="16">
        <v>37875461</v>
      </c>
      <c r="D2431" s="12">
        <v>0.24</v>
      </c>
      <c r="E2431" s="6" t="s">
        <v>7</v>
      </c>
    </row>
    <row r="2432" spans="2:5" ht="15" customHeight="1" x14ac:dyDescent="0.15">
      <c r="B2432" s="4" t="s">
        <v>2440</v>
      </c>
      <c r="C2432" s="16">
        <v>37905165</v>
      </c>
      <c r="D2432" s="12">
        <v>0.24</v>
      </c>
      <c r="E2432" s="6" t="s">
        <v>7</v>
      </c>
    </row>
    <row r="2433" spans="2:5" ht="15" customHeight="1" x14ac:dyDescent="0.15">
      <c r="B2433" s="4" t="s">
        <v>2441</v>
      </c>
      <c r="C2433" s="16">
        <v>34604318</v>
      </c>
      <c r="D2433" s="12">
        <v>0.24</v>
      </c>
      <c r="E2433" s="6" t="s">
        <v>7</v>
      </c>
    </row>
    <row r="2434" spans="2:5" ht="15" customHeight="1" x14ac:dyDescent="0.15">
      <c r="B2434" s="4" t="s">
        <v>2442</v>
      </c>
      <c r="C2434" s="16">
        <v>39079544</v>
      </c>
      <c r="D2434" s="12">
        <v>0.21</v>
      </c>
      <c r="E2434" s="6" t="s">
        <v>7</v>
      </c>
    </row>
    <row r="2435" spans="2:5" ht="15" customHeight="1" x14ac:dyDescent="0.15">
      <c r="B2435" s="4" t="s">
        <v>2443</v>
      </c>
      <c r="C2435" s="16">
        <v>43812680</v>
      </c>
      <c r="D2435" s="12">
        <v>0.25</v>
      </c>
      <c r="E2435" s="6" t="s">
        <v>7</v>
      </c>
    </row>
    <row r="2436" spans="2:5" ht="15" customHeight="1" x14ac:dyDescent="0.15">
      <c r="B2436" s="4" t="s">
        <v>2444</v>
      </c>
      <c r="C2436" s="16">
        <v>41018077</v>
      </c>
      <c r="D2436" s="12">
        <v>0.25</v>
      </c>
      <c r="E2436" s="6" t="s">
        <v>7</v>
      </c>
    </row>
    <row r="2437" spans="2:5" ht="15" customHeight="1" x14ac:dyDescent="0.15">
      <c r="B2437" s="4" t="s">
        <v>2445</v>
      </c>
      <c r="C2437" s="16">
        <v>37013223</v>
      </c>
      <c r="D2437" s="12">
        <v>0.2</v>
      </c>
      <c r="E2437" s="6" t="s">
        <v>7</v>
      </c>
    </row>
    <row r="2438" spans="2:5" ht="15" customHeight="1" x14ac:dyDescent="0.15">
      <c r="B2438" s="4" t="s">
        <v>2446</v>
      </c>
      <c r="C2438" s="16">
        <v>38101986</v>
      </c>
      <c r="D2438" s="12">
        <v>0.22</v>
      </c>
      <c r="E2438" s="6" t="s">
        <v>7</v>
      </c>
    </row>
    <row r="2439" spans="2:5" ht="15" customHeight="1" x14ac:dyDescent="0.15">
      <c r="B2439" s="4" t="s">
        <v>2447</v>
      </c>
      <c r="C2439" s="16">
        <v>39272713</v>
      </c>
      <c r="D2439" s="12">
        <v>0.24</v>
      </c>
      <c r="E2439" s="6" t="s">
        <v>7</v>
      </c>
    </row>
    <row r="2440" spans="2:5" ht="15" customHeight="1" x14ac:dyDescent="0.15">
      <c r="B2440" s="4" t="s">
        <v>2448</v>
      </c>
      <c r="C2440" s="16">
        <v>38840803</v>
      </c>
      <c r="D2440" s="12">
        <v>0.23</v>
      </c>
      <c r="E2440" s="6" t="s">
        <v>7</v>
      </c>
    </row>
    <row r="2441" spans="2:5" ht="15" customHeight="1" x14ac:dyDescent="0.15">
      <c r="B2441" s="4" t="s">
        <v>2449</v>
      </c>
      <c r="C2441" s="16">
        <v>37436390</v>
      </c>
      <c r="D2441" s="12">
        <v>0.28000000000000003</v>
      </c>
      <c r="E2441" s="6" t="s">
        <v>7</v>
      </c>
    </row>
    <row r="2442" spans="2:5" ht="15" customHeight="1" x14ac:dyDescent="0.15">
      <c r="B2442" s="4" t="s">
        <v>2450</v>
      </c>
      <c r="C2442" s="16">
        <v>36930438</v>
      </c>
      <c r="D2442" s="12">
        <v>0.27</v>
      </c>
      <c r="E2442" s="6" t="s">
        <v>7</v>
      </c>
    </row>
    <row r="2443" spans="2:5" ht="15" customHeight="1" x14ac:dyDescent="0.15">
      <c r="B2443" s="4" t="s">
        <v>2451</v>
      </c>
      <c r="C2443" s="16">
        <v>47901864</v>
      </c>
      <c r="D2443" s="12">
        <v>0.25</v>
      </c>
      <c r="E2443" s="6" t="s">
        <v>7</v>
      </c>
    </row>
    <row r="2444" spans="2:5" ht="15" customHeight="1" x14ac:dyDescent="0.15">
      <c r="B2444" s="4" t="s">
        <v>2452</v>
      </c>
      <c r="C2444" s="16">
        <v>36370866</v>
      </c>
      <c r="D2444" s="12">
        <v>0.26</v>
      </c>
      <c r="E2444" s="6" t="s">
        <v>7</v>
      </c>
    </row>
    <row r="2445" spans="2:5" ht="15" customHeight="1" x14ac:dyDescent="0.15">
      <c r="B2445" s="4" t="s">
        <v>2453</v>
      </c>
      <c r="C2445" s="16">
        <v>40008724</v>
      </c>
      <c r="D2445" s="12">
        <v>0.22</v>
      </c>
      <c r="E2445" s="6" t="s">
        <v>7</v>
      </c>
    </row>
    <row r="2446" spans="2:5" ht="15" customHeight="1" x14ac:dyDescent="0.15">
      <c r="B2446" s="4" t="s">
        <v>2454</v>
      </c>
      <c r="C2446" s="16">
        <v>43156854</v>
      </c>
      <c r="D2446" s="12">
        <v>0.23</v>
      </c>
      <c r="E2446" s="6" t="s">
        <v>7</v>
      </c>
    </row>
    <row r="2447" spans="2:5" ht="15" customHeight="1" x14ac:dyDescent="0.15">
      <c r="B2447" s="4" t="s">
        <v>2455</v>
      </c>
      <c r="C2447" s="16">
        <v>42571683</v>
      </c>
      <c r="D2447" s="12">
        <v>0.31</v>
      </c>
      <c r="E2447" s="6" t="s">
        <v>7</v>
      </c>
    </row>
    <row r="2448" spans="2:5" ht="15" customHeight="1" x14ac:dyDescent="0.15">
      <c r="B2448" s="4" t="s">
        <v>2456</v>
      </c>
      <c r="C2448" s="16">
        <v>41503351</v>
      </c>
      <c r="D2448" s="12">
        <v>0.25</v>
      </c>
      <c r="E2448" s="6" t="s">
        <v>7</v>
      </c>
    </row>
    <row r="2449" spans="2:5" ht="15" customHeight="1" x14ac:dyDescent="0.15">
      <c r="B2449" s="4" t="s">
        <v>2457</v>
      </c>
      <c r="C2449" s="16">
        <v>38004041</v>
      </c>
      <c r="D2449" s="12">
        <v>0.19</v>
      </c>
      <c r="E2449" s="6" t="s">
        <v>7</v>
      </c>
    </row>
    <row r="2450" spans="2:5" ht="15" customHeight="1" x14ac:dyDescent="0.15">
      <c r="B2450" s="4" t="s">
        <v>2458</v>
      </c>
      <c r="C2450" s="16">
        <v>40677149</v>
      </c>
      <c r="D2450" s="12">
        <v>0.28999999999999998</v>
      </c>
      <c r="E2450" s="6" t="s">
        <v>7</v>
      </c>
    </row>
    <row r="2451" spans="2:5" ht="15" customHeight="1" x14ac:dyDescent="0.15">
      <c r="B2451" s="4" t="s">
        <v>2459</v>
      </c>
      <c r="C2451" s="16">
        <v>38621986</v>
      </c>
      <c r="D2451" s="12">
        <v>0.2</v>
      </c>
      <c r="E2451" s="6" t="s">
        <v>7</v>
      </c>
    </row>
    <row r="2452" spans="2:5" ht="15" customHeight="1" x14ac:dyDescent="0.15">
      <c r="B2452" s="4" t="s">
        <v>2460</v>
      </c>
      <c r="C2452" s="16">
        <v>43714629</v>
      </c>
      <c r="D2452" s="12">
        <v>0.31</v>
      </c>
      <c r="E2452" s="6" t="s">
        <v>7</v>
      </c>
    </row>
    <row r="2453" spans="2:5" ht="15" customHeight="1" x14ac:dyDescent="0.15">
      <c r="B2453" s="4" t="s">
        <v>2461</v>
      </c>
      <c r="C2453" s="16">
        <v>37589461</v>
      </c>
      <c r="D2453" s="12">
        <v>0.32</v>
      </c>
      <c r="E2453" s="6" t="s">
        <v>7</v>
      </c>
    </row>
    <row r="2454" spans="2:5" ht="15" customHeight="1" x14ac:dyDescent="0.15">
      <c r="B2454" s="4" t="s">
        <v>2462</v>
      </c>
      <c r="C2454" s="16">
        <v>39738076</v>
      </c>
      <c r="D2454" s="12">
        <v>0.25</v>
      </c>
      <c r="E2454" s="6" t="s">
        <v>7</v>
      </c>
    </row>
    <row r="2455" spans="2:5" ht="15" customHeight="1" x14ac:dyDescent="0.15">
      <c r="B2455" s="4" t="s">
        <v>2463</v>
      </c>
      <c r="C2455" s="16">
        <v>39199100</v>
      </c>
      <c r="D2455" s="12">
        <v>0.24</v>
      </c>
      <c r="E2455" s="6" t="s">
        <v>7</v>
      </c>
    </row>
    <row r="2456" spans="2:5" ht="15" customHeight="1" x14ac:dyDescent="0.15">
      <c r="B2456" s="4" t="s">
        <v>2464</v>
      </c>
      <c r="C2456" s="16">
        <v>53106687</v>
      </c>
      <c r="D2456" s="12">
        <v>0.31</v>
      </c>
      <c r="E2456" s="6" t="s">
        <v>7</v>
      </c>
    </row>
    <row r="2457" spans="2:5" ht="15" customHeight="1" x14ac:dyDescent="0.15">
      <c r="B2457" s="4" t="s">
        <v>2465</v>
      </c>
      <c r="C2457" s="16">
        <v>40978383</v>
      </c>
      <c r="D2457" s="12">
        <v>0.46</v>
      </c>
      <c r="E2457" s="6" t="s">
        <v>7</v>
      </c>
    </row>
    <row r="2458" spans="2:5" ht="15" customHeight="1" x14ac:dyDescent="0.15">
      <c r="B2458" s="4" t="s">
        <v>2466</v>
      </c>
      <c r="C2458" s="16">
        <v>41828917</v>
      </c>
      <c r="D2458" s="12">
        <v>0.27</v>
      </c>
      <c r="E2458" s="6" t="s">
        <v>7</v>
      </c>
    </row>
    <row r="2459" spans="2:5" ht="15" customHeight="1" x14ac:dyDescent="0.15">
      <c r="B2459" s="4" t="s">
        <v>2467</v>
      </c>
      <c r="C2459" s="16">
        <v>42857314</v>
      </c>
      <c r="D2459" s="12">
        <v>0.27</v>
      </c>
      <c r="E2459" s="6" t="s">
        <v>7</v>
      </c>
    </row>
    <row r="2460" spans="2:5" ht="15" customHeight="1" x14ac:dyDescent="0.15">
      <c r="B2460" s="4" t="s">
        <v>2468</v>
      </c>
      <c r="C2460" s="16">
        <v>38265534</v>
      </c>
      <c r="D2460" s="12">
        <v>0.26</v>
      </c>
      <c r="E2460" s="6" t="s">
        <v>7</v>
      </c>
    </row>
    <row r="2461" spans="2:5" ht="15" customHeight="1" x14ac:dyDescent="0.15">
      <c r="B2461" s="4" t="s">
        <v>2469</v>
      </c>
      <c r="C2461" s="16">
        <v>36930577</v>
      </c>
      <c r="D2461" s="12">
        <v>0.23</v>
      </c>
      <c r="E2461" s="6" t="s">
        <v>7</v>
      </c>
    </row>
    <row r="2462" spans="2:5" ht="15" customHeight="1" x14ac:dyDescent="0.15">
      <c r="B2462" s="4" t="s">
        <v>2470</v>
      </c>
      <c r="C2462" s="16">
        <v>50714829</v>
      </c>
      <c r="D2462" s="12">
        <v>0.25</v>
      </c>
      <c r="E2462" s="6" t="s">
        <v>7</v>
      </c>
    </row>
    <row r="2463" spans="2:5" ht="15" customHeight="1" x14ac:dyDescent="0.15">
      <c r="B2463" s="4" t="s">
        <v>2471</v>
      </c>
      <c r="C2463" s="16">
        <v>37424591</v>
      </c>
      <c r="D2463" s="12">
        <v>0.26</v>
      </c>
      <c r="E2463" s="6" t="s">
        <v>7</v>
      </c>
    </row>
    <row r="2464" spans="2:5" ht="15" customHeight="1" x14ac:dyDescent="0.15">
      <c r="B2464" s="4" t="s">
        <v>2472</v>
      </c>
      <c r="C2464" s="16">
        <v>37767870</v>
      </c>
      <c r="D2464" s="12">
        <v>0.21</v>
      </c>
      <c r="E2464" s="6" t="s">
        <v>7</v>
      </c>
    </row>
    <row r="2465" spans="2:5" ht="15" customHeight="1" x14ac:dyDescent="0.15">
      <c r="B2465" s="4" t="s">
        <v>2473</v>
      </c>
      <c r="C2465" s="16">
        <v>36123876</v>
      </c>
      <c r="D2465" s="12">
        <v>0.24</v>
      </c>
      <c r="E2465" s="6" t="s">
        <v>7</v>
      </c>
    </row>
    <row r="2466" spans="2:5" ht="15" customHeight="1" x14ac:dyDescent="0.15">
      <c r="B2466" s="4" t="s">
        <v>2474</v>
      </c>
      <c r="C2466" s="16">
        <v>35929000</v>
      </c>
      <c r="D2466" s="12">
        <v>0.2</v>
      </c>
      <c r="E2466" s="6" t="s">
        <v>7</v>
      </c>
    </row>
    <row r="2467" spans="2:5" ht="15" customHeight="1" x14ac:dyDescent="0.15">
      <c r="B2467" s="4" t="s">
        <v>2475</v>
      </c>
      <c r="C2467" s="16">
        <v>35339631</v>
      </c>
      <c r="D2467" s="12">
        <v>0.31</v>
      </c>
      <c r="E2467" s="6" t="s">
        <v>7</v>
      </c>
    </row>
    <row r="2468" spans="2:5" ht="15" customHeight="1" x14ac:dyDescent="0.15">
      <c r="B2468" s="4" t="s">
        <v>2476</v>
      </c>
      <c r="C2468" s="16">
        <v>35901840</v>
      </c>
      <c r="D2468" s="12">
        <v>0.52</v>
      </c>
      <c r="E2468" s="6" t="s">
        <v>7</v>
      </c>
    </row>
    <row r="2469" spans="2:5" ht="15" customHeight="1" x14ac:dyDescent="0.15">
      <c r="B2469" s="4" t="s">
        <v>2477</v>
      </c>
      <c r="C2469" s="16">
        <v>30602018</v>
      </c>
      <c r="D2469" s="12">
        <v>0.28999999999999998</v>
      </c>
      <c r="E2469" s="6" t="s">
        <v>7</v>
      </c>
    </row>
    <row r="2470" spans="2:5" ht="15" customHeight="1" x14ac:dyDescent="0.15">
      <c r="B2470" s="4" t="s">
        <v>2478</v>
      </c>
      <c r="C2470" s="16">
        <v>41585927</v>
      </c>
      <c r="D2470" s="12">
        <v>0.24</v>
      </c>
      <c r="E2470" s="6" t="s">
        <v>7</v>
      </c>
    </row>
    <row r="2471" spans="2:5" ht="15" customHeight="1" x14ac:dyDescent="0.15">
      <c r="B2471" s="4" t="s">
        <v>2479</v>
      </c>
      <c r="C2471" s="16">
        <v>37256195</v>
      </c>
      <c r="D2471" s="12">
        <v>0.23</v>
      </c>
      <c r="E2471" s="6" t="s">
        <v>7</v>
      </c>
    </row>
    <row r="2472" spans="2:5" ht="15" customHeight="1" x14ac:dyDescent="0.15">
      <c r="B2472" s="4" t="s">
        <v>2480</v>
      </c>
      <c r="C2472" s="16">
        <v>39620047</v>
      </c>
      <c r="D2472" s="12">
        <v>0.23</v>
      </c>
      <c r="E2472" s="6" t="s">
        <v>7</v>
      </c>
    </row>
    <row r="2473" spans="2:5" ht="15" customHeight="1" x14ac:dyDescent="0.15">
      <c r="B2473" s="4" t="s">
        <v>2481</v>
      </c>
      <c r="C2473" s="16">
        <v>37305283</v>
      </c>
      <c r="D2473" s="12">
        <v>0.23</v>
      </c>
      <c r="E2473" s="6" t="s">
        <v>7</v>
      </c>
    </row>
    <row r="2474" spans="2:5" ht="15" customHeight="1" x14ac:dyDescent="0.15">
      <c r="B2474" s="4" t="s">
        <v>2482</v>
      </c>
      <c r="C2474" s="16">
        <v>36410893</v>
      </c>
      <c r="D2474" s="12">
        <v>0.24</v>
      </c>
      <c r="E2474" s="6" t="s">
        <v>7</v>
      </c>
    </row>
    <row r="2475" spans="2:5" ht="15" customHeight="1" x14ac:dyDescent="0.15">
      <c r="B2475" s="4" t="s">
        <v>2483</v>
      </c>
      <c r="C2475" s="16">
        <v>35250620</v>
      </c>
      <c r="D2475" s="12">
        <v>0.19</v>
      </c>
      <c r="E2475" s="6" t="s">
        <v>7</v>
      </c>
    </row>
    <row r="2476" spans="2:5" ht="15" customHeight="1" x14ac:dyDescent="0.15">
      <c r="B2476" s="4" t="s">
        <v>2484</v>
      </c>
      <c r="C2476" s="16">
        <v>31018233</v>
      </c>
      <c r="D2476" s="12">
        <v>0.21</v>
      </c>
      <c r="E2476" s="6" t="s">
        <v>7</v>
      </c>
    </row>
    <row r="2477" spans="2:5" ht="15" customHeight="1" x14ac:dyDescent="0.15">
      <c r="B2477" s="4" t="s">
        <v>2485</v>
      </c>
      <c r="C2477" s="16">
        <v>33784849</v>
      </c>
      <c r="D2477" s="12">
        <v>0.2</v>
      </c>
      <c r="E2477" s="6" t="s">
        <v>7</v>
      </c>
    </row>
    <row r="2478" spans="2:5" ht="15" customHeight="1" x14ac:dyDescent="0.15">
      <c r="B2478" s="4" t="s">
        <v>2486</v>
      </c>
      <c r="C2478" s="16">
        <v>39725249</v>
      </c>
      <c r="D2478" s="12">
        <v>0.21</v>
      </c>
      <c r="E2478" s="6" t="s">
        <v>7</v>
      </c>
    </row>
    <row r="2479" spans="2:5" ht="15" customHeight="1" x14ac:dyDescent="0.15">
      <c r="B2479" s="4" t="s">
        <v>2487</v>
      </c>
      <c r="C2479" s="16">
        <v>33360440</v>
      </c>
      <c r="D2479" s="12">
        <v>0.36</v>
      </c>
      <c r="E2479" s="6" t="s">
        <v>7</v>
      </c>
    </row>
    <row r="2480" spans="2:5" ht="15" customHeight="1" x14ac:dyDescent="0.15">
      <c r="B2480" s="4" t="s">
        <v>2488</v>
      </c>
      <c r="C2480" s="16">
        <v>36543477</v>
      </c>
      <c r="D2480" s="12">
        <v>0.18</v>
      </c>
      <c r="E2480" s="6" t="s">
        <v>7</v>
      </c>
    </row>
    <row r="2481" spans="2:5" ht="15" customHeight="1" x14ac:dyDescent="0.15">
      <c r="B2481" s="4" t="s">
        <v>2489</v>
      </c>
      <c r="C2481" s="16">
        <v>35073859</v>
      </c>
      <c r="D2481" s="12">
        <v>0.2</v>
      </c>
      <c r="E2481" s="6" t="s">
        <v>7</v>
      </c>
    </row>
    <row r="2482" spans="2:5" ht="15" customHeight="1" x14ac:dyDescent="0.15">
      <c r="B2482" s="4" t="s">
        <v>2490</v>
      </c>
      <c r="C2482" s="16">
        <v>39487272</v>
      </c>
      <c r="D2482" s="12">
        <v>0.25</v>
      </c>
      <c r="E2482" s="6" t="s">
        <v>7</v>
      </c>
    </row>
    <row r="2483" spans="2:5" ht="15" customHeight="1" x14ac:dyDescent="0.15">
      <c r="B2483" s="4" t="s">
        <v>2491</v>
      </c>
      <c r="C2483" s="16">
        <v>39009393</v>
      </c>
      <c r="D2483" s="12">
        <v>0.21</v>
      </c>
      <c r="E2483" s="6" t="s">
        <v>7</v>
      </c>
    </row>
    <row r="2484" spans="2:5" ht="15" customHeight="1" x14ac:dyDescent="0.15">
      <c r="B2484" s="4" t="s">
        <v>2492</v>
      </c>
      <c r="C2484" s="16">
        <v>33022583</v>
      </c>
      <c r="D2484" s="12">
        <v>0.24</v>
      </c>
      <c r="E2484" s="6" t="s">
        <v>7</v>
      </c>
    </row>
    <row r="2485" spans="2:5" ht="15" customHeight="1" x14ac:dyDescent="0.15">
      <c r="B2485" s="4" t="s">
        <v>2493</v>
      </c>
      <c r="C2485" s="16">
        <v>33881101</v>
      </c>
      <c r="D2485" s="12">
        <v>0.25</v>
      </c>
      <c r="E2485" s="6" t="s">
        <v>7</v>
      </c>
    </row>
    <row r="2486" spans="2:5" ht="15" customHeight="1" x14ac:dyDescent="0.15">
      <c r="B2486" s="4" t="s">
        <v>2494</v>
      </c>
      <c r="C2486" s="16">
        <v>33808805</v>
      </c>
      <c r="D2486" s="12">
        <v>0.22</v>
      </c>
      <c r="E2486" s="6" t="s">
        <v>7</v>
      </c>
    </row>
    <row r="2487" spans="2:5" ht="15" customHeight="1" x14ac:dyDescent="0.15">
      <c r="B2487" s="4" t="s">
        <v>2495</v>
      </c>
      <c r="C2487" s="16">
        <v>36596637</v>
      </c>
      <c r="D2487" s="12">
        <v>0.3</v>
      </c>
      <c r="E2487" s="6" t="s">
        <v>7</v>
      </c>
    </row>
    <row r="2488" spans="2:5" ht="15" customHeight="1" x14ac:dyDescent="0.15">
      <c r="B2488" s="4" t="s">
        <v>2496</v>
      </c>
      <c r="C2488" s="16">
        <v>41826552</v>
      </c>
      <c r="D2488" s="12">
        <v>0.27</v>
      </c>
      <c r="E2488" s="6" t="s">
        <v>7</v>
      </c>
    </row>
    <row r="2489" spans="2:5" ht="15" customHeight="1" x14ac:dyDescent="0.15">
      <c r="B2489" s="4" t="s">
        <v>2497</v>
      </c>
      <c r="C2489" s="16">
        <v>46835967</v>
      </c>
      <c r="D2489" s="12">
        <v>0.28999999999999998</v>
      </c>
      <c r="E2489" s="6" t="s">
        <v>7</v>
      </c>
    </row>
    <row r="2490" spans="2:5" ht="15" customHeight="1" x14ac:dyDescent="0.15">
      <c r="B2490" s="4" t="s">
        <v>2498</v>
      </c>
      <c r="C2490" s="16">
        <v>42576894</v>
      </c>
      <c r="D2490" s="12">
        <v>0.24</v>
      </c>
      <c r="E2490" s="6" t="s">
        <v>7</v>
      </c>
    </row>
    <row r="2491" spans="2:5" ht="15" customHeight="1" x14ac:dyDescent="0.15">
      <c r="B2491" s="4" t="s">
        <v>2499</v>
      </c>
      <c r="C2491" s="16">
        <v>36669903</v>
      </c>
      <c r="D2491" s="12">
        <v>0.21</v>
      </c>
      <c r="E2491" s="6" t="s">
        <v>7</v>
      </c>
    </row>
    <row r="2492" spans="2:5" ht="15" customHeight="1" x14ac:dyDescent="0.15">
      <c r="B2492" s="4" t="s">
        <v>2500</v>
      </c>
      <c r="C2492" s="16">
        <v>40334375</v>
      </c>
      <c r="D2492" s="12">
        <v>0.27</v>
      </c>
      <c r="E2492" s="6" t="s">
        <v>7</v>
      </c>
    </row>
    <row r="2493" spans="2:5" ht="15" customHeight="1" x14ac:dyDescent="0.15">
      <c r="B2493" s="4" t="s">
        <v>2501</v>
      </c>
      <c r="C2493" s="16">
        <v>36717797</v>
      </c>
      <c r="D2493" s="12">
        <v>0.33</v>
      </c>
      <c r="E2493" s="6" t="s">
        <v>7</v>
      </c>
    </row>
    <row r="2494" spans="2:5" ht="15" customHeight="1" x14ac:dyDescent="0.15">
      <c r="B2494" s="4" t="s">
        <v>2502</v>
      </c>
      <c r="C2494" s="16">
        <v>32447095</v>
      </c>
      <c r="D2494" s="12">
        <v>0.26</v>
      </c>
      <c r="E2494" s="6" t="s">
        <v>7</v>
      </c>
    </row>
    <row r="2495" spans="2:5" ht="15" customHeight="1" x14ac:dyDescent="0.15">
      <c r="B2495" s="4" t="s">
        <v>2503</v>
      </c>
      <c r="C2495" s="16">
        <v>42729552</v>
      </c>
      <c r="D2495" s="12">
        <v>0.26</v>
      </c>
      <c r="E2495" s="6" t="s">
        <v>7</v>
      </c>
    </row>
    <row r="2496" spans="2:5" ht="15" customHeight="1" x14ac:dyDescent="0.15">
      <c r="B2496" s="4" t="s">
        <v>2504</v>
      </c>
      <c r="C2496" s="16">
        <v>34326125</v>
      </c>
      <c r="D2496" s="12">
        <v>0.24</v>
      </c>
      <c r="E2496" s="6" t="s">
        <v>7</v>
      </c>
    </row>
    <row r="2497" spans="2:5" ht="15" customHeight="1" x14ac:dyDescent="0.15">
      <c r="B2497" s="4" t="s">
        <v>2505</v>
      </c>
      <c r="C2497" s="16">
        <v>39808420</v>
      </c>
      <c r="D2497" s="12">
        <v>0.24</v>
      </c>
      <c r="E2497" s="6" t="s">
        <v>7</v>
      </c>
    </row>
    <row r="2498" spans="2:5" ht="15" customHeight="1" x14ac:dyDescent="0.15">
      <c r="B2498" s="4" t="s">
        <v>2506</v>
      </c>
      <c r="C2498" s="16">
        <v>34757903</v>
      </c>
      <c r="D2498" s="12">
        <v>0.42</v>
      </c>
      <c r="E2498" s="6" t="s">
        <v>7</v>
      </c>
    </row>
    <row r="2499" spans="2:5" ht="15" customHeight="1" x14ac:dyDescent="0.15">
      <c r="B2499" s="4" t="s">
        <v>2507</v>
      </c>
      <c r="C2499" s="16">
        <v>35820399</v>
      </c>
      <c r="D2499" s="12">
        <v>0.24</v>
      </c>
      <c r="E2499" s="6" t="s">
        <v>7</v>
      </c>
    </row>
    <row r="2500" spans="2:5" ht="15" customHeight="1" x14ac:dyDescent="0.15">
      <c r="B2500" s="4" t="s">
        <v>2508</v>
      </c>
      <c r="C2500" s="16">
        <v>44507800</v>
      </c>
      <c r="D2500" s="12">
        <v>0.25</v>
      </c>
      <c r="E2500" s="6" t="s">
        <v>7</v>
      </c>
    </row>
    <row r="2501" spans="2:5" ht="15" customHeight="1" x14ac:dyDescent="0.15">
      <c r="B2501" s="4" t="s">
        <v>2509</v>
      </c>
      <c r="C2501" s="16">
        <v>39752239</v>
      </c>
      <c r="D2501" s="12">
        <v>0.25</v>
      </c>
      <c r="E2501" s="6" t="s">
        <v>7</v>
      </c>
    </row>
    <row r="2502" spans="2:5" ht="15" customHeight="1" x14ac:dyDescent="0.15">
      <c r="B2502" s="4" t="s">
        <v>2510</v>
      </c>
      <c r="C2502" s="16">
        <v>40094438</v>
      </c>
      <c r="D2502" s="12">
        <v>0.26</v>
      </c>
      <c r="E2502" s="6" t="s">
        <v>7</v>
      </c>
    </row>
    <row r="2503" spans="2:5" ht="15" customHeight="1" x14ac:dyDescent="0.15">
      <c r="B2503" s="4" t="s">
        <v>2511</v>
      </c>
      <c r="C2503" s="16">
        <v>37170047</v>
      </c>
      <c r="D2503" s="12">
        <v>0.23</v>
      </c>
      <c r="E2503" s="6" t="s">
        <v>7</v>
      </c>
    </row>
    <row r="2504" spans="2:5" ht="15" customHeight="1" x14ac:dyDescent="0.15">
      <c r="B2504" s="4" t="s">
        <v>2512</v>
      </c>
      <c r="C2504" s="16">
        <v>37497922</v>
      </c>
      <c r="D2504" s="12">
        <v>0.23</v>
      </c>
      <c r="E2504" s="6" t="s">
        <v>7</v>
      </c>
    </row>
    <row r="2505" spans="2:5" ht="15" customHeight="1" x14ac:dyDescent="0.15">
      <c r="B2505" s="4" t="s">
        <v>2513</v>
      </c>
      <c r="C2505" s="16">
        <v>38039989</v>
      </c>
      <c r="D2505" s="12">
        <v>0.27</v>
      </c>
      <c r="E2505" s="6" t="s">
        <v>7</v>
      </c>
    </row>
    <row r="2506" spans="2:5" ht="15" customHeight="1" x14ac:dyDescent="0.15">
      <c r="B2506" s="4" t="s">
        <v>2514</v>
      </c>
      <c r="C2506" s="16">
        <v>32708371</v>
      </c>
      <c r="D2506" s="12">
        <v>0.35</v>
      </c>
      <c r="E2506" s="6" t="s">
        <v>7</v>
      </c>
    </row>
    <row r="2507" spans="2:5" ht="15" customHeight="1" x14ac:dyDescent="0.15">
      <c r="B2507" s="4" t="s">
        <v>2515</v>
      </c>
      <c r="C2507" s="16">
        <v>37085313</v>
      </c>
      <c r="D2507" s="12">
        <v>0.25</v>
      </c>
      <c r="E2507" s="6" t="s">
        <v>7</v>
      </c>
    </row>
    <row r="2508" spans="2:5" ht="15" customHeight="1" x14ac:dyDescent="0.15">
      <c r="B2508" s="4" t="s">
        <v>2516</v>
      </c>
      <c r="C2508" s="16">
        <v>33571047</v>
      </c>
      <c r="D2508" s="12">
        <v>0.26</v>
      </c>
      <c r="E2508" s="6" t="s">
        <v>7</v>
      </c>
    </row>
    <row r="2509" spans="2:5" ht="15" customHeight="1" x14ac:dyDescent="0.15">
      <c r="B2509" s="4" t="s">
        <v>2517</v>
      </c>
      <c r="C2509" s="16">
        <v>39380055</v>
      </c>
      <c r="D2509" s="12">
        <v>0.27</v>
      </c>
      <c r="E2509" s="6" t="s">
        <v>7</v>
      </c>
    </row>
    <row r="2510" spans="2:5" ht="15" customHeight="1" x14ac:dyDescent="0.15">
      <c r="B2510" s="4" t="s">
        <v>2518</v>
      </c>
      <c r="C2510" s="16">
        <v>34872231</v>
      </c>
      <c r="D2510" s="12">
        <v>0.18</v>
      </c>
      <c r="E2510" s="6" t="s">
        <v>7</v>
      </c>
    </row>
    <row r="2511" spans="2:5" ht="15" customHeight="1" x14ac:dyDescent="0.15">
      <c r="B2511" s="4" t="s">
        <v>2519</v>
      </c>
      <c r="C2511" s="16">
        <v>32442357</v>
      </c>
      <c r="D2511" s="12">
        <v>0.28000000000000003</v>
      </c>
      <c r="E2511" s="6" t="s">
        <v>7</v>
      </c>
    </row>
    <row r="2512" spans="2:5" ht="15" customHeight="1" x14ac:dyDescent="0.15">
      <c r="B2512" s="4" t="s">
        <v>2520</v>
      </c>
      <c r="C2512" s="16">
        <v>43431418</v>
      </c>
      <c r="D2512" s="12">
        <v>0.28000000000000003</v>
      </c>
      <c r="E2512" s="6" t="s">
        <v>7</v>
      </c>
    </row>
    <row r="2513" spans="2:5" ht="15" customHeight="1" x14ac:dyDescent="0.15">
      <c r="B2513" s="4" t="s">
        <v>2521</v>
      </c>
      <c r="C2513" s="16">
        <v>41452544</v>
      </c>
      <c r="D2513" s="12">
        <v>0.24</v>
      </c>
      <c r="E2513" s="6" t="s">
        <v>7</v>
      </c>
    </row>
    <row r="2514" spans="2:5" ht="15" customHeight="1" x14ac:dyDescent="0.15">
      <c r="B2514" s="4" t="s">
        <v>2522</v>
      </c>
      <c r="C2514" s="16">
        <v>38048682</v>
      </c>
      <c r="D2514" s="12">
        <v>0.27</v>
      </c>
      <c r="E2514" s="6" t="s">
        <v>7</v>
      </c>
    </row>
    <row r="2515" spans="2:5" ht="15" customHeight="1" x14ac:dyDescent="0.15">
      <c r="B2515" s="4" t="s">
        <v>2523</v>
      </c>
      <c r="C2515" s="16">
        <v>38425008</v>
      </c>
      <c r="D2515" s="12">
        <v>0.22</v>
      </c>
      <c r="E2515" s="6" t="s">
        <v>7</v>
      </c>
    </row>
    <row r="2516" spans="2:5" ht="15" customHeight="1" x14ac:dyDescent="0.15">
      <c r="B2516" s="4" t="s">
        <v>2524</v>
      </c>
      <c r="C2516" s="16">
        <v>37267062</v>
      </c>
      <c r="D2516" s="12">
        <v>0.2</v>
      </c>
      <c r="E2516" s="6" t="s">
        <v>7</v>
      </c>
    </row>
    <row r="2517" spans="2:5" ht="15" customHeight="1" x14ac:dyDescent="0.15">
      <c r="B2517" s="4" t="s">
        <v>2525</v>
      </c>
      <c r="C2517" s="16">
        <v>40284169</v>
      </c>
      <c r="D2517" s="12">
        <v>0.28000000000000003</v>
      </c>
      <c r="E2517" s="6" t="s">
        <v>7</v>
      </c>
    </row>
    <row r="2518" spans="2:5" ht="15" customHeight="1" x14ac:dyDescent="0.15">
      <c r="B2518" s="4" t="s">
        <v>2526</v>
      </c>
      <c r="C2518" s="16">
        <v>37843188</v>
      </c>
      <c r="D2518" s="12">
        <v>0.24</v>
      </c>
      <c r="E2518" s="6" t="s">
        <v>7</v>
      </c>
    </row>
    <row r="2519" spans="2:5" ht="15" customHeight="1" x14ac:dyDescent="0.15">
      <c r="B2519" s="4" t="s">
        <v>2527</v>
      </c>
      <c r="C2519" s="16">
        <v>36250577</v>
      </c>
      <c r="D2519" s="12">
        <v>0.2</v>
      </c>
      <c r="E2519" s="6" t="s">
        <v>7</v>
      </c>
    </row>
    <row r="2520" spans="2:5" ht="15" customHeight="1" x14ac:dyDescent="0.15">
      <c r="B2520" s="4" t="s">
        <v>2528</v>
      </c>
      <c r="C2520" s="16">
        <v>38102913</v>
      </c>
      <c r="D2520" s="12">
        <v>0.28999999999999998</v>
      </c>
      <c r="E2520" s="6" t="s">
        <v>420</v>
      </c>
    </row>
    <row r="2521" spans="2:5" ht="15" customHeight="1" x14ac:dyDescent="0.15">
      <c r="B2521" s="4" t="s">
        <v>2529</v>
      </c>
      <c r="C2521" s="16">
        <v>37376920</v>
      </c>
      <c r="D2521" s="12">
        <v>0.26</v>
      </c>
      <c r="E2521" s="6" t="s">
        <v>7</v>
      </c>
    </row>
    <row r="2522" spans="2:5" ht="15" customHeight="1" x14ac:dyDescent="0.15">
      <c r="B2522" s="4" t="s">
        <v>2530</v>
      </c>
      <c r="C2522" s="16">
        <v>36930112</v>
      </c>
      <c r="D2522" s="12">
        <v>0.23</v>
      </c>
      <c r="E2522" s="6" t="s">
        <v>7</v>
      </c>
    </row>
    <row r="2523" spans="2:5" ht="15" customHeight="1" x14ac:dyDescent="0.15">
      <c r="B2523" s="4" t="s">
        <v>2531</v>
      </c>
      <c r="C2523" s="16">
        <v>49251864</v>
      </c>
      <c r="D2523" s="12">
        <v>0.31</v>
      </c>
      <c r="E2523" s="6" t="s">
        <v>420</v>
      </c>
    </row>
    <row r="2524" spans="2:5" ht="15" customHeight="1" x14ac:dyDescent="0.15">
      <c r="B2524" s="4" t="s">
        <v>2532</v>
      </c>
      <c r="C2524" s="16">
        <v>35686275</v>
      </c>
      <c r="D2524" s="12">
        <v>0.25</v>
      </c>
      <c r="E2524" s="6" t="s">
        <v>7</v>
      </c>
    </row>
    <row r="2525" spans="2:5" ht="15" customHeight="1" x14ac:dyDescent="0.15">
      <c r="B2525" s="4" t="s">
        <v>2533</v>
      </c>
      <c r="C2525" s="16">
        <v>37574756</v>
      </c>
      <c r="D2525" s="12">
        <v>0.3</v>
      </c>
      <c r="E2525" s="6" t="s">
        <v>7</v>
      </c>
    </row>
    <row r="2526" spans="2:5" ht="15" customHeight="1" x14ac:dyDescent="0.15">
      <c r="B2526" s="4" t="s">
        <v>2534</v>
      </c>
      <c r="C2526" s="16">
        <v>35689041</v>
      </c>
      <c r="D2526" s="12">
        <v>0.26</v>
      </c>
      <c r="E2526" s="6" t="s">
        <v>7</v>
      </c>
    </row>
    <row r="2527" spans="2:5" ht="15" customHeight="1" x14ac:dyDescent="0.15">
      <c r="B2527" s="4" t="s">
        <v>2535</v>
      </c>
      <c r="C2527" s="16">
        <v>28845972</v>
      </c>
      <c r="D2527" s="12">
        <v>0.26</v>
      </c>
      <c r="E2527" s="6" t="s">
        <v>7</v>
      </c>
    </row>
    <row r="2528" spans="2:5" ht="15" customHeight="1" x14ac:dyDescent="0.15">
      <c r="B2528" s="4" t="s">
        <v>2536</v>
      </c>
      <c r="C2528" s="16">
        <v>47162347</v>
      </c>
      <c r="D2528" s="12">
        <v>0.3</v>
      </c>
      <c r="E2528" s="6" t="s">
        <v>7</v>
      </c>
    </row>
    <row r="2529" spans="2:5" ht="15" customHeight="1" x14ac:dyDescent="0.15">
      <c r="B2529" s="4" t="s">
        <v>2537</v>
      </c>
      <c r="C2529" s="16">
        <v>26715821</v>
      </c>
      <c r="D2529" s="12">
        <v>0.21</v>
      </c>
      <c r="E2529" s="6" t="s">
        <v>7</v>
      </c>
    </row>
    <row r="2530" spans="2:5" ht="15" customHeight="1" x14ac:dyDescent="0.15">
      <c r="B2530" s="4" t="s">
        <v>2538</v>
      </c>
      <c r="C2530" s="16">
        <v>32358355</v>
      </c>
      <c r="D2530" s="12">
        <v>0.23</v>
      </c>
      <c r="E2530" s="6" t="s">
        <v>7</v>
      </c>
    </row>
    <row r="2531" spans="2:5" ht="15" customHeight="1" x14ac:dyDescent="0.15">
      <c r="B2531" s="4" t="s">
        <v>2539</v>
      </c>
      <c r="C2531" s="16">
        <v>31466269</v>
      </c>
      <c r="D2531" s="12">
        <v>0.2</v>
      </c>
      <c r="E2531" s="6" t="s">
        <v>7</v>
      </c>
    </row>
    <row r="2532" spans="2:5" ht="15" customHeight="1" x14ac:dyDescent="0.15">
      <c r="B2532" s="4" t="s">
        <v>2540</v>
      </c>
      <c r="C2532" s="16">
        <v>39221924</v>
      </c>
      <c r="D2532" s="12">
        <v>0.21</v>
      </c>
      <c r="E2532" s="6" t="s">
        <v>7</v>
      </c>
    </row>
    <row r="2533" spans="2:5" ht="15" customHeight="1" x14ac:dyDescent="0.15">
      <c r="B2533" s="4" t="s">
        <v>2541</v>
      </c>
      <c r="C2533" s="16">
        <v>36823416</v>
      </c>
      <c r="D2533" s="12">
        <v>0.22</v>
      </c>
      <c r="E2533" s="6" t="s">
        <v>7</v>
      </c>
    </row>
    <row r="2534" spans="2:5" ht="15" customHeight="1" x14ac:dyDescent="0.15">
      <c r="B2534" s="4" t="s">
        <v>2542</v>
      </c>
      <c r="C2534" s="16">
        <v>32591664</v>
      </c>
      <c r="D2534" s="12">
        <v>0.21</v>
      </c>
      <c r="E2534" s="6" t="s">
        <v>7</v>
      </c>
    </row>
    <row r="2535" spans="2:5" ht="15" customHeight="1" x14ac:dyDescent="0.15">
      <c r="B2535" s="4" t="s">
        <v>2543</v>
      </c>
      <c r="C2535" s="16">
        <v>30139129</v>
      </c>
      <c r="D2535" s="12">
        <v>0.26</v>
      </c>
      <c r="E2535" s="6" t="s">
        <v>7</v>
      </c>
    </row>
    <row r="2536" spans="2:5" ht="15" customHeight="1" x14ac:dyDescent="0.15">
      <c r="B2536" s="4" t="s">
        <v>2544</v>
      </c>
      <c r="C2536" s="16">
        <v>41246265</v>
      </c>
      <c r="D2536" s="12">
        <v>0.38</v>
      </c>
      <c r="E2536" s="6" t="s">
        <v>7</v>
      </c>
    </row>
    <row r="2537" spans="2:5" ht="15" customHeight="1" x14ac:dyDescent="0.15">
      <c r="B2537" s="4" t="s">
        <v>2545</v>
      </c>
      <c r="C2537" s="16">
        <v>20715135</v>
      </c>
      <c r="D2537" s="12">
        <v>0.28999999999999998</v>
      </c>
      <c r="E2537" s="6" t="s">
        <v>7</v>
      </c>
    </row>
    <row r="2538" spans="2:5" ht="15" customHeight="1" x14ac:dyDescent="0.15">
      <c r="B2538" s="4" t="s">
        <v>2546</v>
      </c>
      <c r="C2538" s="16">
        <v>32343710</v>
      </c>
      <c r="D2538" s="12">
        <v>0.44</v>
      </c>
      <c r="E2538" s="6" t="s">
        <v>7</v>
      </c>
    </row>
    <row r="2539" spans="2:5" ht="15" customHeight="1" x14ac:dyDescent="0.15">
      <c r="B2539" s="4" t="s">
        <v>2547</v>
      </c>
      <c r="C2539" s="16">
        <v>29482292</v>
      </c>
      <c r="D2539" s="12">
        <v>0.43</v>
      </c>
      <c r="E2539" s="6" t="s">
        <v>7</v>
      </c>
    </row>
    <row r="2540" spans="2:5" ht="15" customHeight="1" x14ac:dyDescent="0.15">
      <c r="B2540" s="4" t="s">
        <v>2548</v>
      </c>
      <c r="C2540" s="16">
        <v>41800865</v>
      </c>
      <c r="D2540" s="12">
        <v>0.31</v>
      </c>
      <c r="E2540" s="6" t="s">
        <v>7</v>
      </c>
    </row>
    <row r="2541" spans="2:5" ht="15" customHeight="1" x14ac:dyDescent="0.15">
      <c r="B2541" s="4" t="s">
        <v>2549</v>
      </c>
      <c r="C2541" s="16">
        <v>32025552</v>
      </c>
      <c r="D2541" s="12">
        <v>0.36</v>
      </c>
      <c r="E2541" s="6" t="s">
        <v>7</v>
      </c>
    </row>
    <row r="2542" spans="2:5" ht="15" customHeight="1" x14ac:dyDescent="0.15">
      <c r="B2542" s="4" t="s">
        <v>2550</v>
      </c>
      <c r="C2542" s="16">
        <v>38755292</v>
      </c>
      <c r="D2542" s="12">
        <v>0.37</v>
      </c>
      <c r="E2542" s="6" t="s">
        <v>7</v>
      </c>
    </row>
    <row r="2543" spans="2:5" ht="15" customHeight="1" x14ac:dyDescent="0.15">
      <c r="B2543" s="4" t="s">
        <v>2551</v>
      </c>
      <c r="C2543" s="16">
        <v>41484790</v>
      </c>
      <c r="D2543" s="12">
        <v>0.33</v>
      </c>
      <c r="E2543" s="6" t="s">
        <v>7</v>
      </c>
    </row>
    <row r="2544" spans="2:5" ht="15" customHeight="1" x14ac:dyDescent="0.15">
      <c r="B2544" s="4" t="s">
        <v>2552</v>
      </c>
      <c r="C2544" s="16">
        <v>50147306</v>
      </c>
      <c r="D2544" s="12">
        <v>0.44</v>
      </c>
      <c r="E2544" s="6" t="s">
        <v>7</v>
      </c>
    </row>
    <row r="2545" spans="2:5" ht="15" customHeight="1" x14ac:dyDescent="0.15">
      <c r="B2545" s="4" t="s">
        <v>2553</v>
      </c>
      <c r="C2545" s="16">
        <v>45449048</v>
      </c>
      <c r="D2545" s="12">
        <v>0.3</v>
      </c>
      <c r="E2545" s="6" t="s">
        <v>7</v>
      </c>
    </row>
    <row r="2546" spans="2:5" ht="15" customHeight="1" x14ac:dyDescent="0.15">
      <c r="B2546" s="4" t="s">
        <v>2554</v>
      </c>
      <c r="C2546" s="16">
        <v>32980645</v>
      </c>
      <c r="D2546" s="12">
        <v>0.49</v>
      </c>
      <c r="E2546" s="6" t="s">
        <v>7</v>
      </c>
    </row>
    <row r="2547" spans="2:5" ht="15" customHeight="1" x14ac:dyDescent="0.15">
      <c r="B2547" s="4" t="s">
        <v>2555</v>
      </c>
      <c r="C2547" s="16">
        <v>32711145</v>
      </c>
      <c r="D2547" s="12">
        <v>0.42</v>
      </c>
      <c r="E2547" s="6" t="s">
        <v>7</v>
      </c>
    </row>
    <row r="2548" spans="2:5" ht="15" customHeight="1" x14ac:dyDescent="0.15">
      <c r="B2548" s="4" t="s">
        <v>2556</v>
      </c>
      <c r="C2548" s="16">
        <v>40016506</v>
      </c>
      <c r="D2548" s="12">
        <v>0.38</v>
      </c>
      <c r="E2548" s="6" t="s">
        <v>7</v>
      </c>
    </row>
    <row r="2549" spans="2:5" ht="15" customHeight="1" x14ac:dyDescent="0.15">
      <c r="B2549" s="4" t="s">
        <v>2557</v>
      </c>
      <c r="C2549" s="16">
        <v>35884120</v>
      </c>
      <c r="D2549" s="12">
        <v>0.39</v>
      </c>
      <c r="E2549" s="6" t="s">
        <v>7</v>
      </c>
    </row>
    <row r="2550" spans="2:5" ht="15" customHeight="1" x14ac:dyDescent="0.15">
      <c r="B2550" s="4" t="s">
        <v>2558</v>
      </c>
      <c r="C2550" s="16">
        <v>38538809</v>
      </c>
      <c r="D2550" s="12">
        <v>0.41</v>
      </c>
      <c r="E2550" s="6" t="s">
        <v>7</v>
      </c>
    </row>
    <row r="2551" spans="2:5" ht="15" customHeight="1" x14ac:dyDescent="0.15">
      <c r="B2551" s="4" t="s">
        <v>2559</v>
      </c>
      <c r="C2551" s="16">
        <v>28447943</v>
      </c>
      <c r="D2551" s="12">
        <v>0.38</v>
      </c>
      <c r="E2551" s="6" t="s">
        <v>7</v>
      </c>
    </row>
    <row r="2552" spans="2:5" ht="15" customHeight="1" x14ac:dyDescent="0.15">
      <c r="B2552" s="4" t="s">
        <v>2560</v>
      </c>
      <c r="C2552" s="16">
        <v>33978865</v>
      </c>
      <c r="D2552" s="12">
        <v>0.36</v>
      </c>
      <c r="E2552" s="6" t="s">
        <v>7</v>
      </c>
    </row>
    <row r="2553" spans="2:5" ht="15" customHeight="1" x14ac:dyDescent="0.15">
      <c r="B2553" s="4" t="s">
        <v>2561</v>
      </c>
      <c r="C2553" s="16">
        <v>36525793</v>
      </c>
      <c r="D2553" s="12">
        <v>0.51</v>
      </c>
      <c r="E2553" s="6" t="s">
        <v>7</v>
      </c>
    </row>
    <row r="2554" spans="2:5" ht="15" customHeight="1" x14ac:dyDescent="0.15">
      <c r="B2554" s="4" t="s">
        <v>2562</v>
      </c>
      <c r="C2554" s="16">
        <v>31069781</v>
      </c>
      <c r="D2554" s="12">
        <v>0.48</v>
      </c>
      <c r="E2554" s="6" t="s">
        <v>7</v>
      </c>
    </row>
    <row r="2555" spans="2:5" ht="15" customHeight="1" x14ac:dyDescent="0.15">
      <c r="B2555" s="4" t="s">
        <v>2563</v>
      </c>
      <c r="C2555" s="16">
        <v>37296619</v>
      </c>
      <c r="D2555" s="12">
        <v>0.48</v>
      </c>
      <c r="E2555" s="6" t="s">
        <v>7</v>
      </c>
    </row>
    <row r="2556" spans="2:5" ht="15" customHeight="1" x14ac:dyDescent="0.15">
      <c r="B2556" s="4" t="s">
        <v>2564</v>
      </c>
      <c r="C2556" s="16">
        <v>41264856</v>
      </c>
      <c r="D2556" s="12">
        <v>0.55000000000000004</v>
      </c>
      <c r="E2556" s="6" t="s">
        <v>7</v>
      </c>
    </row>
    <row r="2557" spans="2:5" ht="15" customHeight="1" x14ac:dyDescent="0.15">
      <c r="B2557" s="4" t="s">
        <v>2565</v>
      </c>
      <c r="C2557" s="16">
        <v>43650900</v>
      </c>
      <c r="D2557" s="12">
        <v>0.4</v>
      </c>
      <c r="E2557" s="6" t="s">
        <v>7</v>
      </c>
    </row>
    <row r="2558" spans="2:5" ht="15" customHeight="1" x14ac:dyDescent="0.15">
      <c r="B2558" s="4" t="s">
        <v>2566</v>
      </c>
      <c r="C2558" s="16">
        <v>49744392</v>
      </c>
      <c r="D2558" s="12">
        <v>0.36</v>
      </c>
      <c r="E2558" s="6" t="s">
        <v>420</v>
      </c>
    </row>
    <row r="2559" spans="2:5" ht="15" customHeight="1" x14ac:dyDescent="0.15">
      <c r="B2559" s="4" t="s">
        <v>2567</v>
      </c>
      <c r="C2559" s="16">
        <v>39354809</v>
      </c>
      <c r="D2559" s="12">
        <v>0.39</v>
      </c>
      <c r="E2559" s="6" t="s">
        <v>7</v>
      </c>
    </row>
    <row r="2560" spans="2:5" ht="15" customHeight="1" x14ac:dyDescent="0.15">
      <c r="B2560" s="4" t="s">
        <v>2568</v>
      </c>
      <c r="C2560" s="16">
        <v>36666749</v>
      </c>
      <c r="D2560" s="12">
        <v>0.53</v>
      </c>
      <c r="E2560" s="6" t="s">
        <v>7</v>
      </c>
    </row>
    <row r="2561" spans="2:5" ht="15" customHeight="1" x14ac:dyDescent="0.15">
      <c r="B2561" s="4" t="s">
        <v>2569</v>
      </c>
      <c r="C2561" s="16">
        <v>27915706</v>
      </c>
      <c r="D2561" s="12">
        <v>0.55000000000000004</v>
      </c>
      <c r="E2561" s="6" t="s">
        <v>7</v>
      </c>
    </row>
    <row r="2562" spans="2:5" ht="15" customHeight="1" x14ac:dyDescent="0.15">
      <c r="B2562" s="4" t="s">
        <v>2570</v>
      </c>
      <c r="C2562" s="16">
        <v>35671389</v>
      </c>
      <c r="D2562" s="12">
        <v>0.39</v>
      </c>
      <c r="E2562" s="6" t="s">
        <v>7</v>
      </c>
    </row>
    <row r="2563" spans="2:5" ht="15" customHeight="1" x14ac:dyDescent="0.15">
      <c r="B2563" s="4" t="s">
        <v>2571</v>
      </c>
      <c r="C2563" s="16">
        <v>28786193</v>
      </c>
      <c r="D2563" s="12">
        <v>0.47</v>
      </c>
      <c r="E2563" s="6" t="s">
        <v>7</v>
      </c>
    </row>
    <row r="2564" spans="2:5" ht="15" customHeight="1" x14ac:dyDescent="0.15">
      <c r="B2564" s="4" t="s">
        <v>2572</v>
      </c>
      <c r="C2564" s="16">
        <v>33435755</v>
      </c>
      <c r="D2564" s="12">
        <v>0.48</v>
      </c>
      <c r="E2564" s="6" t="s">
        <v>7</v>
      </c>
    </row>
    <row r="2565" spans="2:5" ht="15" customHeight="1" x14ac:dyDescent="0.15">
      <c r="B2565" s="4" t="s">
        <v>2573</v>
      </c>
      <c r="C2565" s="16">
        <v>66219061</v>
      </c>
      <c r="D2565" s="12">
        <v>0.37</v>
      </c>
      <c r="E2565" s="6" t="s">
        <v>7</v>
      </c>
    </row>
    <row r="2566" spans="2:5" ht="15" customHeight="1" x14ac:dyDescent="0.15">
      <c r="B2566" s="4" t="s">
        <v>2574</v>
      </c>
      <c r="C2566" s="16">
        <v>36828671</v>
      </c>
      <c r="D2566" s="12">
        <v>0.35</v>
      </c>
      <c r="E2566" s="6" t="s">
        <v>7</v>
      </c>
    </row>
    <row r="2567" spans="2:5" ht="15" customHeight="1" x14ac:dyDescent="0.15">
      <c r="B2567" s="4" t="s">
        <v>2575</v>
      </c>
      <c r="C2567" s="16">
        <v>35872915</v>
      </c>
      <c r="D2567" s="12">
        <v>0.39</v>
      </c>
      <c r="E2567" s="6" t="s">
        <v>7</v>
      </c>
    </row>
    <row r="2568" spans="2:5" ht="15" customHeight="1" x14ac:dyDescent="0.15">
      <c r="B2568" s="4" t="s">
        <v>2576</v>
      </c>
      <c r="C2568" s="16">
        <v>50748656</v>
      </c>
      <c r="D2568" s="12">
        <v>0.32</v>
      </c>
      <c r="E2568" s="6" t="s">
        <v>7</v>
      </c>
    </row>
    <row r="2569" spans="2:5" ht="15" customHeight="1" x14ac:dyDescent="0.15">
      <c r="B2569" s="4" t="s">
        <v>2577</v>
      </c>
      <c r="C2569" s="16">
        <v>58013917</v>
      </c>
      <c r="D2569" s="12">
        <v>0.3</v>
      </c>
      <c r="E2569" s="6" t="s">
        <v>7</v>
      </c>
    </row>
    <row r="2570" spans="2:5" ht="15" customHeight="1" x14ac:dyDescent="0.15">
      <c r="B2570" s="4" t="s">
        <v>2578</v>
      </c>
      <c r="C2570" s="16">
        <v>38463258</v>
      </c>
      <c r="D2570" s="12">
        <v>0.32</v>
      </c>
      <c r="E2570" s="6" t="s">
        <v>7</v>
      </c>
    </row>
    <row r="2571" spans="2:5" ht="15" customHeight="1" x14ac:dyDescent="0.15">
      <c r="B2571" s="4" t="s">
        <v>2579</v>
      </c>
      <c r="C2571" s="16">
        <v>40631636</v>
      </c>
      <c r="D2571" s="12">
        <v>0.28000000000000003</v>
      </c>
      <c r="E2571" s="6" t="s">
        <v>7</v>
      </c>
    </row>
    <row r="2572" spans="2:5" ht="15" customHeight="1" x14ac:dyDescent="0.15">
      <c r="B2572" s="4" t="s">
        <v>2580</v>
      </c>
      <c r="C2572" s="16">
        <v>47929955</v>
      </c>
      <c r="D2572" s="12">
        <v>0.44</v>
      </c>
      <c r="E2572" s="6" t="s">
        <v>7</v>
      </c>
    </row>
    <row r="2573" spans="2:5" ht="15" customHeight="1" x14ac:dyDescent="0.15">
      <c r="B2573" s="4" t="s">
        <v>2581</v>
      </c>
      <c r="C2573" s="16">
        <v>32923543</v>
      </c>
      <c r="D2573" s="12">
        <v>0.3</v>
      </c>
      <c r="E2573" s="6" t="s">
        <v>7</v>
      </c>
    </row>
    <row r="2574" spans="2:5" ht="15" customHeight="1" x14ac:dyDescent="0.15">
      <c r="B2574" s="4" t="s">
        <v>2582</v>
      </c>
      <c r="C2574" s="16">
        <v>39460067</v>
      </c>
      <c r="D2574" s="12">
        <v>0.28999999999999998</v>
      </c>
      <c r="E2574" s="6" t="s">
        <v>7</v>
      </c>
    </row>
    <row r="2575" spans="2:5" ht="15" customHeight="1" x14ac:dyDescent="0.15">
      <c r="B2575" s="4" t="s">
        <v>2583</v>
      </c>
      <c r="C2575" s="16">
        <v>43216587</v>
      </c>
      <c r="D2575" s="12">
        <v>0.28000000000000003</v>
      </c>
      <c r="E2575" s="6" t="s">
        <v>7</v>
      </c>
    </row>
    <row r="2576" spans="2:5" ht="15" customHeight="1" x14ac:dyDescent="0.15">
      <c r="B2576" s="4" t="s">
        <v>2584</v>
      </c>
      <c r="C2576" s="16">
        <v>50905018</v>
      </c>
      <c r="D2576" s="12">
        <v>0.38</v>
      </c>
      <c r="E2576" s="6" t="s">
        <v>7</v>
      </c>
    </row>
    <row r="2577" spans="2:5" ht="15" customHeight="1" x14ac:dyDescent="0.15">
      <c r="B2577" s="4" t="s">
        <v>2585</v>
      </c>
      <c r="C2577" s="16">
        <v>36076822</v>
      </c>
      <c r="D2577" s="12">
        <v>0.48</v>
      </c>
      <c r="E2577" s="6" t="s">
        <v>7</v>
      </c>
    </row>
    <row r="2578" spans="2:5" ht="15" customHeight="1" x14ac:dyDescent="0.15">
      <c r="B2578" s="4" t="s">
        <v>2586</v>
      </c>
      <c r="C2578" s="16">
        <v>37512681</v>
      </c>
      <c r="D2578" s="12">
        <v>0.32</v>
      </c>
      <c r="E2578" s="6" t="s">
        <v>7</v>
      </c>
    </row>
    <row r="2579" spans="2:5" ht="15" customHeight="1" x14ac:dyDescent="0.15">
      <c r="B2579" s="4" t="s">
        <v>2587</v>
      </c>
      <c r="C2579" s="16">
        <v>46113522</v>
      </c>
      <c r="D2579" s="12">
        <v>0.28999999999999998</v>
      </c>
      <c r="E2579" s="6" t="s">
        <v>420</v>
      </c>
    </row>
    <row r="2580" spans="2:5" ht="15" customHeight="1" x14ac:dyDescent="0.15">
      <c r="B2580" s="4" t="s">
        <v>2588</v>
      </c>
      <c r="C2580" s="16">
        <v>42704834</v>
      </c>
      <c r="D2580" s="12">
        <v>0.28999999999999998</v>
      </c>
      <c r="E2580" s="6" t="s">
        <v>7</v>
      </c>
    </row>
    <row r="2581" spans="2:5" ht="15" customHeight="1" x14ac:dyDescent="0.15">
      <c r="B2581" s="4" t="s">
        <v>2589</v>
      </c>
      <c r="C2581" s="16">
        <v>40433577</v>
      </c>
      <c r="D2581" s="12">
        <v>0.28000000000000003</v>
      </c>
      <c r="E2581" s="6" t="s">
        <v>7</v>
      </c>
    </row>
    <row r="2582" spans="2:5" ht="15" customHeight="1" x14ac:dyDescent="0.15">
      <c r="B2582" s="4" t="s">
        <v>2590</v>
      </c>
      <c r="C2582" s="16">
        <v>36668217</v>
      </c>
      <c r="D2582" s="12">
        <v>0.28999999999999998</v>
      </c>
      <c r="E2582" s="6" t="s">
        <v>7</v>
      </c>
    </row>
    <row r="2583" spans="2:5" ht="15" customHeight="1" x14ac:dyDescent="0.15">
      <c r="B2583" s="4" t="s">
        <v>2591</v>
      </c>
      <c r="C2583" s="16">
        <v>35423466</v>
      </c>
      <c r="D2583" s="12">
        <v>0.48</v>
      </c>
      <c r="E2583" s="6" t="s">
        <v>7</v>
      </c>
    </row>
    <row r="2584" spans="2:5" ht="15" customHeight="1" x14ac:dyDescent="0.15">
      <c r="B2584" s="4" t="s">
        <v>2592</v>
      </c>
      <c r="C2584" s="16">
        <v>46786378</v>
      </c>
      <c r="D2584" s="12">
        <v>0.28999999999999998</v>
      </c>
      <c r="E2584" s="6" t="s">
        <v>420</v>
      </c>
    </row>
    <row r="2585" spans="2:5" ht="15" customHeight="1" x14ac:dyDescent="0.15">
      <c r="B2585" s="4" t="s">
        <v>2593</v>
      </c>
      <c r="C2585" s="16">
        <v>38675851</v>
      </c>
      <c r="D2585" s="12">
        <v>0.28000000000000003</v>
      </c>
      <c r="E2585" s="6" t="s">
        <v>7</v>
      </c>
    </row>
    <row r="2586" spans="2:5" ht="15" customHeight="1" x14ac:dyDescent="0.15">
      <c r="B2586" s="4" t="s">
        <v>2594</v>
      </c>
      <c r="C2586" s="16">
        <v>46758199</v>
      </c>
      <c r="D2586" s="12">
        <v>0.34</v>
      </c>
      <c r="E2586" s="6" t="s">
        <v>7</v>
      </c>
    </row>
    <row r="2587" spans="2:5" ht="15" customHeight="1" x14ac:dyDescent="0.15">
      <c r="B2587" s="4" t="s">
        <v>2595</v>
      </c>
      <c r="C2587" s="16">
        <v>27513331</v>
      </c>
      <c r="D2587" s="12">
        <v>0.25</v>
      </c>
      <c r="E2587" s="6" t="s">
        <v>7</v>
      </c>
    </row>
    <row r="2588" spans="2:5" ht="15" customHeight="1" x14ac:dyDescent="0.15">
      <c r="B2588" s="4" t="s">
        <v>2596</v>
      </c>
      <c r="C2588" s="16">
        <v>48484601</v>
      </c>
      <c r="D2588" s="12">
        <v>0.32</v>
      </c>
      <c r="E2588" s="6" t="s">
        <v>7</v>
      </c>
    </row>
    <row r="2589" spans="2:5" ht="15" customHeight="1" x14ac:dyDescent="0.15">
      <c r="B2589" s="4" t="s">
        <v>2597</v>
      </c>
      <c r="C2589" s="16">
        <v>70417871</v>
      </c>
      <c r="D2589" s="12">
        <v>0.39</v>
      </c>
      <c r="E2589" s="6" t="s">
        <v>7</v>
      </c>
    </row>
    <row r="2590" spans="2:5" ht="15" customHeight="1" x14ac:dyDescent="0.15">
      <c r="B2590" s="4" t="s">
        <v>2598</v>
      </c>
      <c r="C2590" s="16">
        <v>30612341</v>
      </c>
      <c r="D2590" s="12">
        <v>0.3</v>
      </c>
      <c r="E2590" s="6" t="s">
        <v>7</v>
      </c>
    </row>
    <row r="2591" spans="2:5" ht="15" customHeight="1" x14ac:dyDescent="0.15">
      <c r="B2591" s="4" t="s">
        <v>2599</v>
      </c>
      <c r="C2591" s="16">
        <v>46893775</v>
      </c>
      <c r="D2591" s="12">
        <v>0.46</v>
      </c>
      <c r="E2591" s="6" t="s">
        <v>7</v>
      </c>
    </row>
    <row r="2592" spans="2:5" ht="15" customHeight="1" x14ac:dyDescent="0.15">
      <c r="B2592" s="4" t="s">
        <v>2600</v>
      </c>
      <c r="C2592" s="16">
        <v>37422332</v>
      </c>
      <c r="D2592" s="12">
        <v>0.28999999999999998</v>
      </c>
      <c r="E2592" s="6" t="s">
        <v>7</v>
      </c>
    </row>
    <row r="2593" spans="2:5" ht="15" customHeight="1" x14ac:dyDescent="0.15">
      <c r="B2593" s="4" t="s">
        <v>2601</v>
      </c>
      <c r="C2593" s="16">
        <v>62648481</v>
      </c>
      <c r="D2593" s="12">
        <v>0.33</v>
      </c>
      <c r="E2593" s="6" t="s">
        <v>7</v>
      </c>
    </row>
    <row r="2594" spans="2:5" ht="15" customHeight="1" x14ac:dyDescent="0.15">
      <c r="B2594" s="4" t="s">
        <v>2602</v>
      </c>
      <c r="C2594" s="16">
        <v>34153501</v>
      </c>
      <c r="D2594" s="12">
        <v>0.46</v>
      </c>
      <c r="E2594" s="6" t="s">
        <v>7</v>
      </c>
    </row>
    <row r="2595" spans="2:5" ht="15" customHeight="1" x14ac:dyDescent="0.15">
      <c r="B2595" s="4" t="s">
        <v>2603</v>
      </c>
      <c r="C2595" s="16">
        <v>63200260</v>
      </c>
      <c r="D2595" s="12">
        <v>0.35</v>
      </c>
      <c r="E2595" s="6" t="s">
        <v>7</v>
      </c>
    </row>
    <row r="2596" spans="2:5" ht="15" customHeight="1" x14ac:dyDescent="0.15">
      <c r="B2596" s="4" t="s">
        <v>2604</v>
      </c>
      <c r="C2596" s="16">
        <v>46388562</v>
      </c>
      <c r="D2596" s="12">
        <v>0.28000000000000003</v>
      </c>
      <c r="E2596" s="6" t="s">
        <v>7</v>
      </c>
    </row>
    <row r="2597" spans="2:5" ht="15" customHeight="1" x14ac:dyDescent="0.15">
      <c r="B2597" s="4" t="s">
        <v>2605</v>
      </c>
      <c r="C2597" s="16">
        <v>59950754</v>
      </c>
      <c r="D2597" s="12">
        <v>0.28999999999999998</v>
      </c>
      <c r="E2597" s="6" t="s">
        <v>7</v>
      </c>
    </row>
    <row r="2598" spans="2:5" ht="15" customHeight="1" x14ac:dyDescent="0.15">
      <c r="B2598" s="4" t="s">
        <v>2606</v>
      </c>
      <c r="C2598" s="16">
        <v>18783742</v>
      </c>
      <c r="D2598" s="12">
        <v>0.17</v>
      </c>
      <c r="E2598" s="6" t="s">
        <v>7</v>
      </c>
    </row>
    <row r="2599" spans="2:5" ht="15" customHeight="1" x14ac:dyDescent="0.15">
      <c r="B2599" s="4" t="s">
        <v>2607</v>
      </c>
      <c r="C2599" s="16">
        <v>39226344</v>
      </c>
      <c r="D2599" s="12">
        <v>0.35</v>
      </c>
      <c r="E2599" s="6" t="s">
        <v>7</v>
      </c>
    </row>
    <row r="2600" spans="2:5" ht="15" customHeight="1" x14ac:dyDescent="0.15">
      <c r="B2600" s="4" t="s">
        <v>2608</v>
      </c>
      <c r="C2600" s="16">
        <v>39901100</v>
      </c>
      <c r="D2600" s="12">
        <v>0.36</v>
      </c>
      <c r="E2600" s="6" t="s">
        <v>7</v>
      </c>
    </row>
    <row r="2601" spans="2:5" ht="15" customHeight="1" x14ac:dyDescent="0.15">
      <c r="B2601" s="4" t="s">
        <v>2609</v>
      </c>
      <c r="C2601" s="16">
        <v>40218151</v>
      </c>
      <c r="D2601" s="12">
        <v>0.33</v>
      </c>
      <c r="E2601" s="6" t="s">
        <v>7</v>
      </c>
    </row>
    <row r="2602" spans="2:5" ht="15" customHeight="1" x14ac:dyDescent="0.15">
      <c r="B2602" s="4" t="s">
        <v>2610</v>
      </c>
      <c r="C2602" s="16">
        <v>37087047</v>
      </c>
      <c r="D2602" s="12">
        <v>0.34</v>
      </c>
      <c r="E2602" s="6" t="s">
        <v>7</v>
      </c>
    </row>
    <row r="2603" spans="2:5" ht="15" customHeight="1" x14ac:dyDescent="0.15">
      <c r="B2603" s="4" t="s">
        <v>2611</v>
      </c>
      <c r="C2603" s="16">
        <v>31639130</v>
      </c>
      <c r="D2603" s="12">
        <v>0.47</v>
      </c>
      <c r="E2603" s="6" t="s">
        <v>7</v>
      </c>
    </row>
    <row r="2604" spans="2:5" ht="15" customHeight="1" x14ac:dyDescent="0.15">
      <c r="B2604" s="4" t="s">
        <v>2612</v>
      </c>
      <c r="C2604" s="16">
        <v>39008043</v>
      </c>
      <c r="D2604" s="12">
        <v>0.36</v>
      </c>
      <c r="E2604" s="6" t="s">
        <v>7</v>
      </c>
    </row>
    <row r="2605" spans="2:5" ht="15" customHeight="1" x14ac:dyDescent="0.15">
      <c r="B2605" s="4" t="s">
        <v>2613</v>
      </c>
      <c r="C2605" s="16">
        <v>40541338</v>
      </c>
      <c r="D2605" s="12">
        <v>0.36</v>
      </c>
      <c r="E2605" s="6" t="s">
        <v>7</v>
      </c>
    </row>
    <row r="2606" spans="2:5" ht="15" customHeight="1" x14ac:dyDescent="0.15">
      <c r="B2606" s="4" t="s">
        <v>2614</v>
      </c>
      <c r="C2606" s="16">
        <v>38180143</v>
      </c>
      <c r="D2606" s="12">
        <v>0.54</v>
      </c>
      <c r="E2606" s="6" t="s">
        <v>7</v>
      </c>
    </row>
    <row r="2607" spans="2:5" ht="15" customHeight="1" x14ac:dyDescent="0.15">
      <c r="B2607" s="4" t="s">
        <v>2615</v>
      </c>
      <c r="C2607" s="16">
        <v>35114349</v>
      </c>
      <c r="D2607" s="12">
        <v>0.38</v>
      </c>
      <c r="E2607" s="6" t="s">
        <v>7</v>
      </c>
    </row>
    <row r="2608" spans="2:5" ht="15" customHeight="1" x14ac:dyDescent="0.15">
      <c r="B2608" s="4" t="s">
        <v>2616</v>
      </c>
      <c r="C2608" s="16">
        <v>41071678</v>
      </c>
      <c r="D2608" s="12">
        <v>0.35</v>
      </c>
      <c r="E2608" s="6" t="s">
        <v>7</v>
      </c>
    </row>
    <row r="2609" spans="2:5" ht="15" customHeight="1" x14ac:dyDescent="0.15">
      <c r="B2609" s="4" t="s">
        <v>2617</v>
      </c>
      <c r="C2609" s="16">
        <v>42839240</v>
      </c>
      <c r="D2609" s="12">
        <v>0.46</v>
      </c>
      <c r="E2609" s="6" t="s">
        <v>7</v>
      </c>
    </row>
    <row r="2610" spans="2:5" ht="15" customHeight="1" x14ac:dyDescent="0.15">
      <c r="B2610" s="4" t="s">
        <v>2618</v>
      </c>
      <c r="C2610" s="16">
        <v>40647730</v>
      </c>
      <c r="D2610" s="12">
        <v>0.42</v>
      </c>
      <c r="E2610" s="6" t="s">
        <v>7</v>
      </c>
    </row>
    <row r="2611" spans="2:5" ht="15" customHeight="1" x14ac:dyDescent="0.15">
      <c r="B2611" s="4" t="s">
        <v>2619</v>
      </c>
      <c r="C2611" s="16">
        <v>43250671</v>
      </c>
      <c r="D2611" s="12">
        <v>0.32</v>
      </c>
      <c r="E2611" s="6" t="s">
        <v>7</v>
      </c>
    </row>
    <row r="2612" spans="2:5" ht="15" customHeight="1" x14ac:dyDescent="0.15">
      <c r="B2612" s="4" t="s">
        <v>2620</v>
      </c>
      <c r="C2612" s="16">
        <v>35880812</v>
      </c>
      <c r="D2612" s="12">
        <v>0.53</v>
      </c>
      <c r="E2612" s="6" t="s">
        <v>7</v>
      </c>
    </row>
    <row r="2613" spans="2:5" ht="15" customHeight="1" x14ac:dyDescent="0.15">
      <c r="B2613" s="4" t="s">
        <v>2621</v>
      </c>
      <c r="C2613" s="16">
        <v>48342741</v>
      </c>
      <c r="D2613" s="12">
        <v>0.34</v>
      </c>
      <c r="E2613" s="6" t="s">
        <v>7</v>
      </c>
    </row>
    <row r="2614" spans="2:5" ht="15" customHeight="1" x14ac:dyDescent="0.15">
      <c r="B2614" s="4" t="s">
        <v>2622</v>
      </c>
      <c r="C2614" s="16">
        <v>40752619</v>
      </c>
      <c r="D2614" s="12">
        <v>0.38</v>
      </c>
      <c r="E2614" s="6" t="s">
        <v>7</v>
      </c>
    </row>
    <row r="2615" spans="2:5" ht="15" customHeight="1" x14ac:dyDescent="0.15">
      <c r="B2615" s="4" t="s">
        <v>2623</v>
      </c>
      <c r="C2615" s="16">
        <v>45987825</v>
      </c>
      <c r="D2615" s="12">
        <v>0.38</v>
      </c>
      <c r="E2615" s="6" t="s">
        <v>420</v>
      </c>
    </row>
    <row r="2616" spans="2:5" ht="15" customHeight="1" x14ac:dyDescent="0.15">
      <c r="B2616" s="4" t="s">
        <v>2624</v>
      </c>
      <c r="C2616" s="16">
        <v>48487037</v>
      </c>
      <c r="D2616" s="12">
        <v>0.35</v>
      </c>
      <c r="E2616" s="6" t="s">
        <v>7</v>
      </c>
    </row>
    <row r="2617" spans="2:5" ht="15" customHeight="1" x14ac:dyDescent="0.15">
      <c r="B2617" s="4" t="s">
        <v>2625</v>
      </c>
      <c r="C2617" s="16">
        <v>35494909</v>
      </c>
      <c r="D2617" s="12">
        <v>0.34</v>
      </c>
      <c r="E2617" s="6" t="s">
        <v>7</v>
      </c>
    </row>
    <row r="2618" spans="2:5" ht="15" customHeight="1" x14ac:dyDescent="0.15">
      <c r="B2618" s="4" t="s">
        <v>2626</v>
      </c>
      <c r="C2618" s="16">
        <v>41559883</v>
      </c>
      <c r="D2618" s="12">
        <v>0.37</v>
      </c>
      <c r="E2618" s="6" t="s">
        <v>7</v>
      </c>
    </row>
    <row r="2619" spans="2:5" ht="15" customHeight="1" x14ac:dyDescent="0.15">
      <c r="B2619" s="4" t="s">
        <v>2627</v>
      </c>
      <c r="C2619" s="16">
        <v>37540537</v>
      </c>
      <c r="D2619" s="12">
        <v>0.33</v>
      </c>
      <c r="E2619" s="6" t="s">
        <v>7</v>
      </c>
    </row>
    <row r="2620" spans="2:5" ht="15" customHeight="1" x14ac:dyDescent="0.15">
      <c r="B2620" s="4" t="s">
        <v>2628</v>
      </c>
      <c r="C2620" s="16">
        <v>35388153</v>
      </c>
      <c r="D2620" s="12">
        <v>0.28000000000000003</v>
      </c>
      <c r="E2620" s="6" t="s">
        <v>7</v>
      </c>
    </row>
    <row r="2621" spans="2:5" ht="15" customHeight="1" x14ac:dyDescent="0.15">
      <c r="B2621" s="4" t="s">
        <v>2629</v>
      </c>
      <c r="C2621" s="16">
        <v>34785831</v>
      </c>
      <c r="D2621" s="12">
        <v>0.37</v>
      </c>
      <c r="E2621" s="6" t="s">
        <v>7</v>
      </c>
    </row>
    <row r="2622" spans="2:5" ht="15" customHeight="1" x14ac:dyDescent="0.15">
      <c r="B2622" s="4" t="s">
        <v>2630</v>
      </c>
      <c r="C2622" s="16">
        <v>41676650</v>
      </c>
      <c r="D2622" s="12">
        <v>0.35</v>
      </c>
      <c r="E2622" s="6" t="s">
        <v>7</v>
      </c>
    </row>
    <row r="2623" spans="2:5" ht="15" customHeight="1" x14ac:dyDescent="0.15">
      <c r="B2623" s="4" t="s">
        <v>2631</v>
      </c>
      <c r="C2623" s="16">
        <v>43923655</v>
      </c>
      <c r="D2623" s="12">
        <v>0.35</v>
      </c>
      <c r="E2623" s="6" t="s">
        <v>7</v>
      </c>
    </row>
    <row r="2624" spans="2:5" ht="15" customHeight="1" x14ac:dyDescent="0.15">
      <c r="B2624" s="4" t="s">
        <v>2632</v>
      </c>
      <c r="C2624" s="16">
        <v>29673901</v>
      </c>
      <c r="D2624" s="12">
        <v>0.49</v>
      </c>
      <c r="E2624" s="6" t="s">
        <v>7</v>
      </c>
    </row>
    <row r="2625" spans="2:5" ht="15" customHeight="1" x14ac:dyDescent="0.15">
      <c r="B2625" s="4" t="s">
        <v>2633</v>
      </c>
      <c r="C2625" s="16">
        <v>42835019</v>
      </c>
      <c r="D2625" s="12">
        <v>0.38</v>
      </c>
      <c r="E2625" s="6" t="s">
        <v>7</v>
      </c>
    </row>
    <row r="2626" spans="2:5" ht="15" customHeight="1" x14ac:dyDescent="0.15">
      <c r="B2626" s="4" t="s">
        <v>2634</v>
      </c>
      <c r="C2626" s="16">
        <v>51954256</v>
      </c>
      <c r="D2626" s="12">
        <v>0.35</v>
      </c>
      <c r="E2626" s="6" t="s">
        <v>7</v>
      </c>
    </row>
    <row r="2627" spans="2:5" ht="15" customHeight="1" x14ac:dyDescent="0.15">
      <c r="B2627" s="4" t="s">
        <v>2635</v>
      </c>
      <c r="C2627" s="16">
        <v>44255187</v>
      </c>
      <c r="D2627" s="12">
        <v>0.39</v>
      </c>
      <c r="E2627" s="6" t="s">
        <v>7</v>
      </c>
    </row>
    <row r="2628" spans="2:5" ht="15" customHeight="1" x14ac:dyDescent="0.15">
      <c r="B2628" s="4" t="s">
        <v>2636</v>
      </c>
      <c r="C2628" s="16">
        <v>48738414</v>
      </c>
      <c r="D2628" s="12">
        <v>0.3</v>
      </c>
      <c r="E2628" s="6" t="s">
        <v>7</v>
      </c>
    </row>
    <row r="2629" spans="2:5" ht="15" customHeight="1" x14ac:dyDescent="0.15">
      <c r="B2629" s="4" t="s">
        <v>2637</v>
      </c>
      <c r="C2629" s="16">
        <v>32341443</v>
      </c>
      <c r="D2629" s="12">
        <v>0.28999999999999998</v>
      </c>
      <c r="E2629" s="6" t="s">
        <v>7</v>
      </c>
    </row>
    <row r="2630" spans="2:5" ht="15" customHeight="1" x14ac:dyDescent="0.15">
      <c r="B2630" s="4" t="s">
        <v>2638</v>
      </c>
      <c r="C2630" s="16">
        <v>30894548</v>
      </c>
      <c r="D2630" s="12">
        <v>0.45</v>
      </c>
      <c r="E2630" s="6" t="s">
        <v>7</v>
      </c>
    </row>
    <row r="2631" spans="2:5" ht="15" customHeight="1" x14ac:dyDescent="0.15">
      <c r="B2631" s="4" t="s">
        <v>2639</v>
      </c>
      <c r="C2631" s="16">
        <v>34890835</v>
      </c>
      <c r="D2631" s="12">
        <v>0.32</v>
      </c>
      <c r="E2631" s="6" t="s">
        <v>7</v>
      </c>
    </row>
    <row r="2632" spans="2:5" ht="15" customHeight="1" x14ac:dyDescent="0.15">
      <c r="B2632" s="4" t="s">
        <v>2640</v>
      </c>
      <c r="C2632" s="16">
        <v>42111692</v>
      </c>
      <c r="D2632" s="12">
        <v>0.36</v>
      </c>
      <c r="E2632" s="6" t="s">
        <v>7</v>
      </c>
    </row>
    <row r="2633" spans="2:5" ht="15" customHeight="1" x14ac:dyDescent="0.15">
      <c r="B2633" s="4" t="s">
        <v>2641</v>
      </c>
      <c r="C2633" s="16">
        <v>39093024</v>
      </c>
      <c r="D2633" s="12">
        <v>0.34</v>
      </c>
      <c r="E2633" s="6" t="s">
        <v>7</v>
      </c>
    </row>
    <row r="2634" spans="2:5" ht="15" customHeight="1" x14ac:dyDescent="0.15">
      <c r="B2634" s="4" t="s">
        <v>2642</v>
      </c>
      <c r="C2634" s="16">
        <v>44686839</v>
      </c>
      <c r="D2634" s="12">
        <v>0.31</v>
      </c>
      <c r="E2634" s="6" t="s">
        <v>7</v>
      </c>
    </row>
    <row r="2635" spans="2:5" ht="15" customHeight="1" x14ac:dyDescent="0.15">
      <c r="B2635" s="4" t="s">
        <v>2643</v>
      </c>
      <c r="C2635" s="16">
        <v>33170225</v>
      </c>
      <c r="D2635" s="12">
        <v>0.35</v>
      </c>
      <c r="E2635" s="6" t="s">
        <v>7</v>
      </c>
    </row>
    <row r="2636" spans="2:5" ht="15" customHeight="1" x14ac:dyDescent="0.15">
      <c r="B2636" s="4" t="s">
        <v>2644</v>
      </c>
      <c r="C2636" s="16">
        <v>37123483</v>
      </c>
      <c r="D2636" s="12">
        <v>0.48</v>
      </c>
      <c r="E2636" s="6" t="s">
        <v>7</v>
      </c>
    </row>
    <row r="2637" spans="2:5" ht="15" customHeight="1" x14ac:dyDescent="0.15">
      <c r="B2637" s="4" t="s">
        <v>2645</v>
      </c>
      <c r="C2637" s="16">
        <v>35869920</v>
      </c>
      <c r="D2637" s="12">
        <v>0.46</v>
      </c>
      <c r="E2637" s="6" t="s">
        <v>7</v>
      </c>
    </row>
    <row r="2638" spans="2:5" ht="15" customHeight="1" x14ac:dyDescent="0.15">
      <c r="B2638" s="4" t="s">
        <v>2646</v>
      </c>
      <c r="C2638" s="16">
        <v>34866858</v>
      </c>
      <c r="D2638" s="12">
        <v>0.36</v>
      </c>
      <c r="E2638" s="6" t="s">
        <v>7</v>
      </c>
    </row>
    <row r="2639" spans="2:5" ht="15" customHeight="1" x14ac:dyDescent="0.15">
      <c r="B2639" s="4" t="s">
        <v>2647</v>
      </c>
      <c r="C2639" s="16">
        <v>36108168</v>
      </c>
      <c r="D2639" s="12">
        <v>0.24</v>
      </c>
      <c r="E2639" s="6" t="s">
        <v>7</v>
      </c>
    </row>
    <row r="2640" spans="2:5" ht="15" customHeight="1" x14ac:dyDescent="0.15">
      <c r="B2640" s="4" t="s">
        <v>2648</v>
      </c>
      <c r="C2640" s="16">
        <v>26106937</v>
      </c>
      <c r="D2640" s="12">
        <v>0.19</v>
      </c>
      <c r="E2640" s="6" t="s">
        <v>7</v>
      </c>
    </row>
    <row r="2641" spans="2:5" ht="15" customHeight="1" x14ac:dyDescent="0.15">
      <c r="B2641" s="4" t="s">
        <v>2649</v>
      </c>
      <c r="C2641" s="16">
        <v>40108327</v>
      </c>
      <c r="D2641" s="12">
        <v>0.24</v>
      </c>
      <c r="E2641" s="6" t="s">
        <v>7</v>
      </c>
    </row>
    <row r="2642" spans="2:5" ht="15" customHeight="1" x14ac:dyDescent="0.15">
      <c r="B2642" s="4" t="s">
        <v>2650</v>
      </c>
      <c r="C2642" s="16">
        <v>27834778</v>
      </c>
      <c r="D2642" s="12">
        <v>0.27</v>
      </c>
      <c r="E2642" s="6" t="s">
        <v>7</v>
      </c>
    </row>
    <row r="2643" spans="2:5" ht="15" customHeight="1" x14ac:dyDescent="0.15">
      <c r="B2643" s="4" t="s">
        <v>2651</v>
      </c>
      <c r="C2643" s="16">
        <v>35035448</v>
      </c>
      <c r="D2643" s="12">
        <v>0.3</v>
      </c>
      <c r="E2643" s="6" t="s">
        <v>7</v>
      </c>
    </row>
    <row r="2644" spans="2:5" ht="15" customHeight="1" x14ac:dyDescent="0.15">
      <c r="B2644" s="4" t="s">
        <v>2652</v>
      </c>
      <c r="C2644" s="16">
        <v>27375708</v>
      </c>
      <c r="D2644" s="12">
        <v>0.25</v>
      </c>
      <c r="E2644" s="6" t="s">
        <v>7</v>
      </c>
    </row>
    <row r="2645" spans="2:5" ht="15" customHeight="1" x14ac:dyDescent="0.15">
      <c r="B2645" s="4" t="s">
        <v>2653</v>
      </c>
      <c r="C2645" s="16">
        <v>18041182</v>
      </c>
      <c r="D2645" s="12">
        <v>0.2</v>
      </c>
      <c r="E2645" s="6" t="s">
        <v>7</v>
      </c>
    </row>
    <row r="2646" spans="2:5" ht="15" customHeight="1" x14ac:dyDescent="0.15">
      <c r="B2646" s="4" t="s">
        <v>2654</v>
      </c>
      <c r="C2646" s="16">
        <v>50296561</v>
      </c>
      <c r="D2646" s="12">
        <v>0.32</v>
      </c>
      <c r="E2646" s="6" t="s">
        <v>7</v>
      </c>
    </row>
    <row r="2647" spans="2:5" ht="15" customHeight="1" x14ac:dyDescent="0.15">
      <c r="B2647" s="4" t="s">
        <v>2655</v>
      </c>
      <c r="C2647" s="16">
        <v>21949611</v>
      </c>
      <c r="D2647" s="12">
        <v>0.2</v>
      </c>
      <c r="E2647" s="6" t="s">
        <v>7</v>
      </c>
    </row>
    <row r="2648" spans="2:5" ht="15" customHeight="1" x14ac:dyDescent="0.15">
      <c r="B2648" s="4" t="s">
        <v>2656</v>
      </c>
      <c r="C2648" s="16">
        <v>18728462</v>
      </c>
      <c r="D2648" s="12">
        <v>0.25</v>
      </c>
      <c r="E2648" s="6" t="s">
        <v>7</v>
      </c>
    </row>
    <row r="2649" spans="2:5" ht="15" customHeight="1" x14ac:dyDescent="0.15">
      <c r="B2649" s="4" t="s">
        <v>2657</v>
      </c>
      <c r="C2649" s="16">
        <v>18638054</v>
      </c>
      <c r="D2649" s="12">
        <v>0.19</v>
      </c>
      <c r="E2649" s="6" t="s">
        <v>7</v>
      </c>
    </row>
    <row r="2650" spans="2:5" ht="15" customHeight="1" x14ac:dyDescent="0.15">
      <c r="B2650" s="4" t="s">
        <v>2658</v>
      </c>
      <c r="C2650" s="16">
        <v>31335208</v>
      </c>
      <c r="D2650" s="12">
        <v>0.25</v>
      </c>
      <c r="E2650" s="6" t="s">
        <v>7</v>
      </c>
    </row>
    <row r="2651" spans="2:5" ht="15" customHeight="1" x14ac:dyDescent="0.15">
      <c r="B2651" s="4" t="s">
        <v>2659</v>
      </c>
      <c r="C2651" s="16">
        <v>28095605</v>
      </c>
      <c r="D2651" s="12">
        <v>0.31</v>
      </c>
      <c r="E2651" s="6" t="s">
        <v>7</v>
      </c>
    </row>
    <row r="2652" spans="2:5" ht="15" customHeight="1" x14ac:dyDescent="0.15">
      <c r="B2652" s="4" t="s">
        <v>2660</v>
      </c>
      <c r="C2652" s="16">
        <v>40039296</v>
      </c>
      <c r="D2652" s="12">
        <v>0.33</v>
      </c>
      <c r="E2652" s="6" t="s">
        <v>7</v>
      </c>
    </row>
    <row r="2653" spans="2:5" ht="15" customHeight="1" x14ac:dyDescent="0.15">
      <c r="B2653" s="4" t="s">
        <v>2661</v>
      </c>
      <c r="C2653" s="16">
        <v>41169565</v>
      </c>
      <c r="D2653" s="12">
        <v>0.27</v>
      </c>
      <c r="E2653" s="6" t="s">
        <v>7</v>
      </c>
    </row>
    <row r="2654" spans="2:5" ht="15" customHeight="1" x14ac:dyDescent="0.15">
      <c r="B2654" s="4" t="s">
        <v>2662</v>
      </c>
      <c r="C2654" s="16">
        <v>36228042</v>
      </c>
      <c r="D2654" s="12">
        <v>0.41</v>
      </c>
      <c r="E2654" s="6" t="s">
        <v>7</v>
      </c>
    </row>
    <row r="2655" spans="2:5" ht="15" customHeight="1" x14ac:dyDescent="0.15">
      <c r="B2655" s="4" t="s">
        <v>2663</v>
      </c>
      <c r="C2655" s="16">
        <v>37067095</v>
      </c>
      <c r="D2655" s="12">
        <v>0.26</v>
      </c>
      <c r="E2655" s="6" t="s">
        <v>7</v>
      </c>
    </row>
    <row r="2656" spans="2:5" ht="15" customHeight="1" x14ac:dyDescent="0.15">
      <c r="B2656" s="4" t="s">
        <v>2664</v>
      </c>
      <c r="C2656" s="16">
        <v>23991286</v>
      </c>
      <c r="D2656" s="12">
        <v>0.28999999999999998</v>
      </c>
      <c r="E2656" s="6" t="s">
        <v>7</v>
      </c>
    </row>
    <row r="2657" spans="2:5" ht="15" customHeight="1" x14ac:dyDescent="0.15">
      <c r="B2657" s="4" t="s">
        <v>2665</v>
      </c>
      <c r="C2657" s="16">
        <v>22327212</v>
      </c>
      <c r="D2657" s="12">
        <v>0.22</v>
      </c>
      <c r="E2657" s="6" t="s">
        <v>7</v>
      </c>
    </row>
    <row r="2658" spans="2:5" ht="15" customHeight="1" x14ac:dyDescent="0.15">
      <c r="B2658" s="4" t="s">
        <v>2666</v>
      </c>
      <c r="C2658" s="16">
        <v>35213252</v>
      </c>
      <c r="D2658" s="12">
        <v>0.44</v>
      </c>
      <c r="E2658" s="6" t="s">
        <v>7</v>
      </c>
    </row>
    <row r="2659" spans="2:5" ht="15" customHeight="1" x14ac:dyDescent="0.15">
      <c r="B2659" s="4" t="s">
        <v>2667</v>
      </c>
      <c r="C2659" s="16">
        <v>30556109</v>
      </c>
      <c r="D2659" s="12">
        <v>0.27</v>
      </c>
      <c r="E2659" s="6" t="s">
        <v>7</v>
      </c>
    </row>
    <row r="2660" spans="2:5" ht="15" customHeight="1" x14ac:dyDescent="0.15">
      <c r="B2660" s="4" t="s">
        <v>2668</v>
      </c>
      <c r="C2660" s="16">
        <v>29827506</v>
      </c>
      <c r="D2660" s="12">
        <v>0.31</v>
      </c>
      <c r="E2660" s="6" t="s">
        <v>7</v>
      </c>
    </row>
    <row r="2661" spans="2:5" ht="15" customHeight="1" x14ac:dyDescent="0.15">
      <c r="B2661" s="4" t="s">
        <v>2669</v>
      </c>
      <c r="C2661" s="16">
        <v>31313121</v>
      </c>
      <c r="D2661" s="12">
        <v>0.3</v>
      </c>
      <c r="E2661" s="6" t="s">
        <v>7</v>
      </c>
    </row>
    <row r="2662" spans="2:5" ht="15" customHeight="1" x14ac:dyDescent="0.15">
      <c r="B2662" s="4" t="s">
        <v>2670</v>
      </c>
      <c r="C2662" s="16">
        <v>20159470</v>
      </c>
      <c r="D2662" s="12">
        <v>0.27</v>
      </c>
      <c r="E2662" s="6" t="s">
        <v>7</v>
      </c>
    </row>
    <row r="2663" spans="2:5" ht="15" customHeight="1" x14ac:dyDescent="0.15">
      <c r="B2663" s="4" t="s">
        <v>2671</v>
      </c>
      <c r="C2663" s="16">
        <v>34957611</v>
      </c>
      <c r="D2663" s="12">
        <v>0.28999999999999998</v>
      </c>
      <c r="E2663" s="6" t="s">
        <v>7</v>
      </c>
    </row>
    <row r="2664" spans="2:5" ht="15" customHeight="1" x14ac:dyDescent="0.15">
      <c r="B2664" s="4" t="s">
        <v>2672</v>
      </c>
      <c r="C2664" s="16">
        <v>33399488</v>
      </c>
      <c r="D2664" s="12">
        <v>0.3</v>
      </c>
      <c r="E2664" s="6" t="s">
        <v>7</v>
      </c>
    </row>
    <row r="2665" spans="2:5" ht="15" customHeight="1" x14ac:dyDescent="0.15">
      <c r="B2665" s="4" t="s">
        <v>2673</v>
      </c>
      <c r="C2665" s="16">
        <v>41690785</v>
      </c>
      <c r="D2665" s="12">
        <v>0.33</v>
      </c>
      <c r="E2665" s="6" t="s">
        <v>7</v>
      </c>
    </row>
    <row r="2666" spans="2:5" ht="15" customHeight="1" x14ac:dyDescent="0.15">
      <c r="B2666" s="4" t="s">
        <v>2674</v>
      </c>
      <c r="C2666" s="16">
        <v>25620659</v>
      </c>
      <c r="D2666" s="12">
        <v>0.27</v>
      </c>
      <c r="E2666" s="6" t="s">
        <v>7</v>
      </c>
    </row>
    <row r="2667" spans="2:5" ht="15" customHeight="1" x14ac:dyDescent="0.15">
      <c r="B2667" s="4" t="s">
        <v>2675</v>
      </c>
      <c r="C2667" s="16">
        <v>39374037</v>
      </c>
      <c r="D2667" s="12">
        <v>0.38</v>
      </c>
      <c r="E2667" s="6" t="s">
        <v>7</v>
      </c>
    </row>
    <row r="2668" spans="2:5" ht="15" customHeight="1" x14ac:dyDescent="0.15">
      <c r="B2668" s="4" t="s">
        <v>2676</v>
      </c>
      <c r="C2668" s="16">
        <v>44743273</v>
      </c>
      <c r="D2668" s="12">
        <v>0.39</v>
      </c>
      <c r="E2668" s="6" t="s">
        <v>7</v>
      </c>
    </row>
    <row r="2669" spans="2:5" ht="15" customHeight="1" x14ac:dyDescent="0.15">
      <c r="B2669" s="4" t="s">
        <v>2677</v>
      </c>
      <c r="C2669" s="16">
        <v>37862045</v>
      </c>
      <c r="D2669" s="12">
        <v>0.4</v>
      </c>
      <c r="E2669" s="6" t="s">
        <v>7</v>
      </c>
    </row>
    <row r="2670" spans="2:5" ht="15" customHeight="1" x14ac:dyDescent="0.15">
      <c r="B2670" s="4" t="s">
        <v>2678</v>
      </c>
      <c r="C2670" s="16">
        <v>34170897</v>
      </c>
      <c r="D2670" s="12">
        <v>0.43</v>
      </c>
      <c r="E2670" s="6" t="s">
        <v>7</v>
      </c>
    </row>
    <row r="2671" spans="2:5" ht="15" customHeight="1" x14ac:dyDescent="0.15">
      <c r="B2671" s="4" t="s">
        <v>2679</v>
      </c>
      <c r="C2671" s="16">
        <v>38432096</v>
      </c>
      <c r="D2671" s="12">
        <v>0.32</v>
      </c>
      <c r="E2671" s="6" t="s">
        <v>7</v>
      </c>
    </row>
    <row r="2672" spans="2:5" ht="15" customHeight="1" x14ac:dyDescent="0.15">
      <c r="B2672" s="4" t="s">
        <v>2680</v>
      </c>
      <c r="C2672" s="16">
        <v>36911266</v>
      </c>
      <c r="D2672" s="12">
        <v>0.3</v>
      </c>
      <c r="E2672" s="6" t="s">
        <v>7</v>
      </c>
    </row>
    <row r="2673" spans="2:5" ht="15" customHeight="1" x14ac:dyDescent="0.15">
      <c r="B2673" s="4" t="s">
        <v>2681</v>
      </c>
      <c r="C2673" s="16">
        <v>41889343</v>
      </c>
      <c r="D2673" s="12">
        <v>0.49</v>
      </c>
      <c r="E2673" s="6" t="s">
        <v>7</v>
      </c>
    </row>
    <row r="2674" spans="2:5" ht="15" customHeight="1" x14ac:dyDescent="0.15">
      <c r="B2674" s="4" t="s">
        <v>2682</v>
      </c>
      <c r="C2674" s="16">
        <v>40757271</v>
      </c>
      <c r="D2674" s="12">
        <v>0.33</v>
      </c>
      <c r="E2674" s="6" t="s">
        <v>7</v>
      </c>
    </row>
    <row r="2675" spans="2:5" ht="15" customHeight="1" x14ac:dyDescent="0.15">
      <c r="B2675" s="4" t="s">
        <v>2683</v>
      </c>
      <c r="C2675" s="16">
        <v>34762042</v>
      </c>
      <c r="D2675" s="12">
        <v>0.49</v>
      </c>
      <c r="E2675" s="6" t="s">
        <v>7</v>
      </c>
    </row>
    <row r="2676" spans="2:5" ht="15" customHeight="1" x14ac:dyDescent="0.15">
      <c r="B2676" s="4" t="s">
        <v>2684</v>
      </c>
      <c r="C2676" s="16">
        <v>35869822</v>
      </c>
      <c r="D2676" s="12">
        <v>0.39</v>
      </c>
      <c r="E2676" s="6" t="s">
        <v>7</v>
      </c>
    </row>
    <row r="2677" spans="2:5" ht="15" customHeight="1" x14ac:dyDescent="0.15">
      <c r="B2677" s="4" t="s">
        <v>2685</v>
      </c>
      <c r="C2677" s="16">
        <v>46466186</v>
      </c>
      <c r="D2677" s="12">
        <v>0.34</v>
      </c>
      <c r="E2677" s="6" t="s">
        <v>420</v>
      </c>
    </row>
    <row r="2678" spans="2:5" ht="15" customHeight="1" x14ac:dyDescent="0.15">
      <c r="B2678" s="4" t="s">
        <v>2686</v>
      </c>
      <c r="C2678" s="16">
        <v>37370242</v>
      </c>
      <c r="D2678" s="12">
        <v>0.4</v>
      </c>
      <c r="E2678" s="6" t="s">
        <v>7</v>
      </c>
    </row>
    <row r="2679" spans="2:5" ht="15" customHeight="1" x14ac:dyDescent="0.15">
      <c r="B2679" s="4" t="s">
        <v>2687</v>
      </c>
      <c r="C2679" s="16">
        <v>40547766</v>
      </c>
      <c r="D2679" s="12">
        <v>0.32</v>
      </c>
      <c r="E2679" s="6" t="s">
        <v>7</v>
      </c>
    </row>
    <row r="2680" spans="2:5" ht="15" customHeight="1" x14ac:dyDescent="0.15">
      <c r="B2680" s="4" t="s">
        <v>2688</v>
      </c>
      <c r="C2680" s="16">
        <v>39743111</v>
      </c>
      <c r="D2680" s="12">
        <v>0.39</v>
      </c>
      <c r="E2680" s="6" t="s">
        <v>7</v>
      </c>
    </row>
    <row r="2681" spans="2:5" ht="15" customHeight="1" x14ac:dyDescent="0.15">
      <c r="B2681" s="4" t="s">
        <v>2689</v>
      </c>
      <c r="C2681" s="16">
        <v>36620142</v>
      </c>
      <c r="D2681" s="12">
        <v>0.31</v>
      </c>
      <c r="E2681" s="6" t="s">
        <v>7</v>
      </c>
    </row>
    <row r="2682" spans="2:5" ht="15" customHeight="1" x14ac:dyDescent="0.15">
      <c r="B2682" s="4" t="s">
        <v>2690</v>
      </c>
      <c r="C2682" s="16">
        <v>46823353</v>
      </c>
      <c r="D2682" s="12">
        <v>0.35</v>
      </c>
      <c r="E2682" s="6" t="s">
        <v>7</v>
      </c>
    </row>
    <row r="2683" spans="2:5" ht="15" customHeight="1" x14ac:dyDescent="0.15">
      <c r="B2683" s="4" t="s">
        <v>2691</v>
      </c>
      <c r="C2683" s="16">
        <v>40716998</v>
      </c>
      <c r="D2683" s="12">
        <v>0.33</v>
      </c>
      <c r="E2683" s="6" t="s">
        <v>7</v>
      </c>
    </row>
    <row r="2684" spans="2:5" ht="15" customHeight="1" x14ac:dyDescent="0.15">
      <c r="B2684" s="4" t="s">
        <v>2692</v>
      </c>
      <c r="C2684" s="16">
        <v>45496142</v>
      </c>
      <c r="D2684" s="12">
        <v>0.4</v>
      </c>
      <c r="E2684" s="6" t="s">
        <v>7</v>
      </c>
    </row>
    <row r="2685" spans="2:5" ht="15" customHeight="1" x14ac:dyDescent="0.15">
      <c r="B2685" s="4" t="s">
        <v>2693</v>
      </c>
      <c r="C2685" s="16">
        <v>39739109</v>
      </c>
      <c r="D2685" s="12">
        <v>0.42</v>
      </c>
      <c r="E2685" s="6" t="s">
        <v>7</v>
      </c>
    </row>
    <row r="2686" spans="2:5" ht="15" customHeight="1" x14ac:dyDescent="0.15">
      <c r="B2686" s="4" t="s">
        <v>2694</v>
      </c>
      <c r="C2686" s="16">
        <v>40279125</v>
      </c>
      <c r="D2686" s="12">
        <v>0.5</v>
      </c>
      <c r="E2686" s="6" t="s">
        <v>7</v>
      </c>
    </row>
    <row r="2687" spans="2:5" ht="15" customHeight="1" x14ac:dyDescent="0.15">
      <c r="B2687" s="4" t="s">
        <v>2695</v>
      </c>
      <c r="C2687" s="16">
        <v>34827428</v>
      </c>
      <c r="D2687" s="12">
        <v>0.52</v>
      </c>
      <c r="E2687" s="6" t="s">
        <v>7</v>
      </c>
    </row>
    <row r="2688" spans="2:5" ht="15" customHeight="1" x14ac:dyDescent="0.15">
      <c r="B2688" s="4" t="s">
        <v>2696</v>
      </c>
      <c r="C2688" s="16">
        <v>42534144</v>
      </c>
      <c r="D2688" s="12">
        <v>0.46</v>
      </c>
      <c r="E2688" s="6" t="s">
        <v>7</v>
      </c>
    </row>
    <row r="2689" spans="2:5" ht="15" customHeight="1" x14ac:dyDescent="0.15">
      <c r="B2689" s="4" t="s">
        <v>2697</v>
      </c>
      <c r="C2689" s="16">
        <v>38978207</v>
      </c>
      <c r="D2689" s="12">
        <v>0.38</v>
      </c>
      <c r="E2689" s="6" t="s">
        <v>7</v>
      </c>
    </row>
    <row r="2690" spans="2:5" ht="15" customHeight="1" x14ac:dyDescent="0.15">
      <c r="B2690" s="4" t="s">
        <v>2698</v>
      </c>
      <c r="C2690" s="16">
        <v>40056851</v>
      </c>
      <c r="D2690" s="12">
        <v>0.51</v>
      </c>
      <c r="E2690" s="6" t="s">
        <v>7</v>
      </c>
    </row>
    <row r="2691" spans="2:5" ht="15" customHeight="1" x14ac:dyDescent="0.15">
      <c r="B2691" s="4" t="s">
        <v>2699</v>
      </c>
      <c r="C2691" s="16">
        <v>43377030</v>
      </c>
      <c r="D2691" s="12">
        <v>0.51</v>
      </c>
      <c r="E2691" s="6" t="s">
        <v>7</v>
      </c>
    </row>
    <row r="2692" spans="2:5" ht="15" customHeight="1" x14ac:dyDescent="0.15">
      <c r="B2692" s="4" t="s">
        <v>2700</v>
      </c>
      <c r="C2692" s="16">
        <v>38270745</v>
      </c>
      <c r="D2692" s="12">
        <v>0.45</v>
      </c>
      <c r="E2692" s="6" t="s">
        <v>7</v>
      </c>
    </row>
    <row r="2693" spans="2:5" ht="15" customHeight="1" x14ac:dyDescent="0.15">
      <c r="B2693" s="4" t="s">
        <v>2701</v>
      </c>
      <c r="C2693" s="16">
        <v>39885803</v>
      </c>
      <c r="D2693" s="12">
        <v>0.44</v>
      </c>
      <c r="E2693" s="6" t="s">
        <v>7</v>
      </c>
    </row>
    <row r="2694" spans="2:5" ht="15" customHeight="1" x14ac:dyDescent="0.15">
      <c r="B2694" s="4" t="s">
        <v>2702</v>
      </c>
      <c r="C2694" s="16">
        <v>41227782</v>
      </c>
      <c r="D2694" s="12">
        <v>0.31</v>
      </c>
      <c r="E2694" s="6" t="s">
        <v>7</v>
      </c>
    </row>
    <row r="2695" spans="2:5" ht="15" customHeight="1" x14ac:dyDescent="0.15">
      <c r="B2695" s="4" t="s">
        <v>2703</v>
      </c>
      <c r="C2695" s="16">
        <v>40060106</v>
      </c>
      <c r="D2695" s="12">
        <v>0.32</v>
      </c>
      <c r="E2695" s="6" t="s">
        <v>7</v>
      </c>
    </row>
    <row r="2696" spans="2:5" ht="15" customHeight="1" x14ac:dyDescent="0.15">
      <c r="B2696" s="4" t="s">
        <v>2704</v>
      </c>
      <c r="C2696" s="16">
        <v>39413460</v>
      </c>
      <c r="D2696" s="12">
        <v>0.42</v>
      </c>
      <c r="E2696" s="6" t="s">
        <v>7</v>
      </c>
    </row>
    <row r="2697" spans="2:5" ht="15" customHeight="1" x14ac:dyDescent="0.15">
      <c r="B2697" s="4" t="s">
        <v>2705</v>
      </c>
      <c r="C2697" s="16">
        <v>41176528</v>
      </c>
      <c r="D2697" s="12">
        <v>0.38</v>
      </c>
      <c r="E2697" s="6" t="s">
        <v>7</v>
      </c>
    </row>
    <row r="2698" spans="2:5" ht="15" customHeight="1" x14ac:dyDescent="0.15">
      <c r="B2698" s="4" t="s">
        <v>2706</v>
      </c>
      <c r="C2698" s="16">
        <v>37637898</v>
      </c>
      <c r="D2698" s="12">
        <v>0.37</v>
      </c>
      <c r="E2698" s="6" t="s">
        <v>7</v>
      </c>
    </row>
    <row r="2699" spans="2:5" ht="15" customHeight="1" x14ac:dyDescent="0.15">
      <c r="B2699" s="4" t="s">
        <v>2707</v>
      </c>
      <c r="C2699" s="16">
        <v>35083327</v>
      </c>
      <c r="D2699" s="12">
        <v>0.41</v>
      </c>
      <c r="E2699" s="6" t="s">
        <v>7</v>
      </c>
    </row>
    <row r="2700" spans="2:5" ht="15" customHeight="1" x14ac:dyDescent="0.15">
      <c r="B2700" s="4" t="s">
        <v>2708</v>
      </c>
      <c r="C2700" s="16">
        <v>33869637</v>
      </c>
      <c r="D2700" s="12">
        <v>0.4</v>
      </c>
      <c r="E2700" s="6" t="s">
        <v>7</v>
      </c>
    </row>
    <row r="2701" spans="2:5" ht="15" customHeight="1" x14ac:dyDescent="0.15">
      <c r="B2701" s="4" t="s">
        <v>2709</v>
      </c>
      <c r="C2701" s="16">
        <v>37981761</v>
      </c>
      <c r="D2701" s="12">
        <v>0.51</v>
      </c>
      <c r="E2701" s="6" t="s">
        <v>7</v>
      </c>
    </row>
    <row r="2702" spans="2:5" ht="15" customHeight="1" x14ac:dyDescent="0.15">
      <c r="B2702" s="4" t="s">
        <v>2710</v>
      </c>
      <c r="C2702" s="16">
        <v>51694676</v>
      </c>
      <c r="D2702" s="12">
        <v>0.28999999999999998</v>
      </c>
      <c r="E2702" s="6" t="s">
        <v>420</v>
      </c>
    </row>
    <row r="2703" spans="2:5" ht="15" customHeight="1" x14ac:dyDescent="0.15">
      <c r="B2703" s="4" t="s">
        <v>2711</v>
      </c>
      <c r="C2703" s="16">
        <v>38633395</v>
      </c>
      <c r="D2703" s="12">
        <v>0.32</v>
      </c>
      <c r="E2703" s="6" t="s">
        <v>7</v>
      </c>
    </row>
    <row r="2704" spans="2:5" ht="15" customHeight="1" x14ac:dyDescent="0.15">
      <c r="B2704" s="4" t="s">
        <v>2712</v>
      </c>
      <c r="C2704" s="16">
        <v>39042980</v>
      </c>
      <c r="D2704" s="12">
        <v>0.28999999999999998</v>
      </c>
      <c r="E2704" s="6" t="s">
        <v>7</v>
      </c>
    </row>
    <row r="2705" spans="2:5" ht="15" customHeight="1" x14ac:dyDescent="0.15">
      <c r="B2705" s="4" t="s">
        <v>2713</v>
      </c>
      <c r="C2705" s="16">
        <v>41628629</v>
      </c>
      <c r="D2705" s="12">
        <v>0.35</v>
      </c>
      <c r="E2705" s="6" t="s">
        <v>7</v>
      </c>
    </row>
    <row r="2706" spans="2:5" ht="15" customHeight="1" x14ac:dyDescent="0.15">
      <c r="B2706" s="4" t="s">
        <v>2714</v>
      </c>
      <c r="C2706" s="16">
        <v>41195821</v>
      </c>
      <c r="D2706" s="12">
        <v>0.36</v>
      </c>
      <c r="E2706" s="6" t="s">
        <v>7</v>
      </c>
    </row>
    <row r="2707" spans="2:5" ht="15" customHeight="1" x14ac:dyDescent="0.15">
      <c r="B2707" s="4" t="s">
        <v>2715</v>
      </c>
      <c r="C2707" s="16">
        <v>38289870</v>
      </c>
      <c r="D2707" s="12">
        <v>0.37</v>
      </c>
      <c r="E2707" s="6" t="s">
        <v>7</v>
      </c>
    </row>
    <row r="2708" spans="2:5" ht="15" customHeight="1" x14ac:dyDescent="0.15">
      <c r="B2708" s="4" t="s">
        <v>2716</v>
      </c>
      <c r="C2708" s="16">
        <v>34910237</v>
      </c>
      <c r="D2708" s="12">
        <v>0.53</v>
      </c>
      <c r="E2708" s="6" t="s">
        <v>7</v>
      </c>
    </row>
    <row r="2709" spans="2:5" ht="15" customHeight="1" x14ac:dyDescent="0.15">
      <c r="B2709" s="4" t="s">
        <v>2717</v>
      </c>
      <c r="C2709" s="16">
        <v>37795841</v>
      </c>
      <c r="D2709" s="12">
        <v>0.49</v>
      </c>
      <c r="E2709" s="6" t="s">
        <v>7</v>
      </c>
    </row>
    <row r="2710" spans="2:5" ht="15" customHeight="1" x14ac:dyDescent="0.15">
      <c r="B2710" s="4" t="s">
        <v>2718</v>
      </c>
      <c r="C2710" s="16">
        <v>38037500</v>
      </c>
      <c r="D2710" s="12">
        <v>0.37</v>
      </c>
      <c r="E2710" s="6" t="s">
        <v>7</v>
      </c>
    </row>
    <row r="2711" spans="2:5" ht="15" customHeight="1" x14ac:dyDescent="0.15">
      <c r="B2711" s="4" t="s">
        <v>2719</v>
      </c>
      <c r="C2711" s="16">
        <v>39865061</v>
      </c>
      <c r="D2711" s="12">
        <v>0.4</v>
      </c>
      <c r="E2711" s="6" t="s">
        <v>7</v>
      </c>
    </row>
    <row r="2712" spans="2:5" ht="15" customHeight="1" x14ac:dyDescent="0.15">
      <c r="B2712" s="4" t="s">
        <v>2720</v>
      </c>
      <c r="C2712" s="16">
        <v>39361210</v>
      </c>
      <c r="D2712" s="12">
        <v>0.34</v>
      </c>
      <c r="E2712" s="6" t="s">
        <v>7</v>
      </c>
    </row>
    <row r="2713" spans="2:5" ht="15" customHeight="1" x14ac:dyDescent="0.15">
      <c r="B2713" s="4" t="s">
        <v>2721</v>
      </c>
      <c r="C2713" s="16">
        <v>38465937</v>
      </c>
      <c r="D2713" s="12">
        <v>0.38</v>
      </c>
      <c r="E2713" s="6" t="s">
        <v>7</v>
      </c>
    </row>
    <row r="2714" spans="2:5" ht="15" customHeight="1" x14ac:dyDescent="0.15">
      <c r="B2714" s="4" t="s">
        <v>2722</v>
      </c>
      <c r="C2714" s="16">
        <v>39999447</v>
      </c>
      <c r="D2714" s="12">
        <v>0.39</v>
      </c>
      <c r="E2714" s="6" t="s">
        <v>7</v>
      </c>
    </row>
    <row r="2715" spans="2:5" ht="15" customHeight="1" x14ac:dyDescent="0.15">
      <c r="B2715" s="4" t="s">
        <v>2723</v>
      </c>
      <c r="C2715" s="16">
        <v>41003645</v>
      </c>
      <c r="D2715" s="12">
        <v>0.37</v>
      </c>
      <c r="E2715" s="6" t="s">
        <v>7</v>
      </c>
    </row>
    <row r="2716" spans="2:5" ht="15" customHeight="1" x14ac:dyDescent="0.15">
      <c r="B2716" s="4" t="s">
        <v>2724</v>
      </c>
      <c r="C2716" s="16">
        <v>38071525</v>
      </c>
      <c r="D2716" s="12">
        <v>0.32</v>
      </c>
      <c r="E2716" s="6" t="s">
        <v>7</v>
      </c>
    </row>
    <row r="2717" spans="2:5" ht="15" customHeight="1" x14ac:dyDescent="0.15">
      <c r="B2717" s="4" t="s">
        <v>2725</v>
      </c>
      <c r="C2717" s="16">
        <v>36792916</v>
      </c>
      <c r="D2717" s="12">
        <v>0.32</v>
      </c>
      <c r="E2717" s="6" t="s">
        <v>7</v>
      </c>
    </row>
    <row r="2718" spans="2:5" ht="15" customHeight="1" x14ac:dyDescent="0.15">
      <c r="B2718" s="4" t="s">
        <v>2726</v>
      </c>
      <c r="C2718" s="16">
        <v>38736391</v>
      </c>
      <c r="D2718" s="12">
        <v>0.31</v>
      </c>
      <c r="E2718" s="6" t="s">
        <v>7</v>
      </c>
    </row>
    <row r="2719" spans="2:5" ht="15" customHeight="1" x14ac:dyDescent="0.15">
      <c r="B2719" s="4" t="s">
        <v>2727</v>
      </c>
      <c r="C2719" s="16">
        <v>35968895</v>
      </c>
      <c r="D2719" s="12">
        <v>0.38</v>
      </c>
      <c r="E2719" s="6" t="s">
        <v>7</v>
      </c>
    </row>
    <row r="2720" spans="2:5" ht="15" customHeight="1" x14ac:dyDescent="0.15">
      <c r="B2720" s="4" t="s">
        <v>2728</v>
      </c>
      <c r="C2720" s="16">
        <v>39187459</v>
      </c>
      <c r="D2720" s="12">
        <v>0.42</v>
      </c>
      <c r="E2720" s="6" t="s">
        <v>7</v>
      </c>
    </row>
    <row r="2721" spans="2:5" ht="15" customHeight="1" x14ac:dyDescent="0.15">
      <c r="B2721" s="4" t="s">
        <v>2729</v>
      </c>
      <c r="C2721" s="16">
        <v>35481871</v>
      </c>
      <c r="D2721" s="12">
        <v>0.38</v>
      </c>
      <c r="E2721" s="6" t="s">
        <v>7</v>
      </c>
    </row>
    <row r="2722" spans="2:5" ht="15" customHeight="1" x14ac:dyDescent="0.15">
      <c r="B2722" s="4" t="s">
        <v>2730</v>
      </c>
      <c r="C2722" s="16">
        <v>59990438</v>
      </c>
      <c r="D2722" s="12">
        <v>0.33</v>
      </c>
      <c r="E2722" s="6" t="s">
        <v>7</v>
      </c>
    </row>
    <row r="2723" spans="2:5" ht="15" customHeight="1" x14ac:dyDescent="0.15">
      <c r="B2723" s="4" t="s">
        <v>2731</v>
      </c>
      <c r="C2723" s="16">
        <v>34515702</v>
      </c>
      <c r="D2723" s="12">
        <v>0.36</v>
      </c>
      <c r="E2723" s="6" t="s">
        <v>7</v>
      </c>
    </row>
    <row r="2724" spans="2:5" ht="15" customHeight="1" x14ac:dyDescent="0.15">
      <c r="B2724" s="4" t="s">
        <v>2732</v>
      </c>
      <c r="C2724" s="16">
        <v>36071879</v>
      </c>
      <c r="D2724" s="12">
        <v>0.38</v>
      </c>
      <c r="E2724" s="6" t="s">
        <v>7</v>
      </c>
    </row>
    <row r="2725" spans="2:5" ht="15" customHeight="1" x14ac:dyDescent="0.15">
      <c r="B2725" s="4" t="s">
        <v>2733</v>
      </c>
      <c r="C2725" s="16">
        <v>36798645</v>
      </c>
      <c r="D2725" s="12">
        <v>0.39</v>
      </c>
      <c r="E2725" s="6" t="s">
        <v>7</v>
      </c>
    </row>
    <row r="2726" spans="2:5" ht="15" customHeight="1" x14ac:dyDescent="0.15">
      <c r="B2726" s="4" t="s">
        <v>2734</v>
      </c>
      <c r="C2726" s="16">
        <v>25433315</v>
      </c>
      <c r="D2726" s="12">
        <v>0.24</v>
      </c>
      <c r="E2726" s="6" t="s">
        <v>7</v>
      </c>
    </row>
    <row r="2727" spans="2:5" ht="15" customHeight="1" x14ac:dyDescent="0.15">
      <c r="B2727" s="4" t="s">
        <v>2735</v>
      </c>
      <c r="C2727" s="16">
        <v>25095444</v>
      </c>
      <c r="D2727" s="12">
        <v>0.24</v>
      </c>
      <c r="E2727" s="6" t="s">
        <v>7</v>
      </c>
    </row>
    <row r="2728" spans="2:5" ht="15" customHeight="1" x14ac:dyDescent="0.15">
      <c r="B2728" s="4" t="s">
        <v>2736</v>
      </c>
      <c r="C2728" s="16">
        <v>21429374</v>
      </c>
      <c r="D2728" s="12">
        <v>0.34</v>
      </c>
      <c r="E2728" s="6" t="s">
        <v>7</v>
      </c>
    </row>
    <row r="2729" spans="2:5" ht="15" customHeight="1" x14ac:dyDescent="0.15">
      <c r="B2729" s="4" t="s">
        <v>2737</v>
      </c>
      <c r="C2729" s="16">
        <v>34012457</v>
      </c>
      <c r="D2729" s="12">
        <v>0.26</v>
      </c>
      <c r="E2729" s="6" t="s">
        <v>7</v>
      </c>
    </row>
    <row r="2730" spans="2:5" ht="15" customHeight="1" x14ac:dyDescent="0.15">
      <c r="B2730" s="4" t="s">
        <v>2738</v>
      </c>
      <c r="C2730" s="16">
        <v>24649459</v>
      </c>
      <c r="D2730" s="12">
        <v>0.25</v>
      </c>
      <c r="E2730" s="6" t="s">
        <v>7</v>
      </c>
    </row>
    <row r="2731" spans="2:5" ht="15" customHeight="1" x14ac:dyDescent="0.15">
      <c r="B2731" s="4" t="s">
        <v>2739</v>
      </c>
      <c r="C2731" s="16">
        <v>19664183</v>
      </c>
      <c r="D2731" s="12">
        <v>0.27</v>
      </c>
      <c r="E2731" s="6" t="s">
        <v>7</v>
      </c>
    </row>
    <row r="2732" spans="2:5" ht="15" customHeight="1" x14ac:dyDescent="0.15">
      <c r="B2732" s="4" t="s">
        <v>2740</v>
      </c>
      <c r="C2732" s="16">
        <v>38068449</v>
      </c>
      <c r="D2732" s="12">
        <v>0.41</v>
      </c>
      <c r="E2732" s="6" t="s">
        <v>7</v>
      </c>
    </row>
    <row r="2733" spans="2:5" ht="15" customHeight="1" x14ac:dyDescent="0.15">
      <c r="B2733" s="4" t="s">
        <v>2741</v>
      </c>
      <c r="C2733" s="16">
        <v>21012640</v>
      </c>
      <c r="D2733" s="12">
        <v>0.28000000000000003</v>
      </c>
      <c r="E2733" s="6" t="s">
        <v>7</v>
      </c>
    </row>
    <row r="2734" spans="2:5" ht="15" customHeight="1" x14ac:dyDescent="0.15">
      <c r="B2734" s="4" t="s">
        <v>2742</v>
      </c>
      <c r="C2734" s="16">
        <v>39807786</v>
      </c>
      <c r="D2734" s="12">
        <v>0.52</v>
      </c>
      <c r="E2734" s="6" t="s">
        <v>7</v>
      </c>
    </row>
    <row r="2735" spans="2:5" ht="15" customHeight="1" x14ac:dyDescent="0.15">
      <c r="B2735" s="4" t="s">
        <v>2743</v>
      </c>
      <c r="C2735" s="16">
        <v>35983403</v>
      </c>
      <c r="D2735" s="12">
        <v>0.41</v>
      </c>
      <c r="E2735" s="6" t="s">
        <v>7</v>
      </c>
    </row>
    <row r="2736" spans="2:5" ht="15" customHeight="1" x14ac:dyDescent="0.15">
      <c r="B2736" s="4" t="s">
        <v>2744</v>
      </c>
      <c r="C2736" s="16">
        <v>30312049</v>
      </c>
      <c r="D2736" s="12">
        <v>0.24</v>
      </c>
      <c r="E2736" s="6" t="s">
        <v>7</v>
      </c>
    </row>
    <row r="2737" spans="2:5" ht="15" customHeight="1" x14ac:dyDescent="0.15">
      <c r="B2737" s="4" t="s">
        <v>2745</v>
      </c>
      <c r="C2737" s="16">
        <v>41666357</v>
      </c>
      <c r="D2737" s="12">
        <v>0.32</v>
      </c>
      <c r="E2737" s="6" t="s">
        <v>7</v>
      </c>
    </row>
    <row r="2738" spans="2:5" ht="15" customHeight="1" x14ac:dyDescent="0.15">
      <c r="B2738" s="4" t="s">
        <v>2746</v>
      </c>
      <c r="C2738" s="16">
        <v>38671233</v>
      </c>
      <c r="D2738" s="12">
        <v>0.31</v>
      </c>
      <c r="E2738" s="6" t="s">
        <v>7</v>
      </c>
    </row>
    <row r="2739" spans="2:5" ht="15" customHeight="1" x14ac:dyDescent="0.15">
      <c r="B2739" s="4" t="s">
        <v>2747</v>
      </c>
      <c r="C2739" s="16">
        <v>34290836</v>
      </c>
      <c r="D2739" s="12">
        <v>0.39</v>
      </c>
      <c r="E2739" s="6" t="s">
        <v>7</v>
      </c>
    </row>
    <row r="2740" spans="2:5" ht="15" customHeight="1" x14ac:dyDescent="0.15">
      <c r="B2740" s="4" t="s">
        <v>2748</v>
      </c>
      <c r="C2740" s="16">
        <v>43001241</v>
      </c>
      <c r="D2740" s="12">
        <v>0.33</v>
      </c>
      <c r="E2740" s="6" t="s">
        <v>7</v>
      </c>
    </row>
    <row r="2741" spans="2:5" ht="15" customHeight="1" x14ac:dyDescent="0.15">
      <c r="B2741" s="4" t="s">
        <v>2749</v>
      </c>
      <c r="C2741" s="16">
        <v>37649265</v>
      </c>
      <c r="D2741" s="12">
        <v>0.22</v>
      </c>
      <c r="E2741" s="6" t="s">
        <v>7</v>
      </c>
    </row>
    <row r="2742" spans="2:5" ht="15" customHeight="1" x14ac:dyDescent="0.15">
      <c r="B2742" s="4" t="s">
        <v>2750</v>
      </c>
      <c r="C2742" s="16">
        <v>35032181</v>
      </c>
      <c r="D2742" s="12">
        <v>0.3</v>
      </c>
      <c r="E2742" s="6" t="s">
        <v>7</v>
      </c>
    </row>
    <row r="2743" spans="2:5" ht="15" customHeight="1" x14ac:dyDescent="0.15">
      <c r="B2743" s="4" t="s">
        <v>2751</v>
      </c>
      <c r="C2743" s="16">
        <v>34224836</v>
      </c>
      <c r="D2743" s="12">
        <v>0.45</v>
      </c>
      <c r="E2743" s="6" t="s">
        <v>7</v>
      </c>
    </row>
    <row r="2744" spans="2:5" ht="15" customHeight="1" x14ac:dyDescent="0.15">
      <c r="B2744" s="4" t="s">
        <v>2752</v>
      </c>
      <c r="C2744" s="16">
        <v>34248986</v>
      </c>
      <c r="D2744" s="12">
        <v>0.27</v>
      </c>
      <c r="E2744" s="6" t="s">
        <v>7</v>
      </c>
    </row>
    <row r="2745" spans="2:5" ht="15" customHeight="1" x14ac:dyDescent="0.15">
      <c r="B2745" s="4" t="s">
        <v>2753</v>
      </c>
      <c r="C2745" s="16">
        <v>41469839</v>
      </c>
      <c r="D2745" s="12">
        <v>0.51</v>
      </c>
      <c r="E2745" s="6" t="s">
        <v>7</v>
      </c>
    </row>
    <row r="2746" spans="2:5" ht="15" customHeight="1" x14ac:dyDescent="0.15">
      <c r="B2746" s="4" t="s">
        <v>2754</v>
      </c>
      <c r="C2746" s="16">
        <v>41938411</v>
      </c>
      <c r="D2746" s="12">
        <v>0.47</v>
      </c>
      <c r="E2746" s="6" t="s">
        <v>7</v>
      </c>
    </row>
    <row r="2747" spans="2:5" ht="15" customHeight="1" x14ac:dyDescent="0.15">
      <c r="B2747" s="4" t="s">
        <v>2755</v>
      </c>
      <c r="C2747" s="16">
        <v>39056065</v>
      </c>
      <c r="D2747" s="12">
        <v>0.31</v>
      </c>
      <c r="E2747" s="6" t="s">
        <v>7</v>
      </c>
    </row>
    <row r="2748" spans="2:5" ht="15" customHeight="1" x14ac:dyDescent="0.15">
      <c r="B2748" s="4" t="s">
        <v>2756</v>
      </c>
      <c r="C2748" s="16">
        <v>39312991</v>
      </c>
      <c r="D2748" s="12">
        <v>0.32</v>
      </c>
      <c r="E2748" s="6" t="s">
        <v>7</v>
      </c>
    </row>
    <row r="2749" spans="2:5" ht="15" customHeight="1" x14ac:dyDescent="0.15">
      <c r="B2749" s="4" t="s">
        <v>2757</v>
      </c>
      <c r="C2749" s="16">
        <v>39008532</v>
      </c>
      <c r="D2749" s="12">
        <v>0.38</v>
      </c>
      <c r="E2749" s="6" t="s">
        <v>7</v>
      </c>
    </row>
    <row r="2750" spans="2:5" ht="15" customHeight="1" x14ac:dyDescent="0.15">
      <c r="B2750" s="4" t="s">
        <v>2758</v>
      </c>
      <c r="C2750" s="16">
        <v>37031801</v>
      </c>
      <c r="D2750" s="12">
        <v>0.38</v>
      </c>
      <c r="E2750" s="6" t="s">
        <v>7</v>
      </c>
    </row>
    <row r="2751" spans="2:5" ht="15" customHeight="1" x14ac:dyDescent="0.15">
      <c r="B2751" s="4" t="s">
        <v>2759</v>
      </c>
      <c r="C2751" s="16">
        <v>36375939</v>
      </c>
      <c r="D2751" s="12">
        <v>0.3</v>
      </c>
      <c r="E2751" s="6" t="s">
        <v>7</v>
      </c>
    </row>
    <row r="2752" spans="2:5" ht="15" customHeight="1" x14ac:dyDescent="0.15">
      <c r="B2752" s="4" t="s">
        <v>2760</v>
      </c>
      <c r="C2752" s="16">
        <v>38559207</v>
      </c>
      <c r="D2752" s="12">
        <v>0.39</v>
      </c>
      <c r="E2752" s="6" t="s">
        <v>7</v>
      </c>
    </row>
    <row r="2753" spans="2:5" ht="15" customHeight="1" x14ac:dyDescent="0.15">
      <c r="B2753" s="4" t="s">
        <v>2761</v>
      </c>
      <c r="C2753" s="16">
        <v>43158759</v>
      </c>
      <c r="D2753" s="12">
        <v>0.31</v>
      </c>
      <c r="E2753" s="6" t="s">
        <v>7</v>
      </c>
    </row>
    <row r="2754" spans="2:5" ht="15" customHeight="1" x14ac:dyDescent="0.15">
      <c r="B2754" s="4" t="s">
        <v>2762</v>
      </c>
      <c r="C2754" s="16">
        <v>33413502</v>
      </c>
      <c r="D2754" s="12">
        <v>0.44</v>
      </c>
      <c r="E2754" s="6" t="s">
        <v>7</v>
      </c>
    </row>
    <row r="2755" spans="2:5" ht="15" customHeight="1" x14ac:dyDescent="0.15">
      <c r="B2755" s="4" t="s">
        <v>2763</v>
      </c>
      <c r="C2755" s="16">
        <v>38853283</v>
      </c>
      <c r="D2755" s="12">
        <v>0.35</v>
      </c>
      <c r="E2755" s="6" t="s">
        <v>7</v>
      </c>
    </row>
    <row r="2756" spans="2:5" ht="15" customHeight="1" x14ac:dyDescent="0.15">
      <c r="B2756" s="4" t="s">
        <v>2764</v>
      </c>
      <c r="C2756" s="16">
        <v>43656111</v>
      </c>
      <c r="D2756" s="12">
        <v>0.3</v>
      </c>
      <c r="E2756" s="6" t="s">
        <v>7</v>
      </c>
    </row>
    <row r="2757" spans="2:5" ht="15" customHeight="1" x14ac:dyDescent="0.15">
      <c r="B2757" s="4" t="s">
        <v>2765</v>
      </c>
      <c r="C2757" s="16">
        <v>37325592</v>
      </c>
      <c r="D2757" s="12">
        <v>0.3</v>
      </c>
      <c r="E2757" s="6" t="s">
        <v>7</v>
      </c>
    </row>
    <row r="2758" spans="2:5" ht="15" customHeight="1" x14ac:dyDescent="0.15">
      <c r="B2758" s="4" t="s">
        <v>2766</v>
      </c>
      <c r="C2758" s="16">
        <v>39063993</v>
      </c>
      <c r="D2758" s="12">
        <v>0.3</v>
      </c>
      <c r="E2758" s="6" t="s">
        <v>7</v>
      </c>
    </row>
    <row r="2759" spans="2:5" ht="15" customHeight="1" x14ac:dyDescent="0.15">
      <c r="B2759" s="4" t="s">
        <v>2767</v>
      </c>
      <c r="C2759" s="16">
        <v>45862239</v>
      </c>
      <c r="D2759" s="12">
        <v>0.39</v>
      </c>
      <c r="E2759" s="6" t="s">
        <v>7</v>
      </c>
    </row>
    <row r="2760" spans="2:5" ht="15" customHeight="1" x14ac:dyDescent="0.15">
      <c r="B2760" s="4" t="s">
        <v>2768</v>
      </c>
      <c r="C2760" s="16">
        <v>37153000</v>
      </c>
      <c r="D2760" s="12">
        <v>0.41</v>
      </c>
      <c r="E2760" s="6" t="s">
        <v>7</v>
      </c>
    </row>
    <row r="2761" spans="2:5" ht="15" customHeight="1" x14ac:dyDescent="0.15">
      <c r="B2761" s="4" t="s">
        <v>2769</v>
      </c>
      <c r="C2761" s="16">
        <v>43026636</v>
      </c>
      <c r="D2761" s="12">
        <v>0.31</v>
      </c>
      <c r="E2761" s="6" t="s">
        <v>7</v>
      </c>
    </row>
    <row r="2762" spans="2:5" ht="15" customHeight="1" x14ac:dyDescent="0.15">
      <c r="B2762" s="4" t="s">
        <v>2770</v>
      </c>
      <c r="C2762" s="16">
        <v>42083812</v>
      </c>
      <c r="D2762" s="12">
        <v>0.33</v>
      </c>
      <c r="E2762" s="6" t="s">
        <v>7</v>
      </c>
    </row>
    <row r="2763" spans="2:5" ht="15" customHeight="1" x14ac:dyDescent="0.15">
      <c r="B2763" s="4" t="s">
        <v>2771</v>
      </c>
      <c r="C2763" s="16">
        <v>37617422</v>
      </c>
      <c r="D2763" s="12">
        <v>0.26</v>
      </c>
      <c r="E2763" s="6" t="s">
        <v>7</v>
      </c>
    </row>
    <row r="2764" spans="2:5" ht="15" customHeight="1" x14ac:dyDescent="0.15">
      <c r="B2764" s="4" t="s">
        <v>2772</v>
      </c>
      <c r="C2764" s="16">
        <v>40648815</v>
      </c>
      <c r="D2764" s="12">
        <v>0.28000000000000003</v>
      </c>
      <c r="E2764" s="6" t="s">
        <v>7</v>
      </c>
    </row>
    <row r="2765" spans="2:5" ht="15" customHeight="1" x14ac:dyDescent="0.15">
      <c r="B2765" s="4" t="s">
        <v>2773</v>
      </c>
      <c r="C2765" s="16">
        <v>43122328</v>
      </c>
      <c r="D2765" s="12">
        <v>0.38</v>
      </c>
      <c r="E2765" s="6" t="s">
        <v>7</v>
      </c>
    </row>
    <row r="2766" spans="2:5" ht="15" customHeight="1" x14ac:dyDescent="0.15">
      <c r="B2766" s="4" t="s">
        <v>2774</v>
      </c>
      <c r="C2766" s="16">
        <v>40844372</v>
      </c>
      <c r="D2766" s="12">
        <v>0.28999999999999998</v>
      </c>
      <c r="E2766" s="6" t="s">
        <v>7</v>
      </c>
    </row>
    <row r="2767" spans="2:5" ht="15" customHeight="1" x14ac:dyDescent="0.15">
      <c r="B2767" s="4" t="s">
        <v>2775</v>
      </c>
      <c r="C2767" s="16">
        <v>38275024</v>
      </c>
      <c r="D2767" s="12">
        <v>0.34</v>
      </c>
      <c r="E2767" s="6" t="s">
        <v>7</v>
      </c>
    </row>
    <row r="2768" spans="2:5" ht="15" customHeight="1" x14ac:dyDescent="0.15">
      <c r="B2768" s="4" t="s">
        <v>2776</v>
      </c>
      <c r="C2768" s="16">
        <v>34400329</v>
      </c>
      <c r="D2768" s="12">
        <v>0.38</v>
      </c>
      <c r="E2768" s="6" t="s">
        <v>7</v>
      </c>
    </row>
    <row r="2769" spans="2:5" ht="15" customHeight="1" x14ac:dyDescent="0.15">
      <c r="B2769" s="4" t="s">
        <v>2777</v>
      </c>
      <c r="C2769" s="16">
        <v>37973478</v>
      </c>
      <c r="D2769" s="12">
        <v>0.38</v>
      </c>
      <c r="E2769" s="6" t="s">
        <v>7</v>
      </c>
    </row>
    <row r="2770" spans="2:5" ht="15" customHeight="1" x14ac:dyDescent="0.15">
      <c r="B2770" s="4" t="s">
        <v>2778</v>
      </c>
      <c r="C2770" s="16">
        <v>39250233</v>
      </c>
      <c r="D2770" s="12">
        <v>0.28000000000000003</v>
      </c>
      <c r="E2770" s="6" t="s">
        <v>7</v>
      </c>
    </row>
    <row r="2771" spans="2:5" ht="15" customHeight="1" x14ac:dyDescent="0.15">
      <c r="B2771" s="4" t="s">
        <v>2779</v>
      </c>
      <c r="C2771" s="16">
        <v>41481014</v>
      </c>
      <c r="D2771" s="12">
        <v>0.35</v>
      </c>
      <c r="E2771" s="6" t="s">
        <v>7</v>
      </c>
    </row>
    <row r="2772" spans="2:5" ht="15" customHeight="1" x14ac:dyDescent="0.15">
      <c r="B2772" s="4" t="s">
        <v>2780</v>
      </c>
      <c r="C2772" s="16">
        <v>39030147</v>
      </c>
      <c r="D2772" s="12">
        <v>0.37</v>
      </c>
      <c r="E2772" s="6" t="s">
        <v>7</v>
      </c>
    </row>
    <row r="2773" spans="2:5" ht="15" customHeight="1" x14ac:dyDescent="0.15">
      <c r="B2773" s="4" t="s">
        <v>2781</v>
      </c>
      <c r="C2773" s="16">
        <v>35808141</v>
      </c>
      <c r="D2773" s="12">
        <v>0.36</v>
      </c>
      <c r="E2773" s="6" t="s">
        <v>7</v>
      </c>
    </row>
    <row r="2774" spans="2:5" ht="15" customHeight="1" x14ac:dyDescent="0.15">
      <c r="B2774" s="4" t="s">
        <v>2782</v>
      </c>
      <c r="C2774" s="16">
        <v>29610933</v>
      </c>
      <c r="D2774" s="12">
        <v>0.38</v>
      </c>
      <c r="E2774" s="6" t="s">
        <v>7</v>
      </c>
    </row>
    <row r="2775" spans="2:5" ht="15" customHeight="1" x14ac:dyDescent="0.15">
      <c r="B2775" s="4" t="s">
        <v>2783</v>
      </c>
      <c r="C2775" s="16">
        <v>40020284</v>
      </c>
      <c r="D2775" s="12">
        <v>0.33</v>
      </c>
      <c r="E2775" s="6" t="s">
        <v>7</v>
      </c>
    </row>
    <row r="2776" spans="2:5" ht="15" customHeight="1" x14ac:dyDescent="0.15">
      <c r="B2776" s="4" t="s">
        <v>2784</v>
      </c>
      <c r="C2776" s="16">
        <v>36511634</v>
      </c>
      <c r="D2776" s="12">
        <v>0.33</v>
      </c>
      <c r="E2776" s="6" t="s">
        <v>7</v>
      </c>
    </row>
    <row r="2777" spans="2:5" ht="15" customHeight="1" x14ac:dyDescent="0.15">
      <c r="B2777" s="4" t="s">
        <v>2785</v>
      </c>
      <c r="C2777" s="16">
        <v>41181542</v>
      </c>
      <c r="D2777" s="12">
        <v>0.41</v>
      </c>
      <c r="E2777" s="6" t="s">
        <v>7</v>
      </c>
    </row>
    <row r="2778" spans="2:5" ht="15" customHeight="1" x14ac:dyDescent="0.15">
      <c r="B2778" s="4" t="s">
        <v>2786</v>
      </c>
      <c r="C2778" s="16">
        <v>31745880</v>
      </c>
      <c r="D2778" s="12">
        <v>0.49</v>
      </c>
      <c r="E2778" s="6" t="s">
        <v>7</v>
      </c>
    </row>
    <row r="2779" spans="2:5" ht="15" customHeight="1" x14ac:dyDescent="0.15">
      <c r="B2779" s="4" t="s">
        <v>2787</v>
      </c>
      <c r="C2779" s="16">
        <v>33229626</v>
      </c>
      <c r="D2779" s="12">
        <v>0.32</v>
      </c>
      <c r="E2779" s="6" t="s">
        <v>7</v>
      </c>
    </row>
    <row r="2780" spans="2:5" ht="15" customHeight="1" x14ac:dyDescent="0.15">
      <c r="B2780" s="4" t="s">
        <v>2788</v>
      </c>
      <c r="C2780" s="16">
        <v>28980070</v>
      </c>
      <c r="D2780" s="12">
        <v>0.34</v>
      </c>
      <c r="E2780" s="6" t="s">
        <v>7</v>
      </c>
    </row>
    <row r="2781" spans="2:5" ht="15" customHeight="1" x14ac:dyDescent="0.15">
      <c r="B2781" s="4" t="s">
        <v>2789</v>
      </c>
      <c r="C2781" s="16">
        <v>47589240</v>
      </c>
      <c r="D2781" s="12">
        <v>0.53</v>
      </c>
      <c r="E2781" s="6" t="s">
        <v>7</v>
      </c>
    </row>
    <row r="2782" spans="2:5" ht="15" customHeight="1" x14ac:dyDescent="0.15">
      <c r="B2782" s="4" t="s">
        <v>2790</v>
      </c>
      <c r="C2782" s="16">
        <v>33493518</v>
      </c>
      <c r="D2782" s="12">
        <v>0.48</v>
      </c>
      <c r="E2782" s="6" t="s">
        <v>7</v>
      </c>
    </row>
    <row r="2783" spans="2:5" ht="15" customHeight="1" x14ac:dyDescent="0.15">
      <c r="B2783" s="4" t="s">
        <v>2791</v>
      </c>
      <c r="C2783" s="16">
        <v>25860925</v>
      </c>
      <c r="D2783" s="12">
        <v>0.34</v>
      </c>
      <c r="E2783" s="6" t="s">
        <v>7</v>
      </c>
    </row>
    <row r="2784" spans="2:5" ht="15" customHeight="1" x14ac:dyDescent="0.15">
      <c r="B2784" s="4" t="s">
        <v>2792</v>
      </c>
      <c r="C2784" s="16">
        <v>36333323</v>
      </c>
      <c r="D2784" s="12">
        <v>0.3</v>
      </c>
      <c r="E2784" s="6" t="s">
        <v>7</v>
      </c>
    </row>
    <row r="2785" spans="2:5" ht="15" customHeight="1" x14ac:dyDescent="0.15">
      <c r="B2785" s="4" t="s">
        <v>2793</v>
      </c>
      <c r="C2785" s="16">
        <v>29957122</v>
      </c>
      <c r="D2785" s="12">
        <v>0.42</v>
      </c>
      <c r="E2785" s="6" t="s">
        <v>7</v>
      </c>
    </row>
    <row r="2786" spans="2:5" ht="15" customHeight="1" x14ac:dyDescent="0.15">
      <c r="B2786" s="4" t="s">
        <v>2794</v>
      </c>
      <c r="C2786" s="16">
        <v>37928660</v>
      </c>
      <c r="D2786" s="12">
        <v>0.41</v>
      </c>
      <c r="E2786" s="6" t="s">
        <v>7</v>
      </c>
    </row>
    <row r="2787" spans="2:5" ht="15" customHeight="1" x14ac:dyDescent="0.15">
      <c r="B2787" s="4" t="s">
        <v>2795</v>
      </c>
      <c r="C2787" s="16">
        <v>24600704</v>
      </c>
      <c r="D2787" s="12">
        <v>0.27</v>
      </c>
      <c r="E2787" s="6" t="s">
        <v>7</v>
      </c>
    </row>
    <row r="2788" spans="2:5" ht="15" customHeight="1" x14ac:dyDescent="0.15">
      <c r="B2788" s="4" t="s">
        <v>2796</v>
      </c>
      <c r="C2788" s="16">
        <v>21590509</v>
      </c>
      <c r="D2788" s="12">
        <v>0.35</v>
      </c>
      <c r="E2788" s="6" t="s">
        <v>7</v>
      </c>
    </row>
    <row r="2789" spans="2:5" ht="15" customHeight="1" x14ac:dyDescent="0.15">
      <c r="B2789" s="4" t="s">
        <v>2797</v>
      </c>
      <c r="C2789" s="16">
        <v>29984701</v>
      </c>
      <c r="D2789" s="12">
        <v>0.34</v>
      </c>
      <c r="E2789" s="6" t="s">
        <v>7</v>
      </c>
    </row>
    <row r="2790" spans="2:5" ht="15" customHeight="1" x14ac:dyDescent="0.15">
      <c r="B2790" s="4" t="s">
        <v>2798</v>
      </c>
      <c r="C2790" s="16">
        <v>29314429</v>
      </c>
      <c r="D2790" s="12">
        <v>0.31</v>
      </c>
      <c r="E2790" s="6" t="s">
        <v>7</v>
      </c>
    </row>
    <row r="2791" spans="2:5" ht="15" customHeight="1" x14ac:dyDescent="0.15">
      <c r="B2791" s="4" t="s">
        <v>2799</v>
      </c>
      <c r="C2791" s="16">
        <v>31269653</v>
      </c>
      <c r="D2791" s="12">
        <v>0.33</v>
      </c>
      <c r="E2791" s="6" t="s">
        <v>7</v>
      </c>
    </row>
    <row r="2792" spans="2:5" ht="15" customHeight="1" x14ac:dyDescent="0.15">
      <c r="B2792" s="4" t="s">
        <v>2800</v>
      </c>
      <c r="C2792" s="16">
        <v>25811870</v>
      </c>
      <c r="D2792" s="12">
        <v>0.33</v>
      </c>
      <c r="E2792" s="6" t="s">
        <v>7</v>
      </c>
    </row>
    <row r="2793" spans="2:5" ht="15" customHeight="1" x14ac:dyDescent="0.15">
      <c r="B2793" s="4" t="s">
        <v>2801</v>
      </c>
      <c r="C2793" s="16">
        <v>36686023</v>
      </c>
      <c r="D2793" s="12">
        <v>0.35</v>
      </c>
      <c r="E2793" s="6" t="s">
        <v>7</v>
      </c>
    </row>
    <row r="2794" spans="2:5" ht="15" customHeight="1" x14ac:dyDescent="0.15">
      <c r="B2794" s="4" t="s">
        <v>2802</v>
      </c>
      <c r="C2794" s="16">
        <v>38299716</v>
      </c>
      <c r="D2794" s="12">
        <v>0.37</v>
      </c>
      <c r="E2794" s="6" t="s">
        <v>7</v>
      </c>
    </row>
    <row r="2795" spans="2:5" ht="15" customHeight="1" x14ac:dyDescent="0.15">
      <c r="B2795" s="4" t="s">
        <v>2803</v>
      </c>
      <c r="C2795" s="16">
        <v>53492342</v>
      </c>
      <c r="D2795" s="12">
        <v>0.31</v>
      </c>
      <c r="E2795" s="6" t="s">
        <v>7</v>
      </c>
    </row>
    <row r="2796" spans="2:5" ht="15" customHeight="1" x14ac:dyDescent="0.15">
      <c r="B2796" s="4" t="s">
        <v>2804</v>
      </c>
      <c r="C2796" s="16">
        <v>30981166</v>
      </c>
      <c r="D2796" s="12">
        <v>0.26</v>
      </c>
      <c r="E2796" s="6" t="s">
        <v>7</v>
      </c>
    </row>
    <row r="2797" spans="2:5" ht="15" customHeight="1" x14ac:dyDescent="0.15">
      <c r="B2797" s="4" t="s">
        <v>2805</v>
      </c>
      <c r="C2797" s="16">
        <v>34170332</v>
      </c>
      <c r="D2797" s="12">
        <v>0.33</v>
      </c>
      <c r="E2797" s="6" t="s">
        <v>7</v>
      </c>
    </row>
    <row r="2798" spans="2:5" ht="15" customHeight="1" x14ac:dyDescent="0.15">
      <c r="B2798" s="4" t="s">
        <v>2806</v>
      </c>
      <c r="C2798" s="16">
        <v>38707122</v>
      </c>
      <c r="D2798" s="12">
        <v>0.39</v>
      </c>
      <c r="E2798" s="6" t="s">
        <v>7</v>
      </c>
    </row>
    <row r="2799" spans="2:5" ht="15" customHeight="1" x14ac:dyDescent="0.15">
      <c r="B2799" s="4" t="s">
        <v>2807</v>
      </c>
      <c r="C2799" s="16">
        <v>29938280</v>
      </c>
      <c r="D2799" s="12">
        <v>0.42</v>
      </c>
      <c r="E2799" s="6" t="s">
        <v>7</v>
      </c>
    </row>
    <row r="2800" spans="2:5" ht="15" customHeight="1" x14ac:dyDescent="0.15">
      <c r="B2800" s="4" t="s">
        <v>2808</v>
      </c>
      <c r="C2800" s="16">
        <v>35436145</v>
      </c>
      <c r="D2800" s="12">
        <v>0.46</v>
      </c>
      <c r="E2800" s="6" t="s">
        <v>7</v>
      </c>
    </row>
    <row r="2801" spans="2:5" ht="15" customHeight="1" x14ac:dyDescent="0.15">
      <c r="B2801" s="4" t="s">
        <v>2809</v>
      </c>
      <c r="C2801" s="16">
        <v>38245608</v>
      </c>
      <c r="D2801" s="12">
        <v>0.38</v>
      </c>
      <c r="E2801" s="6" t="s">
        <v>7</v>
      </c>
    </row>
    <row r="2802" spans="2:5" ht="15" customHeight="1" x14ac:dyDescent="0.15">
      <c r="B2802" s="4" t="s">
        <v>2810</v>
      </c>
      <c r="C2802" s="16">
        <v>40404913</v>
      </c>
      <c r="D2802" s="12">
        <v>0.42</v>
      </c>
      <c r="E2802" s="6" t="s">
        <v>7</v>
      </c>
    </row>
    <row r="2803" spans="2:5" ht="15" customHeight="1" x14ac:dyDescent="0.15">
      <c r="B2803" s="4" t="s">
        <v>2811</v>
      </c>
      <c r="C2803" s="16">
        <v>24656594</v>
      </c>
      <c r="D2803" s="12">
        <v>0.53</v>
      </c>
      <c r="E2803" s="6" t="s">
        <v>7</v>
      </c>
    </row>
    <row r="2804" spans="2:5" ht="15" customHeight="1" x14ac:dyDescent="0.15">
      <c r="B2804" s="4" t="s">
        <v>2812</v>
      </c>
      <c r="C2804" s="16">
        <v>25715403</v>
      </c>
      <c r="D2804" s="12">
        <v>0.52</v>
      </c>
      <c r="E2804" s="6" t="s">
        <v>7</v>
      </c>
    </row>
    <row r="2805" spans="2:5" ht="15" customHeight="1" x14ac:dyDescent="0.15">
      <c r="B2805" s="4" t="s">
        <v>2813</v>
      </c>
      <c r="C2805" s="16">
        <v>34419617</v>
      </c>
      <c r="D2805" s="12">
        <v>0.36</v>
      </c>
      <c r="E2805" s="6" t="s">
        <v>7</v>
      </c>
    </row>
    <row r="2806" spans="2:5" ht="15" customHeight="1" x14ac:dyDescent="0.15">
      <c r="B2806" s="4" t="s">
        <v>2814</v>
      </c>
      <c r="C2806" s="16">
        <v>32265382</v>
      </c>
      <c r="D2806" s="12">
        <v>0.47</v>
      </c>
      <c r="E2806" s="6" t="s">
        <v>7</v>
      </c>
    </row>
    <row r="2807" spans="2:5" ht="15" customHeight="1" x14ac:dyDescent="0.15">
      <c r="B2807" s="4" t="s">
        <v>2815</v>
      </c>
      <c r="C2807" s="16">
        <v>30431943</v>
      </c>
      <c r="D2807" s="12">
        <v>0.27</v>
      </c>
      <c r="E2807" s="6" t="s">
        <v>420</v>
      </c>
    </row>
    <row r="2808" spans="2:5" ht="15" customHeight="1" x14ac:dyDescent="0.15">
      <c r="B2808" s="4" t="s">
        <v>2816</v>
      </c>
      <c r="C2808" s="16">
        <v>28879740</v>
      </c>
      <c r="D2808" s="12">
        <v>0.26</v>
      </c>
      <c r="E2808" s="6" t="s">
        <v>420</v>
      </c>
    </row>
    <row r="2809" spans="2:5" ht="15" customHeight="1" x14ac:dyDescent="0.15">
      <c r="B2809" s="4" t="s">
        <v>2817</v>
      </c>
      <c r="C2809" s="16">
        <v>36403379</v>
      </c>
      <c r="D2809" s="12">
        <v>0.26</v>
      </c>
      <c r="E2809" s="6" t="s">
        <v>420</v>
      </c>
    </row>
    <row r="2810" spans="2:5" ht="15" customHeight="1" x14ac:dyDescent="0.15">
      <c r="B2810" s="4" t="s">
        <v>2818</v>
      </c>
      <c r="C2810" s="16">
        <v>34455909</v>
      </c>
      <c r="D2810" s="12">
        <v>0.28000000000000003</v>
      </c>
      <c r="E2810" s="6" t="s">
        <v>420</v>
      </c>
    </row>
    <row r="2811" spans="2:5" ht="15" customHeight="1" x14ac:dyDescent="0.15">
      <c r="B2811" s="4" t="s">
        <v>2819</v>
      </c>
      <c r="C2811" s="16">
        <v>35496969</v>
      </c>
      <c r="D2811" s="12">
        <v>0.25</v>
      </c>
      <c r="E2811" s="6" t="s">
        <v>420</v>
      </c>
    </row>
    <row r="2812" spans="2:5" ht="15" customHeight="1" x14ac:dyDescent="0.15">
      <c r="B2812" s="4" t="s">
        <v>2820</v>
      </c>
      <c r="C2812" s="16">
        <v>33199456</v>
      </c>
      <c r="D2812" s="12">
        <v>0.26</v>
      </c>
      <c r="E2812" s="6" t="s">
        <v>420</v>
      </c>
    </row>
    <row r="2813" spans="2:5" ht="15" customHeight="1" x14ac:dyDescent="0.15">
      <c r="B2813" s="4" t="s">
        <v>2821</v>
      </c>
      <c r="C2813" s="16">
        <v>37491123</v>
      </c>
      <c r="D2813" s="12">
        <v>0.25</v>
      </c>
      <c r="E2813" s="6" t="s">
        <v>420</v>
      </c>
    </row>
    <row r="2814" spans="2:5" ht="15" customHeight="1" x14ac:dyDescent="0.15">
      <c r="B2814" s="4" t="s">
        <v>2822</v>
      </c>
      <c r="C2814" s="16">
        <v>29215191</v>
      </c>
      <c r="D2814" s="12">
        <v>0.27</v>
      </c>
      <c r="E2814" s="6" t="s">
        <v>420</v>
      </c>
    </row>
    <row r="2815" spans="2:5" ht="15" customHeight="1" x14ac:dyDescent="0.15">
      <c r="B2815" s="4" t="s">
        <v>2823</v>
      </c>
      <c r="C2815" s="16">
        <v>43716068</v>
      </c>
      <c r="D2815" s="12">
        <v>0.31</v>
      </c>
      <c r="E2815" s="6" t="s">
        <v>420</v>
      </c>
    </row>
    <row r="2816" spans="2:5" ht="15" customHeight="1" x14ac:dyDescent="0.15">
      <c r="B2816" s="4" t="s">
        <v>2824</v>
      </c>
      <c r="C2816" s="16">
        <v>40273106</v>
      </c>
      <c r="D2816" s="12">
        <v>0.27</v>
      </c>
      <c r="E2816" s="6" t="s">
        <v>420</v>
      </c>
    </row>
    <row r="2817" spans="2:5" ht="15" customHeight="1" x14ac:dyDescent="0.15">
      <c r="B2817" s="4" t="s">
        <v>2825</v>
      </c>
      <c r="C2817" s="16">
        <v>42821065</v>
      </c>
      <c r="D2817" s="12">
        <v>0.26</v>
      </c>
      <c r="E2817" s="6" t="s">
        <v>420</v>
      </c>
    </row>
    <row r="2818" spans="2:5" ht="15" customHeight="1" x14ac:dyDescent="0.15">
      <c r="B2818" s="4" t="s">
        <v>2826</v>
      </c>
      <c r="C2818" s="16">
        <v>40712861</v>
      </c>
      <c r="D2818" s="12">
        <v>0.3</v>
      </c>
      <c r="E2818" s="6" t="s">
        <v>420</v>
      </c>
    </row>
    <row r="2819" spans="2:5" ht="15" customHeight="1" x14ac:dyDescent="0.15">
      <c r="B2819" s="4" t="s">
        <v>2827</v>
      </c>
      <c r="C2819" s="16">
        <v>32782722</v>
      </c>
      <c r="D2819" s="12">
        <v>0.26</v>
      </c>
      <c r="E2819" s="6" t="s">
        <v>420</v>
      </c>
    </row>
    <row r="2820" spans="2:5" ht="15" customHeight="1" x14ac:dyDescent="0.15">
      <c r="B2820" s="4" t="s">
        <v>2828</v>
      </c>
      <c r="C2820" s="16">
        <v>36935808</v>
      </c>
      <c r="D2820" s="12">
        <v>0.28999999999999998</v>
      </c>
      <c r="E2820" s="6" t="s">
        <v>420</v>
      </c>
    </row>
    <row r="2821" spans="2:5" ht="15" customHeight="1" x14ac:dyDescent="0.15">
      <c r="B2821" s="4" t="s">
        <v>2829</v>
      </c>
      <c r="C2821" s="16">
        <v>35825011</v>
      </c>
      <c r="D2821" s="12">
        <v>0.26</v>
      </c>
      <c r="E2821" s="6" t="s">
        <v>420</v>
      </c>
    </row>
    <row r="2822" spans="2:5" ht="15" customHeight="1" x14ac:dyDescent="0.15">
      <c r="B2822" s="4" t="s">
        <v>2830</v>
      </c>
      <c r="C2822" s="16">
        <v>36808041</v>
      </c>
      <c r="D2822" s="12">
        <v>0.45</v>
      </c>
      <c r="E2822" s="6" t="s">
        <v>420</v>
      </c>
    </row>
    <row r="2823" spans="2:5" ht="15" customHeight="1" x14ac:dyDescent="0.15">
      <c r="B2823" s="4" t="s">
        <v>2831</v>
      </c>
      <c r="C2823" s="16">
        <v>52444731</v>
      </c>
      <c r="D2823" s="12">
        <v>0.32</v>
      </c>
      <c r="E2823" s="6" t="s">
        <v>420</v>
      </c>
    </row>
    <row r="2824" spans="2:5" ht="15" customHeight="1" x14ac:dyDescent="0.15">
      <c r="B2824" s="4" t="s">
        <v>2832</v>
      </c>
      <c r="C2824" s="16">
        <v>42171693</v>
      </c>
      <c r="D2824" s="12">
        <v>0.28999999999999998</v>
      </c>
      <c r="E2824" s="6" t="s">
        <v>420</v>
      </c>
    </row>
    <row r="2825" spans="2:5" ht="15" customHeight="1" x14ac:dyDescent="0.15">
      <c r="B2825" s="4" t="s">
        <v>2833</v>
      </c>
      <c r="C2825" s="16">
        <v>38207743</v>
      </c>
      <c r="D2825" s="12">
        <v>0.22</v>
      </c>
      <c r="E2825" s="6" t="s">
        <v>420</v>
      </c>
    </row>
    <row r="2826" spans="2:5" ht="15" customHeight="1" x14ac:dyDescent="0.15">
      <c r="B2826" s="4" t="s">
        <v>2834</v>
      </c>
      <c r="C2826" s="16">
        <v>38054376</v>
      </c>
      <c r="D2826" s="12">
        <v>0.47</v>
      </c>
      <c r="E2826" s="6" t="s">
        <v>420</v>
      </c>
    </row>
    <row r="2827" spans="2:5" ht="15" customHeight="1" x14ac:dyDescent="0.15">
      <c r="B2827" s="4" t="s">
        <v>2835</v>
      </c>
      <c r="C2827" s="16">
        <v>37179112</v>
      </c>
      <c r="D2827" s="12">
        <v>0.48</v>
      </c>
      <c r="E2827" s="6" t="s">
        <v>420</v>
      </c>
    </row>
    <row r="2828" spans="2:5" ht="15" customHeight="1" x14ac:dyDescent="0.15">
      <c r="B2828" s="4" t="s">
        <v>2836</v>
      </c>
      <c r="C2828" s="16">
        <v>41786228</v>
      </c>
      <c r="D2828" s="12">
        <v>0.4</v>
      </c>
      <c r="E2828" s="6" t="s">
        <v>420</v>
      </c>
    </row>
    <row r="2829" spans="2:5" ht="15" customHeight="1" x14ac:dyDescent="0.15">
      <c r="B2829" s="4" t="s">
        <v>2837</v>
      </c>
      <c r="C2829" s="16">
        <v>39246309</v>
      </c>
      <c r="D2829" s="12">
        <v>0.39</v>
      </c>
      <c r="E2829" s="6" t="s">
        <v>420</v>
      </c>
    </row>
    <row r="2830" spans="2:5" ht="15" customHeight="1" x14ac:dyDescent="0.15">
      <c r="B2830" s="4" t="s">
        <v>2838</v>
      </c>
      <c r="C2830" s="16">
        <v>45515334</v>
      </c>
      <c r="D2830" s="12">
        <v>0.34</v>
      </c>
      <c r="E2830" s="6" t="s">
        <v>420</v>
      </c>
    </row>
    <row r="2831" spans="2:5" ht="15" customHeight="1" x14ac:dyDescent="0.15">
      <c r="B2831" s="4" t="s">
        <v>2839</v>
      </c>
      <c r="C2831" s="16">
        <v>36055188</v>
      </c>
      <c r="D2831" s="12">
        <v>0.41</v>
      </c>
      <c r="E2831" s="6" t="s">
        <v>420</v>
      </c>
    </row>
    <row r="2832" spans="2:5" ht="15" customHeight="1" x14ac:dyDescent="0.15">
      <c r="B2832" s="4" t="s">
        <v>2840</v>
      </c>
      <c r="C2832" s="16">
        <v>40314625</v>
      </c>
      <c r="D2832" s="12">
        <v>0.26</v>
      </c>
      <c r="E2832" s="6" t="s">
        <v>420</v>
      </c>
    </row>
    <row r="2833" spans="2:5" ht="15" customHeight="1" x14ac:dyDescent="0.15">
      <c r="B2833" s="4" t="s">
        <v>2841</v>
      </c>
      <c r="C2833" s="16">
        <v>46871498</v>
      </c>
      <c r="D2833" s="12">
        <v>0.36</v>
      </c>
      <c r="E2833" s="6" t="s">
        <v>420</v>
      </c>
    </row>
    <row r="2834" spans="2:5" ht="15" customHeight="1" x14ac:dyDescent="0.15">
      <c r="B2834" s="4" t="s">
        <v>2842</v>
      </c>
      <c r="C2834" s="16">
        <v>39829801</v>
      </c>
      <c r="D2834" s="12">
        <v>0.36</v>
      </c>
      <c r="E2834" s="6" t="s">
        <v>420</v>
      </c>
    </row>
    <row r="2835" spans="2:5" ht="15" customHeight="1" x14ac:dyDescent="0.15">
      <c r="B2835" s="4" t="s">
        <v>2843</v>
      </c>
      <c r="C2835" s="16">
        <v>39963057</v>
      </c>
      <c r="D2835" s="12">
        <v>0.45</v>
      </c>
      <c r="E2835" s="6" t="s">
        <v>420</v>
      </c>
    </row>
    <row r="2836" spans="2:5" ht="15" customHeight="1" x14ac:dyDescent="0.15">
      <c r="B2836" s="4" t="s">
        <v>2844</v>
      </c>
      <c r="C2836" s="16">
        <v>42868170</v>
      </c>
      <c r="D2836" s="12">
        <v>0.36</v>
      </c>
      <c r="E2836" s="6" t="s">
        <v>420</v>
      </c>
    </row>
    <row r="2837" spans="2:5" ht="15" customHeight="1" x14ac:dyDescent="0.15">
      <c r="B2837" s="4" t="s">
        <v>2845</v>
      </c>
      <c r="C2837" s="16">
        <v>31090303</v>
      </c>
      <c r="D2837" s="12">
        <v>0.24</v>
      </c>
      <c r="E2837" s="6" t="s">
        <v>7</v>
      </c>
    </row>
    <row r="2838" spans="2:5" ht="15" customHeight="1" x14ac:dyDescent="0.15">
      <c r="B2838" s="4" t="s">
        <v>2846</v>
      </c>
      <c r="C2838" s="16">
        <v>126904032</v>
      </c>
      <c r="D2838" s="12">
        <v>0.44</v>
      </c>
      <c r="E2838" s="6" t="s">
        <v>7</v>
      </c>
    </row>
    <row r="2839" spans="2:5" ht="15" customHeight="1" x14ac:dyDescent="0.15">
      <c r="B2839" s="4" t="s">
        <v>2847</v>
      </c>
      <c r="C2839" s="16">
        <v>26617234</v>
      </c>
      <c r="D2839" s="12">
        <v>0.25</v>
      </c>
      <c r="E2839" s="6" t="s">
        <v>7</v>
      </c>
    </row>
    <row r="2840" spans="2:5" ht="15" customHeight="1" x14ac:dyDescent="0.15">
      <c r="B2840" s="4" t="s">
        <v>2848</v>
      </c>
      <c r="C2840" s="16">
        <v>35383545</v>
      </c>
      <c r="D2840" s="12">
        <v>0.31</v>
      </c>
      <c r="E2840" s="6" t="s">
        <v>7</v>
      </c>
    </row>
    <row r="2841" spans="2:5" ht="15" customHeight="1" x14ac:dyDescent="0.15">
      <c r="B2841" s="4" t="s">
        <v>2849</v>
      </c>
      <c r="C2841" s="16">
        <v>32407249</v>
      </c>
      <c r="D2841" s="12">
        <v>0.27</v>
      </c>
      <c r="E2841" s="6" t="s">
        <v>7</v>
      </c>
    </row>
    <row r="2842" spans="2:5" ht="15" customHeight="1" x14ac:dyDescent="0.15">
      <c r="B2842" s="4" t="s">
        <v>2850</v>
      </c>
      <c r="C2842" s="16">
        <v>43350650</v>
      </c>
      <c r="D2842" s="12">
        <v>0.35</v>
      </c>
      <c r="E2842" s="6" t="s">
        <v>7</v>
      </c>
    </row>
    <row r="2843" spans="2:5" ht="15" customHeight="1" x14ac:dyDescent="0.15">
      <c r="B2843" s="4" t="s">
        <v>2851</v>
      </c>
      <c r="C2843" s="16">
        <v>31279294</v>
      </c>
      <c r="D2843" s="12">
        <v>0.3</v>
      </c>
      <c r="E2843" s="6" t="s">
        <v>7</v>
      </c>
    </row>
    <row r="2844" spans="2:5" ht="15" customHeight="1" x14ac:dyDescent="0.15">
      <c r="B2844" s="4" t="s">
        <v>2852</v>
      </c>
      <c r="C2844" s="16">
        <v>32551040</v>
      </c>
      <c r="D2844" s="12">
        <v>0.27</v>
      </c>
      <c r="E2844" s="6" t="s">
        <v>7</v>
      </c>
    </row>
    <row r="2845" spans="2:5" ht="15" customHeight="1" x14ac:dyDescent="0.15">
      <c r="B2845" s="4" t="s">
        <v>2853</v>
      </c>
      <c r="C2845" s="16">
        <v>37294932</v>
      </c>
      <c r="D2845" s="12">
        <v>0.23</v>
      </c>
      <c r="E2845" s="6" t="s">
        <v>7</v>
      </c>
    </row>
    <row r="2846" spans="2:5" ht="15" customHeight="1" x14ac:dyDescent="0.15">
      <c r="B2846" s="4" t="s">
        <v>2854</v>
      </c>
      <c r="C2846" s="16">
        <v>35896441</v>
      </c>
      <c r="D2846" s="12">
        <v>0.27</v>
      </c>
      <c r="E2846" s="6" t="s">
        <v>7</v>
      </c>
    </row>
    <row r="2847" spans="2:5" ht="15" customHeight="1" x14ac:dyDescent="0.15">
      <c r="B2847" s="4" t="s">
        <v>2855</v>
      </c>
      <c r="C2847" s="16">
        <v>39955825</v>
      </c>
      <c r="D2847" s="12">
        <v>0.32</v>
      </c>
      <c r="E2847" s="6" t="s">
        <v>7</v>
      </c>
    </row>
    <row r="2848" spans="2:5" ht="15" customHeight="1" x14ac:dyDescent="0.15">
      <c r="B2848" s="4" t="s">
        <v>2856</v>
      </c>
      <c r="C2848" s="16">
        <v>34497336</v>
      </c>
      <c r="D2848" s="12">
        <v>0.27</v>
      </c>
      <c r="E2848" s="6" t="s">
        <v>7</v>
      </c>
    </row>
    <row r="2849" spans="2:5" ht="15" customHeight="1" x14ac:dyDescent="0.15">
      <c r="B2849" s="4" t="s">
        <v>2857</v>
      </c>
      <c r="C2849" s="16">
        <v>29773066</v>
      </c>
      <c r="D2849" s="12">
        <v>0.3</v>
      </c>
      <c r="E2849" s="6" t="s">
        <v>7</v>
      </c>
    </row>
    <row r="2850" spans="2:5" ht="15" customHeight="1" x14ac:dyDescent="0.15">
      <c r="B2850" s="4" t="s">
        <v>2858</v>
      </c>
      <c r="C2850" s="16">
        <v>30131460</v>
      </c>
      <c r="D2850" s="12">
        <v>0.23</v>
      </c>
      <c r="E2850" s="6" t="s">
        <v>7</v>
      </c>
    </row>
    <row r="2851" spans="2:5" ht="15" customHeight="1" x14ac:dyDescent="0.15">
      <c r="B2851" s="4" t="s">
        <v>2859</v>
      </c>
      <c r="C2851" s="16">
        <v>35078774</v>
      </c>
      <c r="D2851" s="12">
        <v>0.32</v>
      </c>
      <c r="E2851" s="6" t="s">
        <v>7</v>
      </c>
    </row>
    <row r="2852" spans="2:5" ht="15" customHeight="1" x14ac:dyDescent="0.15">
      <c r="B2852" s="4" t="s">
        <v>2860</v>
      </c>
      <c r="C2852" s="16">
        <v>48310027</v>
      </c>
      <c r="D2852" s="12">
        <v>0.3</v>
      </c>
      <c r="E2852" s="6" t="s">
        <v>7</v>
      </c>
    </row>
    <row r="2853" spans="2:5" ht="15" customHeight="1" x14ac:dyDescent="0.15">
      <c r="B2853" s="4" t="s">
        <v>2861</v>
      </c>
      <c r="C2853" s="16">
        <v>47682006</v>
      </c>
      <c r="D2853" s="12">
        <v>0.28999999999999998</v>
      </c>
      <c r="E2853" s="6" t="s">
        <v>7</v>
      </c>
    </row>
    <row r="2854" spans="2:5" ht="15" customHeight="1" x14ac:dyDescent="0.15">
      <c r="B2854" s="4" t="s">
        <v>2862</v>
      </c>
      <c r="C2854" s="16">
        <v>45823367</v>
      </c>
      <c r="D2854" s="12">
        <v>0.33</v>
      </c>
      <c r="E2854" s="6" t="s">
        <v>7</v>
      </c>
    </row>
    <row r="2855" spans="2:5" ht="15" customHeight="1" x14ac:dyDescent="0.15">
      <c r="B2855" s="4" t="s">
        <v>2863</v>
      </c>
      <c r="C2855" s="16">
        <v>61307715</v>
      </c>
      <c r="D2855" s="12">
        <v>0.35</v>
      </c>
      <c r="E2855" s="6" t="s">
        <v>7</v>
      </c>
    </row>
    <row r="2856" spans="2:5" ht="15" customHeight="1" x14ac:dyDescent="0.15">
      <c r="B2856" s="4" t="s">
        <v>2864</v>
      </c>
      <c r="C2856" s="16">
        <v>51325573</v>
      </c>
      <c r="D2856" s="12">
        <v>0.48</v>
      </c>
      <c r="E2856" s="6" t="s">
        <v>7</v>
      </c>
    </row>
    <row r="2857" spans="2:5" ht="15" customHeight="1" x14ac:dyDescent="0.15">
      <c r="B2857" s="4" t="s">
        <v>2865</v>
      </c>
      <c r="C2857" s="16">
        <v>51007138</v>
      </c>
      <c r="D2857" s="12">
        <v>0.47</v>
      </c>
      <c r="E2857" s="6" t="s">
        <v>7</v>
      </c>
    </row>
    <row r="2858" spans="2:5" ht="15" customHeight="1" x14ac:dyDescent="0.15">
      <c r="B2858" s="4" t="s">
        <v>2866</v>
      </c>
      <c r="C2858" s="16">
        <v>39774135</v>
      </c>
      <c r="D2858" s="12">
        <v>0.28999999999999998</v>
      </c>
      <c r="E2858" s="6" t="s">
        <v>7</v>
      </c>
    </row>
    <row r="2859" spans="2:5" ht="15" customHeight="1" x14ac:dyDescent="0.15">
      <c r="B2859" s="4" t="s">
        <v>2867</v>
      </c>
      <c r="C2859" s="16">
        <v>38796369</v>
      </c>
      <c r="D2859" s="12">
        <v>0.33</v>
      </c>
      <c r="E2859" s="6" t="s">
        <v>7</v>
      </c>
    </row>
    <row r="2860" spans="2:5" ht="15" customHeight="1" x14ac:dyDescent="0.15">
      <c r="B2860" s="4" t="s">
        <v>2868</v>
      </c>
      <c r="C2860" s="16">
        <v>48615332</v>
      </c>
      <c r="D2860" s="12">
        <v>0.54</v>
      </c>
      <c r="E2860" s="6" t="s">
        <v>7</v>
      </c>
    </row>
    <row r="2861" spans="2:5" ht="15" customHeight="1" x14ac:dyDescent="0.15">
      <c r="B2861" s="4" t="s">
        <v>2869</v>
      </c>
      <c r="C2861" s="16">
        <v>41356014</v>
      </c>
      <c r="D2861" s="12">
        <v>0.45</v>
      </c>
      <c r="E2861" s="6" t="s">
        <v>7</v>
      </c>
    </row>
    <row r="2862" spans="2:5" ht="15" customHeight="1" x14ac:dyDescent="0.15">
      <c r="B2862" s="4" t="s">
        <v>2870</v>
      </c>
      <c r="C2862" s="16">
        <v>37945886</v>
      </c>
      <c r="D2862" s="12">
        <v>0.51</v>
      </c>
      <c r="E2862" s="6" t="s">
        <v>7</v>
      </c>
    </row>
    <row r="2863" spans="2:5" ht="15" customHeight="1" x14ac:dyDescent="0.15">
      <c r="B2863" s="4" t="s">
        <v>2871</v>
      </c>
      <c r="C2863" s="16">
        <v>52284312</v>
      </c>
      <c r="D2863" s="12">
        <v>0.36</v>
      </c>
      <c r="E2863" s="6" t="s">
        <v>7</v>
      </c>
    </row>
    <row r="2864" spans="2:5" ht="15" customHeight="1" x14ac:dyDescent="0.15">
      <c r="B2864" s="4" t="s">
        <v>2872</v>
      </c>
      <c r="C2864" s="16">
        <v>32448254</v>
      </c>
      <c r="D2864" s="12">
        <v>0.23</v>
      </c>
      <c r="E2864" s="6" t="s">
        <v>7</v>
      </c>
    </row>
    <row r="2865" spans="2:5" ht="15" customHeight="1" x14ac:dyDescent="0.15">
      <c r="B2865" s="4" t="s">
        <v>2873</v>
      </c>
      <c r="C2865" s="16">
        <v>42581686</v>
      </c>
      <c r="D2865" s="12">
        <v>0.3</v>
      </c>
      <c r="E2865" s="6" t="s">
        <v>7</v>
      </c>
    </row>
    <row r="2866" spans="2:5" ht="15" customHeight="1" x14ac:dyDescent="0.15">
      <c r="B2866" s="4" t="s">
        <v>2874</v>
      </c>
      <c r="C2866" s="16">
        <v>46514498</v>
      </c>
      <c r="D2866" s="12">
        <v>0.33</v>
      </c>
      <c r="E2866" s="6" t="s">
        <v>7</v>
      </c>
    </row>
    <row r="2867" spans="2:5" ht="15" customHeight="1" x14ac:dyDescent="0.15">
      <c r="B2867" s="4" t="s">
        <v>2875</v>
      </c>
      <c r="C2867" s="16">
        <v>27552038</v>
      </c>
      <c r="D2867" s="12">
        <v>0.31</v>
      </c>
      <c r="E2867" s="6" t="s">
        <v>7</v>
      </c>
    </row>
    <row r="2868" spans="2:5" ht="15" customHeight="1" x14ac:dyDescent="0.15">
      <c r="B2868" s="4" t="s">
        <v>2876</v>
      </c>
      <c r="C2868" s="16">
        <v>23130363</v>
      </c>
      <c r="D2868" s="12">
        <v>0.37</v>
      </c>
      <c r="E2868" s="6" t="s">
        <v>7</v>
      </c>
    </row>
    <row r="2869" spans="2:5" ht="15" customHeight="1" x14ac:dyDescent="0.15">
      <c r="B2869" s="4" t="s">
        <v>2877</v>
      </c>
      <c r="C2869" s="16">
        <v>35074630</v>
      </c>
      <c r="D2869" s="12">
        <v>0.55000000000000004</v>
      </c>
      <c r="E2869" s="6" t="s">
        <v>7</v>
      </c>
    </row>
    <row r="2870" spans="2:5" ht="15" customHeight="1" x14ac:dyDescent="0.15">
      <c r="B2870" s="4" t="s">
        <v>2878</v>
      </c>
      <c r="C2870" s="16">
        <v>37779201</v>
      </c>
      <c r="D2870" s="12">
        <v>0.36</v>
      </c>
      <c r="E2870" s="6" t="s">
        <v>7</v>
      </c>
    </row>
    <row r="2871" spans="2:5" ht="15" customHeight="1" x14ac:dyDescent="0.15">
      <c r="B2871" s="4" t="s">
        <v>2879</v>
      </c>
      <c r="C2871" s="16">
        <v>42822904</v>
      </c>
      <c r="D2871" s="12">
        <v>0.44</v>
      </c>
      <c r="E2871" s="6" t="s">
        <v>7</v>
      </c>
    </row>
    <row r="2872" spans="2:5" ht="15" customHeight="1" x14ac:dyDescent="0.15">
      <c r="B2872" s="4" t="s">
        <v>2880</v>
      </c>
      <c r="C2872" s="16">
        <v>42636097</v>
      </c>
      <c r="D2872" s="12">
        <v>0.22</v>
      </c>
      <c r="E2872" s="6" t="s">
        <v>7</v>
      </c>
    </row>
    <row r="2873" spans="2:5" ht="15" customHeight="1" x14ac:dyDescent="0.15">
      <c r="B2873" s="4" t="s">
        <v>2881</v>
      </c>
      <c r="C2873" s="16">
        <v>38105434</v>
      </c>
      <c r="D2873" s="12">
        <v>0.31</v>
      </c>
      <c r="E2873" s="6" t="s">
        <v>7</v>
      </c>
    </row>
    <row r="2874" spans="2:5" ht="15" customHeight="1" x14ac:dyDescent="0.15">
      <c r="B2874" s="4" t="s">
        <v>2882</v>
      </c>
      <c r="C2874" s="16">
        <v>21793117</v>
      </c>
      <c r="D2874" s="12">
        <v>0.25</v>
      </c>
      <c r="E2874" s="6" t="s">
        <v>7</v>
      </c>
    </row>
    <row r="2875" spans="2:5" ht="15" customHeight="1" x14ac:dyDescent="0.15">
      <c r="B2875" s="4" t="s">
        <v>2883</v>
      </c>
      <c r="C2875" s="16">
        <v>33128308</v>
      </c>
      <c r="D2875" s="12">
        <v>0.34</v>
      </c>
      <c r="E2875" s="6" t="s">
        <v>7</v>
      </c>
    </row>
    <row r="2876" spans="2:5" ht="15" customHeight="1" x14ac:dyDescent="0.15">
      <c r="B2876" s="4" t="s">
        <v>2884</v>
      </c>
      <c r="C2876" s="16">
        <v>25559431</v>
      </c>
      <c r="D2876" s="12">
        <v>0.22</v>
      </c>
      <c r="E2876" s="6" t="s">
        <v>7</v>
      </c>
    </row>
    <row r="2877" spans="2:5" ht="15" customHeight="1" x14ac:dyDescent="0.15">
      <c r="B2877" s="4" t="s">
        <v>2885</v>
      </c>
      <c r="C2877" s="16">
        <v>53825493</v>
      </c>
      <c r="D2877" s="12">
        <v>0.31</v>
      </c>
      <c r="E2877" s="6" t="s">
        <v>420</v>
      </c>
    </row>
    <row r="2878" spans="2:5" ht="15" customHeight="1" x14ac:dyDescent="0.15">
      <c r="B2878" s="4" t="s">
        <v>2886</v>
      </c>
      <c r="C2878" s="16">
        <v>37825841</v>
      </c>
      <c r="D2878" s="12">
        <v>0.32</v>
      </c>
      <c r="E2878" s="6" t="s">
        <v>7</v>
      </c>
    </row>
    <row r="2879" spans="2:5" ht="15" customHeight="1" x14ac:dyDescent="0.15">
      <c r="B2879" s="4" t="s">
        <v>2887</v>
      </c>
      <c r="C2879" s="16">
        <v>25827722</v>
      </c>
      <c r="D2879" s="12">
        <v>0.39</v>
      </c>
      <c r="E2879" s="6" t="s">
        <v>7</v>
      </c>
    </row>
    <row r="2880" spans="2:5" ht="15" customHeight="1" x14ac:dyDescent="0.15">
      <c r="B2880" s="4" t="s">
        <v>2888</v>
      </c>
      <c r="C2880" s="16">
        <v>54632951</v>
      </c>
      <c r="D2880" s="12">
        <v>0.3</v>
      </c>
      <c r="E2880" s="6" t="s">
        <v>7</v>
      </c>
    </row>
    <row r="2881" spans="2:5" ht="15" customHeight="1" x14ac:dyDescent="0.15">
      <c r="B2881" s="4" t="s">
        <v>2889</v>
      </c>
      <c r="C2881" s="16">
        <v>38545230</v>
      </c>
      <c r="D2881" s="12">
        <v>0.36</v>
      </c>
      <c r="E2881" s="6" t="s">
        <v>7</v>
      </c>
    </row>
    <row r="2882" spans="2:5" ht="15" customHeight="1" x14ac:dyDescent="0.15">
      <c r="B2882" s="4" t="s">
        <v>2890</v>
      </c>
      <c r="C2882" s="16">
        <v>40885840</v>
      </c>
      <c r="D2882" s="12">
        <v>0.53</v>
      </c>
      <c r="E2882" s="6" t="s">
        <v>7</v>
      </c>
    </row>
    <row r="2883" spans="2:5" ht="15" customHeight="1" x14ac:dyDescent="0.15">
      <c r="B2883" s="4" t="s">
        <v>2891</v>
      </c>
      <c r="C2883" s="16">
        <v>38884401</v>
      </c>
      <c r="D2883" s="12">
        <v>0.28999999999999998</v>
      </c>
      <c r="E2883" s="6" t="s">
        <v>7</v>
      </c>
    </row>
    <row r="2884" spans="2:5" ht="15" customHeight="1" x14ac:dyDescent="0.15">
      <c r="B2884" s="4" t="s">
        <v>2892</v>
      </c>
      <c r="C2884" s="16">
        <v>35114841</v>
      </c>
      <c r="D2884" s="12">
        <v>0.33</v>
      </c>
      <c r="E2884" s="6" t="s">
        <v>7</v>
      </c>
    </row>
    <row r="2885" spans="2:5" ht="15" customHeight="1" x14ac:dyDescent="0.15">
      <c r="B2885" s="4" t="s">
        <v>2893</v>
      </c>
      <c r="C2885" s="16">
        <v>31077419</v>
      </c>
      <c r="D2885" s="12">
        <v>0.5</v>
      </c>
      <c r="E2885" s="6" t="s">
        <v>7</v>
      </c>
    </row>
    <row r="2886" spans="2:5" ht="15" customHeight="1" x14ac:dyDescent="0.15">
      <c r="B2886" s="4" t="s">
        <v>2894</v>
      </c>
      <c r="C2886" s="16">
        <v>30498207</v>
      </c>
      <c r="D2886" s="12">
        <v>0.37</v>
      </c>
      <c r="E2886" s="6" t="s">
        <v>7</v>
      </c>
    </row>
    <row r="2887" spans="2:5" ht="15" customHeight="1" x14ac:dyDescent="0.15">
      <c r="B2887" s="4" t="s">
        <v>2895</v>
      </c>
      <c r="C2887" s="16">
        <v>36304684</v>
      </c>
      <c r="D2887" s="12">
        <v>0.48</v>
      </c>
      <c r="E2887" s="6" t="s">
        <v>7</v>
      </c>
    </row>
    <row r="2888" spans="2:5" ht="15" customHeight="1" x14ac:dyDescent="0.15">
      <c r="B2888" s="4" t="s">
        <v>2896</v>
      </c>
      <c r="C2888" s="16">
        <v>48060781</v>
      </c>
      <c r="D2888" s="12">
        <v>0.39</v>
      </c>
      <c r="E2888" s="6" t="s">
        <v>7</v>
      </c>
    </row>
    <row r="2889" spans="2:5" ht="15" customHeight="1" x14ac:dyDescent="0.15">
      <c r="B2889" s="4" t="s">
        <v>2897</v>
      </c>
      <c r="C2889" s="16">
        <v>41170832</v>
      </c>
      <c r="D2889" s="12">
        <v>0.41</v>
      </c>
      <c r="E2889" s="6" t="s">
        <v>7</v>
      </c>
    </row>
    <row r="2890" spans="2:5" ht="15" customHeight="1" x14ac:dyDescent="0.15">
      <c r="B2890" s="4" t="s">
        <v>2898</v>
      </c>
      <c r="C2890" s="16">
        <v>26968142</v>
      </c>
      <c r="D2890" s="12">
        <v>0.28999999999999998</v>
      </c>
      <c r="E2890" s="6" t="s">
        <v>7</v>
      </c>
    </row>
    <row r="2891" spans="2:5" ht="15" customHeight="1" x14ac:dyDescent="0.15">
      <c r="B2891" s="4" t="s">
        <v>2899</v>
      </c>
      <c r="C2891" s="16">
        <v>35870957</v>
      </c>
      <c r="D2891" s="12">
        <v>0.46</v>
      </c>
      <c r="E2891" s="6" t="s">
        <v>7</v>
      </c>
    </row>
    <row r="2892" spans="2:5" ht="15" customHeight="1" x14ac:dyDescent="0.15">
      <c r="B2892" s="4" t="s">
        <v>2900</v>
      </c>
      <c r="C2892" s="16">
        <v>58266662</v>
      </c>
      <c r="D2892" s="12">
        <v>0.35</v>
      </c>
      <c r="E2892" s="6" t="s">
        <v>420</v>
      </c>
    </row>
    <row r="2893" spans="2:5" ht="15" customHeight="1" x14ac:dyDescent="0.15">
      <c r="B2893" s="4" t="s">
        <v>2901</v>
      </c>
      <c r="C2893" s="16">
        <v>33758527</v>
      </c>
      <c r="D2893" s="12">
        <v>0.27</v>
      </c>
      <c r="E2893" s="6" t="s">
        <v>420</v>
      </c>
    </row>
    <row r="2894" spans="2:5" ht="15" customHeight="1" x14ac:dyDescent="0.15">
      <c r="B2894" s="4" t="s">
        <v>2902</v>
      </c>
      <c r="C2894" s="16">
        <v>41822135</v>
      </c>
      <c r="D2894" s="12">
        <v>0.28000000000000003</v>
      </c>
      <c r="E2894" s="6" t="s">
        <v>420</v>
      </c>
    </row>
    <row r="2895" spans="2:5" ht="15" customHeight="1" x14ac:dyDescent="0.15">
      <c r="B2895" s="4" t="s">
        <v>2903</v>
      </c>
      <c r="C2895" s="16">
        <v>36254211</v>
      </c>
      <c r="D2895" s="12">
        <v>0.25</v>
      </c>
      <c r="E2895" s="6" t="s">
        <v>420</v>
      </c>
    </row>
    <row r="2896" spans="2:5" ht="15" customHeight="1" x14ac:dyDescent="0.15">
      <c r="B2896" s="4" t="s">
        <v>2904</v>
      </c>
      <c r="C2896" s="16">
        <v>61207109</v>
      </c>
      <c r="D2896" s="12">
        <v>0.38</v>
      </c>
      <c r="E2896" s="6" t="s">
        <v>420</v>
      </c>
    </row>
    <row r="2897" spans="2:5" ht="15" customHeight="1" x14ac:dyDescent="0.15">
      <c r="B2897" s="4" t="s">
        <v>2905</v>
      </c>
      <c r="C2897" s="16">
        <v>65282730</v>
      </c>
      <c r="D2897" s="12">
        <v>0.4</v>
      </c>
      <c r="E2897" s="6" t="s">
        <v>420</v>
      </c>
    </row>
    <row r="2898" spans="2:5" ht="15" customHeight="1" x14ac:dyDescent="0.15">
      <c r="B2898" s="4" t="s">
        <v>2906</v>
      </c>
      <c r="C2898" s="16">
        <v>19800004</v>
      </c>
      <c r="D2898" s="12">
        <v>0.28999999999999998</v>
      </c>
      <c r="E2898" s="6" t="s">
        <v>420</v>
      </c>
    </row>
    <row r="2899" spans="2:5" ht="15" customHeight="1" x14ac:dyDescent="0.15">
      <c r="B2899" s="4" t="s">
        <v>2907</v>
      </c>
      <c r="C2899" s="16">
        <v>30680108</v>
      </c>
      <c r="D2899" s="12">
        <v>0.24</v>
      </c>
      <c r="E2899" s="6" t="s">
        <v>420</v>
      </c>
    </row>
    <row r="2900" spans="2:5" ht="15" customHeight="1" x14ac:dyDescent="0.15">
      <c r="B2900" s="4" t="s">
        <v>2908</v>
      </c>
      <c r="C2900" s="16">
        <v>43143689</v>
      </c>
      <c r="D2900" s="12">
        <v>0.3</v>
      </c>
      <c r="E2900" s="6" t="s">
        <v>420</v>
      </c>
    </row>
    <row r="2901" spans="2:5" ht="15" customHeight="1" x14ac:dyDescent="0.15">
      <c r="B2901" s="4" t="s">
        <v>2909</v>
      </c>
      <c r="C2901" s="16">
        <v>36485904</v>
      </c>
      <c r="D2901" s="12">
        <v>0.25</v>
      </c>
      <c r="E2901" s="6" t="s">
        <v>420</v>
      </c>
    </row>
    <row r="2902" spans="2:5" ht="15" customHeight="1" x14ac:dyDescent="0.15">
      <c r="B2902" s="4" t="s">
        <v>2910</v>
      </c>
      <c r="C2902" s="16">
        <v>29728544</v>
      </c>
      <c r="D2902" s="12">
        <v>0.21</v>
      </c>
      <c r="E2902" s="6" t="s">
        <v>420</v>
      </c>
    </row>
    <row r="2903" spans="2:5" ht="15" customHeight="1" x14ac:dyDescent="0.15">
      <c r="B2903" s="4" t="s">
        <v>2911</v>
      </c>
      <c r="C2903" s="16">
        <v>69531526</v>
      </c>
      <c r="D2903" s="12">
        <v>0.37</v>
      </c>
      <c r="E2903" s="6" t="s">
        <v>420</v>
      </c>
    </row>
    <row r="2904" spans="2:5" ht="15" customHeight="1" x14ac:dyDescent="0.15">
      <c r="B2904" s="4" t="s">
        <v>2912</v>
      </c>
      <c r="C2904" s="16">
        <v>35252421</v>
      </c>
      <c r="D2904" s="12">
        <v>0.38</v>
      </c>
      <c r="E2904" s="6" t="s">
        <v>420</v>
      </c>
    </row>
    <row r="2905" spans="2:5" ht="15" customHeight="1" x14ac:dyDescent="0.15">
      <c r="B2905" s="4" t="s">
        <v>2913</v>
      </c>
      <c r="C2905" s="16">
        <v>37407912</v>
      </c>
      <c r="D2905" s="12">
        <v>0.2</v>
      </c>
      <c r="E2905" s="6" t="s">
        <v>420</v>
      </c>
    </row>
    <row r="2906" spans="2:5" ht="15" customHeight="1" x14ac:dyDescent="0.15">
      <c r="B2906" s="4" t="s">
        <v>2914</v>
      </c>
      <c r="C2906" s="16">
        <v>34982287</v>
      </c>
      <c r="D2906" s="12">
        <v>0.33</v>
      </c>
      <c r="E2906" s="6" t="s">
        <v>420</v>
      </c>
    </row>
    <row r="2907" spans="2:5" ht="15" customHeight="1" x14ac:dyDescent="0.15">
      <c r="B2907" s="4" t="s">
        <v>2915</v>
      </c>
      <c r="C2907" s="16">
        <v>40032883</v>
      </c>
      <c r="D2907" s="12">
        <v>0.27</v>
      </c>
      <c r="E2907" s="6" t="s">
        <v>420</v>
      </c>
    </row>
    <row r="2908" spans="2:5" ht="15" customHeight="1" x14ac:dyDescent="0.15">
      <c r="B2908" s="4" t="s">
        <v>2916</v>
      </c>
      <c r="C2908" s="16">
        <v>31667567</v>
      </c>
      <c r="D2908" s="12">
        <v>0.27</v>
      </c>
      <c r="E2908" s="6" t="s">
        <v>420</v>
      </c>
    </row>
    <row r="2909" spans="2:5" ht="15" customHeight="1" x14ac:dyDescent="0.15">
      <c r="B2909" s="4" t="s">
        <v>2917</v>
      </c>
      <c r="C2909" s="16">
        <v>45161351</v>
      </c>
      <c r="D2909" s="12">
        <v>0.35</v>
      </c>
      <c r="E2909" s="6" t="s">
        <v>420</v>
      </c>
    </row>
    <row r="2910" spans="2:5" ht="15" customHeight="1" x14ac:dyDescent="0.15">
      <c r="B2910" s="4" t="s">
        <v>2918</v>
      </c>
      <c r="C2910" s="16">
        <v>36657031</v>
      </c>
      <c r="D2910" s="12">
        <v>0.26</v>
      </c>
      <c r="E2910" s="6" t="s">
        <v>420</v>
      </c>
    </row>
    <row r="2911" spans="2:5" ht="15" customHeight="1" x14ac:dyDescent="0.15">
      <c r="B2911" s="4" t="s">
        <v>2919</v>
      </c>
      <c r="C2911" s="16">
        <v>36516049</v>
      </c>
      <c r="D2911" s="12">
        <v>0.3</v>
      </c>
      <c r="E2911" s="6" t="s">
        <v>420</v>
      </c>
    </row>
    <row r="2912" spans="2:5" ht="15" customHeight="1" x14ac:dyDescent="0.15">
      <c r="B2912" s="4" t="s">
        <v>2920</v>
      </c>
      <c r="C2912" s="16">
        <v>41970359</v>
      </c>
      <c r="D2912" s="12">
        <v>0.3</v>
      </c>
      <c r="E2912" s="6" t="s">
        <v>420</v>
      </c>
    </row>
    <row r="2913" spans="2:5" ht="15" customHeight="1" x14ac:dyDescent="0.15">
      <c r="B2913" s="4" t="s">
        <v>2921</v>
      </c>
      <c r="C2913" s="16">
        <v>29914076</v>
      </c>
      <c r="D2913" s="12">
        <v>0.21</v>
      </c>
      <c r="E2913" s="6" t="s">
        <v>420</v>
      </c>
    </row>
    <row r="2914" spans="2:5" ht="15" customHeight="1" x14ac:dyDescent="0.15">
      <c r="B2914" s="4" t="s">
        <v>2922</v>
      </c>
      <c r="C2914" s="16">
        <v>46748097</v>
      </c>
      <c r="D2914" s="12">
        <v>0.33</v>
      </c>
      <c r="E2914" s="6" t="s">
        <v>7</v>
      </c>
    </row>
    <row r="2915" spans="2:5" ht="15" customHeight="1" x14ac:dyDescent="0.15">
      <c r="B2915" s="4" t="s">
        <v>2923</v>
      </c>
      <c r="C2915" s="16">
        <v>27950573</v>
      </c>
      <c r="D2915" s="12">
        <v>0.39</v>
      </c>
      <c r="E2915" s="6" t="s">
        <v>420</v>
      </c>
    </row>
    <row r="2916" spans="2:5" ht="15" customHeight="1" x14ac:dyDescent="0.15">
      <c r="B2916" s="4" t="s">
        <v>2924</v>
      </c>
      <c r="C2916" s="16">
        <v>37671603</v>
      </c>
      <c r="D2916" s="12">
        <v>0.28999999999999998</v>
      </c>
      <c r="E2916" s="6" t="s">
        <v>420</v>
      </c>
    </row>
    <row r="2917" spans="2:5" ht="15" customHeight="1" x14ac:dyDescent="0.15">
      <c r="B2917" s="4" t="s">
        <v>2925</v>
      </c>
      <c r="C2917" s="16">
        <v>43669784</v>
      </c>
      <c r="D2917" s="12">
        <v>0.43</v>
      </c>
      <c r="E2917" s="6" t="s">
        <v>7</v>
      </c>
    </row>
    <row r="2918" spans="2:5" ht="15" customHeight="1" x14ac:dyDescent="0.15">
      <c r="B2918" s="4" t="s">
        <v>2926</v>
      </c>
      <c r="C2918" s="16">
        <v>20988212</v>
      </c>
      <c r="D2918" s="12">
        <v>0.23</v>
      </c>
      <c r="E2918" s="6" t="s">
        <v>420</v>
      </c>
    </row>
    <row r="2919" spans="2:5" ht="15" customHeight="1" x14ac:dyDescent="0.15">
      <c r="B2919" s="4" t="s">
        <v>2927</v>
      </c>
      <c r="C2919" s="16">
        <v>25681034</v>
      </c>
      <c r="D2919" s="12">
        <v>0.32</v>
      </c>
      <c r="E2919" s="6" t="s">
        <v>420</v>
      </c>
    </row>
    <row r="2920" spans="2:5" ht="15" customHeight="1" x14ac:dyDescent="0.15">
      <c r="B2920" s="4" t="s">
        <v>2928</v>
      </c>
      <c r="C2920" s="16">
        <v>37258844</v>
      </c>
      <c r="D2920" s="12">
        <v>0.31</v>
      </c>
      <c r="E2920" s="6" t="s">
        <v>420</v>
      </c>
    </row>
    <row r="2921" spans="2:5" ht="15" customHeight="1" x14ac:dyDescent="0.15">
      <c r="B2921" s="4" t="s">
        <v>2929</v>
      </c>
      <c r="C2921" s="16">
        <v>40396044</v>
      </c>
      <c r="D2921" s="12">
        <v>0.35</v>
      </c>
      <c r="E2921" s="6" t="s">
        <v>420</v>
      </c>
    </row>
    <row r="2922" spans="2:5" ht="15" customHeight="1" x14ac:dyDescent="0.15">
      <c r="B2922" s="4" t="s">
        <v>2930</v>
      </c>
      <c r="C2922" s="16">
        <v>36787493</v>
      </c>
      <c r="D2922" s="12">
        <v>0.35</v>
      </c>
      <c r="E2922" s="6" t="s">
        <v>420</v>
      </c>
    </row>
    <row r="2923" spans="2:5" ht="15" customHeight="1" x14ac:dyDescent="0.15">
      <c r="B2923" s="4" t="s">
        <v>2931</v>
      </c>
      <c r="C2923" s="16">
        <v>34217525</v>
      </c>
      <c r="D2923" s="12">
        <v>0.39</v>
      </c>
      <c r="E2923" s="6" t="s">
        <v>420</v>
      </c>
    </row>
    <row r="2924" spans="2:5" ht="15" customHeight="1" x14ac:dyDescent="0.15">
      <c r="B2924" s="4" t="s">
        <v>2932</v>
      </c>
      <c r="C2924" s="16">
        <v>33322185</v>
      </c>
      <c r="D2924" s="12">
        <v>0.34</v>
      </c>
      <c r="E2924" s="6" t="s">
        <v>420</v>
      </c>
    </row>
    <row r="2925" spans="2:5" ht="15" customHeight="1" x14ac:dyDescent="0.15">
      <c r="B2925" s="4" t="s">
        <v>2933</v>
      </c>
      <c r="C2925" s="16">
        <v>49759871</v>
      </c>
      <c r="D2925" s="12">
        <v>0.41</v>
      </c>
      <c r="E2925" s="6" t="s">
        <v>7</v>
      </c>
    </row>
    <row r="2926" spans="2:5" ht="15" customHeight="1" x14ac:dyDescent="0.15">
      <c r="B2926" s="4" t="s">
        <v>2934</v>
      </c>
      <c r="C2926" s="16">
        <v>36066933</v>
      </c>
      <c r="D2926" s="12">
        <v>0.32</v>
      </c>
      <c r="E2926" s="6" t="s">
        <v>420</v>
      </c>
    </row>
    <row r="2927" spans="2:5" ht="15" customHeight="1" x14ac:dyDescent="0.15">
      <c r="B2927" s="4" t="s">
        <v>2935</v>
      </c>
      <c r="C2927" s="16">
        <v>36531701</v>
      </c>
      <c r="D2927" s="12">
        <v>0.45</v>
      </c>
      <c r="E2927" s="6" t="s">
        <v>420</v>
      </c>
    </row>
    <row r="2928" spans="2:5" ht="15" customHeight="1" x14ac:dyDescent="0.15">
      <c r="B2928" s="4" t="s">
        <v>2936</v>
      </c>
      <c r="C2928" s="16">
        <v>41108202</v>
      </c>
      <c r="D2928" s="12">
        <v>0.33</v>
      </c>
      <c r="E2928" s="6" t="s">
        <v>420</v>
      </c>
    </row>
    <row r="2929" spans="2:5" ht="15" customHeight="1" x14ac:dyDescent="0.15">
      <c r="B2929" s="4" t="s">
        <v>2937</v>
      </c>
      <c r="C2929" s="16">
        <v>38829526</v>
      </c>
      <c r="D2929" s="12">
        <v>0.31</v>
      </c>
      <c r="E2929" s="6" t="s">
        <v>420</v>
      </c>
    </row>
    <row r="2930" spans="2:5" ht="15" customHeight="1" x14ac:dyDescent="0.15">
      <c r="B2930" s="4" t="s">
        <v>2938</v>
      </c>
      <c r="C2930" s="16">
        <v>44061930</v>
      </c>
      <c r="D2930" s="12">
        <v>0.28000000000000003</v>
      </c>
      <c r="E2930" s="6" t="s">
        <v>420</v>
      </c>
    </row>
    <row r="2931" spans="2:5" ht="15" customHeight="1" x14ac:dyDescent="0.15">
      <c r="B2931" s="4" t="s">
        <v>2939</v>
      </c>
      <c r="C2931" s="16">
        <v>41908321</v>
      </c>
      <c r="D2931" s="12">
        <v>0.33</v>
      </c>
      <c r="E2931" s="6" t="s">
        <v>420</v>
      </c>
    </row>
    <row r="2932" spans="2:5" ht="15" customHeight="1" x14ac:dyDescent="0.15">
      <c r="B2932" s="4" t="s">
        <v>2940</v>
      </c>
      <c r="C2932" s="16">
        <v>37938342</v>
      </c>
      <c r="D2932" s="12">
        <v>0.28999999999999998</v>
      </c>
      <c r="E2932" s="6" t="s">
        <v>420</v>
      </c>
    </row>
    <row r="2933" spans="2:5" ht="15" customHeight="1" x14ac:dyDescent="0.15">
      <c r="B2933" s="4" t="s">
        <v>2941</v>
      </c>
      <c r="C2933" s="16">
        <v>47491838</v>
      </c>
      <c r="D2933" s="12">
        <v>0.37</v>
      </c>
      <c r="E2933" s="6" t="s">
        <v>420</v>
      </c>
    </row>
    <row r="2934" spans="2:5" ht="15" customHeight="1" x14ac:dyDescent="0.15">
      <c r="B2934" s="4" t="s">
        <v>2942</v>
      </c>
      <c r="C2934" s="16">
        <v>47712651</v>
      </c>
      <c r="D2934" s="12">
        <v>0.4</v>
      </c>
      <c r="E2934" s="6" t="s">
        <v>420</v>
      </c>
    </row>
    <row r="2935" spans="2:5" ht="15" customHeight="1" x14ac:dyDescent="0.15">
      <c r="B2935" s="4" t="s">
        <v>2943</v>
      </c>
      <c r="C2935" s="16">
        <v>42839133</v>
      </c>
      <c r="D2935" s="12">
        <v>0.37</v>
      </c>
      <c r="E2935" s="6" t="s">
        <v>420</v>
      </c>
    </row>
    <row r="2936" spans="2:5" ht="15" customHeight="1" x14ac:dyDescent="0.15">
      <c r="B2936" s="4" t="s">
        <v>2944</v>
      </c>
      <c r="C2936" s="16">
        <v>44451918</v>
      </c>
      <c r="D2936" s="12">
        <v>0.42</v>
      </c>
      <c r="E2936" s="6" t="s">
        <v>420</v>
      </c>
    </row>
    <row r="2937" spans="2:5" ht="15" customHeight="1" x14ac:dyDescent="0.15">
      <c r="B2937" s="4" t="s">
        <v>2945</v>
      </c>
      <c r="C2937" s="16">
        <v>36708333</v>
      </c>
      <c r="D2937" s="12">
        <v>0.42</v>
      </c>
      <c r="E2937" s="6" t="s">
        <v>420</v>
      </c>
    </row>
    <row r="2938" spans="2:5" ht="15" customHeight="1" x14ac:dyDescent="0.15">
      <c r="B2938" s="4" t="s">
        <v>2946</v>
      </c>
      <c r="C2938" s="16">
        <v>39003912</v>
      </c>
      <c r="D2938" s="12">
        <v>0.32</v>
      </c>
      <c r="E2938" s="6" t="s">
        <v>420</v>
      </c>
    </row>
    <row r="2939" spans="2:5" ht="15" customHeight="1" x14ac:dyDescent="0.15">
      <c r="B2939" s="4" t="s">
        <v>2947</v>
      </c>
      <c r="C2939" s="16">
        <v>28309812</v>
      </c>
      <c r="D2939" s="12">
        <v>0.4</v>
      </c>
      <c r="E2939" s="6" t="s">
        <v>420</v>
      </c>
    </row>
    <row r="2940" spans="2:5" ht="15" customHeight="1" x14ac:dyDescent="0.15">
      <c r="B2940" s="4" t="s">
        <v>2948</v>
      </c>
      <c r="C2940" s="16">
        <v>45532533</v>
      </c>
      <c r="D2940" s="12">
        <v>0.38</v>
      </c>
      <c r="E2940" s="6" t="s">
        <v>420</v>
      </c>
    </row>
    <row r="2941" spans="2:5" ht="15" customHeight="1" x14ac:dyDescent="0.15">
      <c r="B2941" s="4" t="s">
        <v>2949</v>
      </c>
      <c r="C2941" s="16">
        <v>25455467</v>
      </c>
      <c r="D2941" s="12">
        <v>0.26</v>
      </c>
      <c r="E2941" s="6" t="s">
        <v>420</v>
      </c>
    </row>
    <row r="2942" spans="2:5" ht="15" customHeight="1" x14ac:dyDescent="0.15">
      <c r="B2942" s="4" t="s">
        <v>2950</v>
      </c>
      <c r="C2942" s="16">
        <v>39339072</v>
      </c>
      <c r="D2942" s="12">
        <v>0.45</v>
      </c>
      <c r="E2942" s="6" t="s">
        <v>420</v>
      </c>
    </row>
    <row r="2943" spans="2:5" ht="15" customHeight="1" x14ac:dyDescent="0.15">
      <c r="B2943" s="4" t="s">
        <v>2951</v>
      </c>
      <c r="C2943" s="16">
        <v>26714666</v>
      </c>
      <c r="D2943" s="12">
        <v>0.39</v>
      </c>
      <c r="E2943" s="6" t="s">
        <v>420</v>
      </c>
    </row>
    <row r="2944" spans="2:5" ht="15" customHeight="1" x14ac:dyDescent="0.15">
      <c r="B2944" s="4" t="s">
        <v>2952</v>
      </c>
      <c r="C2944" s="16">
        <v>35449985</v>
      </c>
      <c r="D2944" s="12">
        <v>0.42</v>
      </c>
      <c r="E2944" s="6" t="s">
        <v>7</v>
      </c>
    </row>
    <row r="2945" spans="2:5" ht="15" customHeight="1" x14ac:dyDescent="0.15">
      <c r="B2945" s="4" t="s">
        <v>2953</v>
      </c>
      <c r="C2945" s="16">
        <v>37151323</v>
      </c>
      <c r="D2945" s="12">
        <v>0.44</v>
      </c>
      <c r="E2945" s="6" t="s">
        <v>7</v>
      </c>
    </row>
    <row r="2946" spans="2:5" ht="15" customHeight="1" x14ac:dyDescent="0.15">
      <c r="B2946" s="4" t="s">
        <v>2954</v>
      </c>
      <c r="C2946" s="16">
        <v>31192706</v>
      </c>
      <c r="D2946" s="12">
        <v>0.43</v>
      </c>
      <c r="E2946" s="6" t="s">
        <v>7</v>
      </c>
    </row>
    <row r="2947" spans="2:5" ht="15" customHeight="1" x14ac:dyDescent="0.15">
      <c r="B2947" s="4" t="s">
        <v>2955</v>
      </c>
      <c r="C2947" s="16">
        <v>30207244</v>
      </c>
      <c r="D2947" s="12">
        <v>0.42</v>
      </c>
      <c r="E2947" s="6" t="s">
        <v>7</v>
      </c>
    </row>
    <row r="2948" spans="2:5" ht="15" customHeight="1" x14ac:dyDescent="0.15">
      <c r="B2948" s="4" t="s">
        <v>2956</v>
      </c>
      <c r="C2948" s="16">
        <v>38697624</v>
      </c>
      <c r="D2948" s="12">
        <v>0.4</v>
      </c>
      <c r="E2948" s="6" t="s">
        <v>7</v>
      </c>
    </row>
    <row r="2949" spans="2:5" ht="15" customHeight="1" x14ac:dyDescent="0.15">
      <c r="B2949" s="4" t="s">
        <v>2957</v>
      </c>
      <c r="C2949" s="16">
        <v>33677850</v>
      </c>
      <c r="D2949" s="12">
        <v>0.39</v>
      </c>
      <c r="E2949" s="6" t="s">
        <v>7</v>
      </c>
    </row>
    <row r="2950" spans="2:5" ht="15" customHeight="1" x14ac:dyDescent="0.15">
      <c r="B2950" s="4" t="s">
        <v>2958</v>
      </c>
      <c r="C2950" s="16">
        <v>34128147</v>
      </c>
      <c r="D2950" s="12">
        <v>0.48</v>
      </c>
      <c r="E2950" s="6" t="s">
        <v>7</v>
      </c>
    </row>
    <row r="2951" spans="2:5" ht="15" customHeight="1" x14ac:dyDescent="0.15">
      <c r="B2951" s="4" t="s">
        <v>2959</v>
      </c>
      <c r="C2951" s="16">
        <v>26955626</v>
      </c>
      <c r="D2951" s="12">
        <v>0.45</v>
      </c>
      <c r="E2951" s="6" t="s">
        <v>7</v>
      </c>
    </row>
    <row r="2952" spans="2:5" ht="15" customHeight="1" x14ac:dyDescent="0.15">
      <c r="B2952" s="4" t="s">
        <v>2960</v>
      </c>
      <c r="C2952" s="16">
        <v>50277426</v>
      </c>
      <c r="D2952" s="12">
        <v>0.41</v>
      </c>
      <c r="E2952" s="6" t="s">
        <v>7</v>
      </c>
    </row>
    <row r="2953" spans="2:5" ht="15" customHeight="1" x14ac:dyDescent="0.15">
      <c r="B2953" s="4" t="s">
        <v>2961</v>
      </c>
      <c r="C2953" s="16">
        <v>41607629</v>
      </c>
      <c r="D2953" s="12">
        <v>0.42</v>
      </c>
      <c r="E2953" s="6" t="s">
        <v>7</v>
      </c>
    </row>
    <row r="2954" spans="2:5" ht="15" customHeight="1" x14ac:dyDescent="0.15">
      <c r="B2954" s="4" t="s">
        <v>2962</v>
      </c>
      <c r="C2954" s="16">
        <v>46763085</v>
      </c>
      <c r="D2954" s="12">
        <v>0.31</v>
      </c>
      <c r="E2954" s="6" t="s">
        <v>7</v>
      </c>
    </row>
    <row r="2955" spans="2:5" ht="15" customHeight="1" x14ac:dyDescent="0.15">
      <c r="B2955" s="4" t="s">
        <v>2963</v>
      </c>
      <c r="C2955" s="16">
        <v>31731660</v>
      </c>
      <c r="D2955" s="12">
        <v>0.34</v>
      </c>
      <c r="E2955" s="6" t="s">
        <v>7</v>
      </c>
    </row>
    <row r="2956" spans="2:5" ht="15" customHeight="1" x14ac:dyDescent="0.15">
      <c r="B2956" s="4" t="s">
        <v>2964</v>
      </c>
      <c r="C2956" s="16">
        <v>30107659</v>
      </c>
      <c r="D2956" s="12">
        <v>0.34</v>
      </c>
      <c r="E2956" s="6" t="s">
        <v>7</v>
      </c>
    </row>
    <row r="2957" spans="2:5" ht="15" customHeight="1" x14ac:dyDescent="0.15">
      <c r="B2957" s="4" t="s">
        <v>2965</v>
      </c>
      <c r="C2957" s="16">
        <v>30421198</v>
      </c>
      <c r="D2957" s="12">
        <v>0.47</v>
      </c>
      <c r="E2957" s="6" t="s">
        <v>7</v>
      </c>
    </row>
    <row r="2958" spans="2:5" ht="15" customHeight="1" x14ac:dyDescent="0.15">
      <c r="B2958" s="4" t="s">
        <v>2966</v>
      </c>
      <c r="C2958" s="16">
        <v>31417743</v>
      </c>
      <c r="D2958" s="12">
        <v>0.31</v>
      </c>
      <c r="E2958" s="6" t="s">
        <v>7</v>
      </c>
    </row>
    <row r="2959" spans="2:5" ht="15" customHeight="1" x14ac:dyDescent="0.15">
      <c r="B2959" s="4" t="s">
        <v>2967</v>
      </c>
      <c r="C2959" s="16">
        <v>47848371</v>
      </c>
      <c r="D2959" s="12">
        <v>0.41</v>
      </c>
      <c r="E2959" s="6" t="s">
        <v>7</v>
      </c>
    </row>
    <row r="2960" spans="2:5" ht="15" customHeight="1" x14ac:dyDescent="0.15">
      <c r="B2960" s="4" t="s">
        <v>2968</v>
      </c>
      <c r="C2960" s="16">
        <v>35587168</v>
      </c>
      <c r="D2960" s="12">
        <v>0.52</v>
      </c>
      <c r="E2960" s="6" t="s">
        <v>7</v>
      </c>
    </row>
    <row r="2961" spans="2:5" ht="15" customHeight="1" x14ac:dyDescent="0.15">
      <c r="B2961" s="4" t="s">
        <v>2969</v>
      </c>
      <c r="C2961" s="16">
        <v>38442219</v>
      </c>
      <c r="D2961" s="12">
        <v>0.28999999999999998</v>
      </c>
      <c r="E2961" s="6" t="s">
        <v>7</v>
      </c>
    </row>
    <row r="2962" spans="2:5" ht="15" customHeight="1" x14ac:dyDescent="0.15">
      <c r="B2962" s="4" t="s">
        <v>2970</v>
      </c>
      <c r="C2962" s="16">
        <v>48444313</v>
      </c>
      <c r="D2962" s="12">
        <v>0.37</v>
      </c>
      <c r="E2962" s="6" t="s">
        <v>7</v>
      </c>
    </row>
    <row r="2963" spans="2:5" ht="15" customHeight="1" x14ac:dyDescent="0.15">
      <c r="B2963" s="4" t="s">
        <v>2971</v>
      </c>
      <c r="C2963" s="16">
        <v>27329795</v>
      </c>
      <c r="D2963" s="12">
        <v>0.36</v>
      </c>
      <c r="E2963" s="6" t="s">
        <v>7</v>
      </c>
    </row>
    <row r="2964" spans="2:5" ht="15" customHeight="1" x14ac:dyDescent="0.15">
      <c r="B2964" s="4" t="s">
        <v>2972</v>
      </c>
      <c r="C2964" s="16">
        <v>49927840</v>
      </c>
      <c r="D2964" s="12">
        <v>0.42</v>
      </c>
      <c r="E2964" s="6" t="s">
        <v>7</v>
      </c>
    </row>
    <row r="2965" spans="2:5" ht="15" customHeight="1" x14ac:dyDescent="0.15">
      <c r="B2965" s="4" t="s">
        <v>2973</v>
      </c>
      <c r="C2965" s="16">
        <v>28899767</v>
      </c>
      <c r="D2965" s="12">
        <v>0.28000000000000003</v>
      </c>
      <c r="E2965" s="6" t="s">
        <v>7</v>
      </c>
    </row>
    <row r="2966" spans="2:5" ht="15" customHeight="1" x14ac:dyDescent="0.15">
      <c r="B2966" s="4" t="s">
        <v>2974</v>
      </c>
      <c r="C2966" s="16">
        <v>29566622</v>
      </c>
      <c r="D2966" s="12">
        <v>0.53</v>
      </c>
      <c r="E2966" s="6" t="s">
        <v>7</v>
      </c>
    </row>
    <row r="2967" spans="2:5" ht="15" customHeight="1" x14ac:dyDescent="0.15">
      <c r="B2967" s="4" t="s">
        <v>2975</v>
      </c>
      <c r="C2967" s="16">
        <v>42437149</v>
      </c>
      <c r="D2967" s="12">
        <v>0.45</v>
      </c>
      <c r="E2967" s="6" t="s">
        <v>7</v>
      </c>
    </row>
    <row r="2968" spans="2:5" ht="15" customHeight="1" x14ac:dyDescent="0.15">
      <c r="B2968" s="4" t="s">
        <v>2976</v>
      </c>
      <c r="C2968" s="16">
        <v>30394281</v>
      </c>
      <c r="D2968" s="12">
        <v>0.46</v>
      </c>
      <c r="E2968" s="6" t="s">
        <v>7</v>
      </c>
    </row>
    <row r="2969" spans="2:5" ht="15" customHeight="1" x14ac:dyDescent="0.15">
      <c r="B2969" s="4" t="s">
        <v>2977</v>
      </c>
      <c r="C2969" s="16">
        <v>41070263</v>
      </c>
      <c r="D2969" s="12">
        <v>0.39</v>
      </c>
      <c r="E2969" s="6" t="s">
        <v>7</v>
      </c>
    </row>
    <row r="2970" spans="2:5" ht="15" customHeight="1" x14ac:dyDescent="0.15">
      <c r="B2970" s="4" t="s">
        <v>2978</v>
      </c>
      <c r="C2970" s="16">
        <v>44292799</v>
      </c>
      <c r="D2970" s="12">
        <v>0.4</v>
      </c>
      <c r="E2970" s="6" t="s">
        <v>7</v>
      </c>
    </row>
    <row r="2971" spans="2:5" ht="15" customHeight="1" x14ac:dyDescent="0.15">
      <c r="B2971" s="4" t="s">
        <v>2979</v>
      </c>
      <c r="C2971" s="16">
        <v>31108012</v>
      </c>
      <c r="D2971" s="12">
        <v>0.3</v>
      </c>
      <c r="E2971" s="6" t="s">
        <v>7</v>
      </c>
    </row>
    <row r="2972" spans="2:5" ht="15" customHeight="1" x14ac:dyDescent="0.15">
      <c r="B2972" s="4" t="s">
        <v>2980</v>
      </c>
      <c r="C2972" s="16">
        <v>26971699</v>
      </c>
      <c r="D2972" s="12">
        <v>0.39</v>
      </c>
      <c r="E2972" s="6" t="s">
        <v>7</v>
      </c>
    </row>
    <row r="2973" spans="2:5" ht="15" customHeight="1" x14ac:dyDescent="0.15">
      <c r="B2973" s="4" t="s">
        <v>2981</v>
      </c>
      <c r="C2973" s="16">
        <v>31793868</v>
      </c>
      <c r="D2973" s="12">
        <v>0.28999999999999998</v>
      </c>
      <c r="E2973" s="6" t="s">
        <v>7</v>
      </c>
    </row>
    <row r="2974" spans="2:5" ht="15" customHeight="1" x14ac:dyDescent="0.15">
      <c r="B2974" s="4" t="s">
        <v>2982</v>
      </c>
      <c r="C2974" s="16">
        <v>25247922</v>
      </c>
      <c r="D2974" s="12">
        <v>0.31</v>
      </c>
      <c r="E2974" s="6" t="s">
        <v>7</v>
      </c>
    </row>
    <row r="2975" spans="2:5" ht="15" customHeight="1" x14ac:dyDescent="0.15">
      <c r="B2975" s="4" t="s">
        <v>2983</v>
      </c>
      <c r="C2975" s="16">
        <v>40075224</v>
      </c>
      <c r="D2975" s="12">
        <v>0.34</v>
      </c>
      <c r="E2975" s="6" t="s">
        <v>7</v>
      </c>
    </row>
    <row r="2976" spans="2:5" ht="15" customHeight="1" x14ac:dyDescent="0.15">
      <c r="B2976" s="4" t="s">
        <v>2984</v>
      </c>
      <c r="C2976" s="16">
        <v>25184024</v>
      </c>
      <c r="D2976" s="12">
        <v>0.27</v>
      </c>
      <c r="E2976" s="6" t="s">
        <v>7</v>
      </c>
    </row>
    <row r="2977" spans="2:5" ht="15" customHeight="1" x14ac:dyDescent="0.15">
      <c r="B2977" s="4" t="s">
        <v>2985</v>
      </c>
      <c r="C2977" s="16">
        <v>38086493</v>
      </c>
      <c r="D2977" s="12">
        <v>0.23</v>
      </c>
      <c r="E2977" s="6" t="s">
        <v>7</v>
      </c>
    </row>
    <row r="2978" spans="2:5" ht="15" customHeight="1" x14ac:dyDescent="0.15">
      <c r="B2978" s="4" t="s">
        <v>2986</v>
      </c>
      <c r="C2978" s="16">
        <v>47590418</v>
      </c>
      <c r="D2978" s="12">
        <v>0.28999999999999998</v>
      </c>
      <c r="E2978" s="6" t="s">
        <v>7</v>
      </c>
    </row>
    <row r="2979" spans="2:5" ht="15" customHeight="1" x14ac:dyDescent="0.15">
      <c r="B2979" s="4" t="s">
        <v>2987</v>
      </c>
      <c r="C2979" s="16">
        <v>38908162</v>
      </c>
      <c r="D2979" s="12">
        <v>0.24</v>
      </c>
      <c r="E2979" s="6" t="s">
        <v>7</v>
      </c>
    </row>
    <row r="2980" spans="2:5" ht="15" customHeight="1" x14ac:dyDescent="0.15">
      <c r="B2980" s="4" t="s">
        <v>2988</v>
      </c>
      <c r="C2980" s="16">
        <v>34141421</v>
      </c>
      <c r="D2980" s="12">
        <v>0.33</v>
      </c>
      <c r="E2980" s="6" t="s">
        <v>7</v>
      </c>
    </row>
    <row r="2981" spans="2:5" ht="15" customHeight="1" x14ac:dyDescent="0.15">
      <c r="B2981" s="4" t="s">
        <v>2989</v>
      </c>
      <c r="C2981" s="16">
        <v>43004937</v>
      </c>
      <c r="D2981" s="12">
        <v>0.26</v>
      </c>
      <c r="E2981" s="6" t="s">
        <v>7</v>
      </c>
    </row>
    <row r="2982" spans="2:5" ht="15" customHeight="1" x14ac:dyDescent="0.15">
      <c r="B2982" s="4" t="s">
        <v>2990</v>
      </c>
      <c r="C2982" s="16">
        <v>38862547</v>
      </c>
      <c r="D2982" s="12">
        <v>0.21</v>
      </c>
      <c r="E2982" s="6" t="s">
        <v>7</v>
      </c>
    </row>
    <row r="2983" spans="2:5" ht="15" customHeight="1" x14ac:dyDescent="0.15">
      <c r="B2983" s="4" t="s">
        <v>2991</v>
      </c>
      <c r="C2983" s="16">
        <v>34377736</v>
      </c>
      <c r="D2983" s="12">
        <v>0.28000000000000003</v>
      </c>
      <c r="E2983" s="6" t="s">
        <v>7</v>
      </c>
    </row>
    <row r="2984" spans="2:5" ht="15" customHeight="1" x14ac:dyDescent="0.15">
      <c r="B2984" s="4" t="s">
        <v>2992</v>
      </c>
      <c r="C2984" s="16">
        <v>35228220</v>
      </c>
      <c r="D2984" s="12">
        <v>0.28000000000000003</v>
      </c>
      <c r="E2984" s="6" t="s">
        <v>7</v>
      </c>
    </row>
    <row r="2985" spans="2:5" ht="15" customHeight="1" x14ac:dyDescent="0.15">
      <c r="B2985" s="4" t="s">
        <v>2993</v>
      </c>
      <c r="C2985" s="16">
        <v>36521762</v>
      </c>
      <c r="D2985" s="12">
        <v>0.22</v>
      </c>
      <c r="E2985" s="6" t="s">
        <v>7</v>
      </c>
    </row>
    <row r="2986" spans="2:5" ht="15" customHeight="1" x14ac:dyDescent="0.15">
      <c r="B2986" s="4" t="s">
        <v>2994</v>
      </c>
      <c r="C2986" s="16">
        <v>30118899</v>
      </c>
      <c r="D2986" s="12">
        <v>0.3</v>
      </c>
      <c r="E2986" s="6" t="s">
        <v>7</v>
      </c>
    </row>
    <row r="2987" spans="2:5" ht="15" customHeight="1" x14ac:dyDescent="0.15">
      <c r="B2987" s="4" t="s">
        <v>2995</v>
      </c>
      <c r="C2987" s="16">
        <v>47125704</v>
      </c>
      <c r="D2987" s="12">
        <v>0.28999999999999998</v>
      </c>
      <c r="E2987" s="6" t="s">
        <v>7</v>
      </c>
    </row>
    <row r="2988" spans="2:5" ht="15" customHeight="1" x14ac:dyDescent="0.15">
      <c r="B2988" s="4" t="s">
        <v>2996</v>
      </c>
      <c r="C2988" s="16">
        <v>41396005</v>
      </c>
      <c r="D2988" s="12">
        <v>0.28000000000000003</v>
      </c>
      <c r="E2988" s="6" t="s">
        <v>7</v>
      </c>
    </row>
    <row r="2989" spans="2:5" ht="15" customHeight="1" x14ac:dyDescent="0.15">
      <c r="B2989" s="4" t="s">
        <v>2997</v>
      </c>
      <c r="C2989" s="16">
        <v>35563606</v>
      </c>
      <c r="D2989" s="12">
        <v>0.25</v>
      </c>
      <c r="E2989" s="6" t="s">
        <v>7</v>
      </c>
    </row>
    <row r="2990" spans="2:5" ht="15" customHeight="1" x14ac:dyDescent="0.15">
      <c r="B2990" s="4" t="s">
        <v>2998</v>
      </c>
      <c r="C2990" s="16">
        <v>40984545</v>
      </c>
      <c r="D2990" s="12">
        <v>0.28000000000000003</v>
      </c>
      <c r="E2990" s="6" t="s">
        <v>7</v>
      </c>
    </row>
    <row r="2991" spans="2:5" ht="15" customHeight="1" x14ac:dyDescent="0.15">
      <c r="B2991" s="4" t="s">
        <v>2999</v>
      </c>
      <c r="C2991" s="16">
        <v>36089572</v>
      </c>
      <c r="D2991" s="12">
        <v>0.31</v>
      </c>
      <c r="E2991" s="6" t="s">
        <v>7</v>
      </c>
    </row>
    <row r="2992" spans="2:5" ht="15" customHeight="1" x14ac:dyDescent="0.15">
      <c r="B2992" s="4" t="s">
        <v>3000</v>
      </c>
      <c r="C2992" s="16">
        <v>33504941</v>
      </c>
      <c r="D2992" s="12">
        <v>0.25</v>
      </c>
      <c r="E2992" s="6" t="s">
        <v>7</v>
      </c>
    </row>
    <row r="2993" spans="2:5" ht="15" customHeight="1" x14ac:dyDescent="0.15">
      <c r="B2993" s="4" t="s">
        <v>3001</v>
      </c>
      <c r="C2993" s="16">
        <v>33959459</v>
      </c>
      <c r="D2993" s="12">
        <v>0.23</v>
      </c>
      <c r="E2993" s="6" t="s">
        <v>7</v>
      </c>
    </row>
    <row r="2994" spans="2:5" ht="15" customHeight="1" x14ac:dyDescent="0.15">
      <c r="B2994" s="4" t="s">
        <v>3002</v>
      </c>
      <c r="C2994" s="16">
        <v>46853394</v>
      </c>
      <c r="D2994" s="12">
        <v>0.27</v>
      </c>
      <c r="E2994" s="6" t="s">
        <v>420</v>
      </c>
    </row>
    <row r="2995" spans="2:5" ht="15" customHeight="1" x14ac:dyDescent="0.15">
      <c r="B2995" s="4" t="s">
        <v>3003</v>
      </c>
      <c r="C2995" s="16">
        <v>45004095</v>
      </c>
      <c r="D2995" s="12">
        <v>0.28000000000000003</v>
      </c>
      <c r="E2995" s="6" t="s">
        <v>7</v>
      </c>
    </row>
    <row r="2996" spans="2:5" ht="15" customHeight="1" x14ac:dyDescent="0.15">
      <c r="B2996" s="4" t="s">
        <v>3004</v>
      </c>
      <c r="C2996" s="16">
        <v>35552303</v>
      </c>
      <c r="D2996" s="12">
        <v>0.38</v>
      </c>
      <c r="E2996" s="6" t="s">
        <v>7</v>
      </c>
    </row>
    <row r="2997" spans="2:5" ht="15" customHeight="1" x14ac:dyDescent="0.15">
      <c r="B2997" s="4" t="s">
        <v>3005</v>
      </c>
      <c r="C2997" s="16">
        <v>30569616</v>
      </c>
      <c r="D2997" s="12">
        <v>0.35</v>
      </c>
      <c r="E2997" s="6" t="s">
        <v>7</v>
      </c>
    </row>
    <row r="2998" spans="2:5" ht="15" customHeight="1" x14ac:dyDescent="0.15">
      <c r="B2998" s="4" t="s">
        <v>3006</v>
      </c>
      <c r="C2998" s="16">
        <v>40506492</v>
      </c>
      <c r="D2998" s="12">
        <v>0.43</v>
      </c>
      <c r="E2998" s="6" t="s">
        <v>7</v>
      </c>
    </row>
    <row r="2999" spans="2:5" ht="15" customHeight="1" x14ac:dyDescent="0.15">
      <c r="B2999" s="4" t="s">
        <v>3007</v>
      </c>
      <c r="C2999" s="16">
        <v>43990187</v>
      </c>
      <c r="D2999" s="12">
        <v>0.34</v>
      </c>
      <c r="E2999" s="6" t="s">
        <v>7</v>
      </c>
    </row>
    <row r="3000" spans="2:5" ht="15" customHeight="1" x14ac:dyDescent="0.15">
      <c r="B3000" s="4" t="s">
        <v>3008</v>
      </c>
      <c r="C3000" s="16">
        <v>32338417</v>
      </c>
      <c r="D3000" s="12">
        <v>0.33</v>
      </c>
      <c r="E3000" s="6" t="s">
        <v>7</v>
      </c>
    </row>
    <row r="3001" spans="2:5" ht="15" customHeight="1" x14ac:dyDescent="0.15">
      <c r="B3001" s="4" t="s">
        <v>3009</v>
      </c>
      <c r="C3001" s="16">
        <v>37473463</v>
      </c>
      <c r="D3001" s="12">
        <v>0.35</v>
      </c>
      <c r="E3001" s="6" t="s">
        <v>7</v>
      </c>
    </row>
    <row r="3002" spans="2:5" ht="15" customHeight="1" x14ac:dyDescent="0.15">
      <c r="B3002" s="4" t="s">
        <v>3010</v>
      </c>
      <c r="C3002" s="16">
        <v>38308950</v>
      </c>
      <c r="D3002" s="12">
        <v>0.4</v>
      </c>
      <c r="E3002" s="6" t="s">
        <v>7</v>
      </c>
    </row>
    <row r="3003" spans="2:5" ht="15" customHeight="1" x14ac:dyDescent="0.15">
      <c r="B3003" s="4" t="s">
        <v>3011</v>
      </c>
      <c r="C3003" s="16">
        <v>41737612</v>
      </c>
      <c r="D3003" s="12">
        <v>0.3</v>
      </c>
      <c r="E3003" s="6" t="s">
        <v>7</v>
      </c>
    </row>
    <row r="3004" spans="2:5" ht="15" customHeight="1" x14ac:dyDescent="0.15">
      <c r="B3004" s="4" t="s">
        <v>3012</v>
      </c>
      <c r="C3004" s="16">
        <v>50525279</v>
      </c>
      <c r="D3004" s="12">
        <v>0.33</v>
      </c>
      <c r="E3004" s="6" t="s">
        <v>7</v>
      </c>
    </row>
    <row r="3005" spans="2:5" ht="15" customHeight="1" x14ac:dyDescent="0.15">
      <c r="B3005" s="4" t="s">
        <v>3013</v>
      </c>
      <c r="C3005" s="16">
        <v>35270617</v>
      </c>
      <c r="D3005" s="12">
        <v>0.52</v>
      </c>
      <c r="E3005" s="6" t="s">
        <v>7</v>
      </c>
    </row>
    <row r="3006" spans="2:5" ht="15" customHeight="1" x14ac:dyDescent="0.15">
      <c r="B3006" s="4" t="s">
        <v>3014</v>
      </c>
      <c r="C3006" s="16">
        <v>33671115</v>
      </c>
      <c r="D3006" s="12">
        <v>0.35</v>
      </c>
      <c r="E3006" s="6" t="s">
        <v>7</v>
      </c>
    </row>
    <row r="3007" spans="2:5" ht="15" customHeight="1" x14ac:dyDescent="0.15">
      <c r="B3007" s="4" t="s">
        <v>3015</v>
      </c>
      <c r="C3007" s="16">
        <v>46107995</v>
      </c>
      <c r="D3007" s="12">
        <v>0.26</v>
      </c>
      <c r="E3007" s="6" t="s">
        <v>7</v>
      </c>
    </row>
    <row r="3008" spans="2:5" ht="15" customHeight="1" x14ac:dyDescent="0.15">
      <c r="B3008" s="4" t="s">
        <v>3016</v>
      </c>
      <c r="C3008" s="16">
        <v>41510375</v>
      </c>
      <c r="D3008" s="12">
        <v>0.28999999999999998</v>
      </c>
      <c r="E3008" s="6" t="s">
        <v>7</v>
      </c>
    </row>
    <row r="3009" spans="2:5" ht="15" customHeight="1" x14ac:dyDescent="0.15">
      <c r="B3009" s="4" t="s">
        <v>3017</v>
      </c>
      <c r="C3009" s="16">
        <v>35492635</v>
      </c>
      <c r="D3009" s="12">
        <v>0.28000000000000003</v>
      </c>
      <c r="E3009" s="6" t="s">
        <v>7</v>
      </c>
    </row>
    <row r="3010" spans="2:5" ht="15" customHeight="1" x14ac:dyDescent="0.15">
      <c r="B3010" s="4" t="s">
        <v>3018</v>
      </c>
      <c r="C3010" s="16">
        <v>48450573</v>
      </c>
      <c r="D3010" s="12">
        <v>0.3</v>
      </c>
      <c r="E3010" s="6" t="s">
        <v>420</v>
      </c>
    </row>
    <row r="3011" spans="2:5" ht="15" customHeight="1" x14ac:dyDescent="0.15">
      <c r="B3011" s="4" t="s">
        <v>3019</v>
      </c>
      <c r="C3011" s="16">
        <v>41122306</v>
      </c>
      <c r="D3011" s="12">
        <v>0.24</v>
      </c>
      <c r="E3011" s="6" t="s">
        <v>7</v>
      </c>
    </row>
    <row r="3012" spans="2:5" ht="15" customHeight="1" x14ac:dyDescent="0.15">
      <c r="B3012" s="4" t="s">
        <v>3020</v>
      </c>
      <c r="C3012" s="16">
        <v>36575188</v>
      </c>
      <c r="D3012" s="12">
        <v>0.31</v>
      </c>
      <c r="E3012" s="6" t="s">
        <v>7</v>
      </c>
    </row>
    <row r="3013" spans="2:5" ht="15" customHeight="1" x14ac:dyDescent="0.15">
      <c r="B3013" s="4" t="s">
        <v>3021</v>
      </c>
      <c r="C3013" s="16">
        <v>61774275</v>
      </c>
      <c r="D3013" s="12">
        <v>0.33</v>
      </c>
      <c r="E3013" s="6" t="s">
        <v>420</v>
      </c>
    </row>
    <row r="3014" spans="2:5" ht="15" customHeight="1" x14ac:dyDescent="0.15">
      <c r="B3014" s="4" t="s">
        <v>3022</v>
      </c>
      <c r="C3014" s="16">
        <v>32078629</v>
      </c>
      <c r="D3014" s="12">
        <v>0.5</v>
      </c>
      <c r="E3014" s="6" t="s">
        <v>7</v>
      </c>
    </row>
    <row r="3015" spans="2:5" ht="15" customHeight="1" x14ac:dyDescent="0.15">
      <c r="B3015" s="4" t="s">
        <v>3023</v>
      </c>
      <c r="C3015" s="16">
        <v>34239778</v>
      </c>
      <c r="D3015" s="12">
        <v>0.28999999999999998</v>
      </c>
      <c r="E3015" s="6" t="s">
        <v>7</v>
      </c>
    </row>
    <row r="3016" spans="2:5" ht="15" customHeight="1" x14ac:dyDescent="0.15">
      <c r="B3016" s="4" t="s">
        <v>3024</v>
      </c>
      <c r="C3016" s="16">
        <v>24238937</v>
      </c>
      <c r="D3016" s="12">
        <v>0.47</v>
      </c>
      <c r="E3016" s="6" t="s">
        <v>7</v>
      </c>
    </row>
    <row r="3017" spans="2:5" ht="15" customHeight="1" x14ac:dyDescent="0.15">
      <c r="B3017" s="4" t="s">
        <v>3025</v>
      </c>
      <c r="C3017" s="16">
        <v>34311696</v>
      </c>
      <c r="D3017" s="12">
        <v>0.36</v>
      </c>
      <c r="E3017" s="6" t="s">
        <v>7</v>
      </c>
    </row>
    <row r="3018" spans="2:5" ht="15" customHeight="1" x14ac:dyDescent="0.15">
      <c r="B3018" s="4" t="s">
        <v>3026</v>
      </c>
      <c r="C3018" s="16">
        <v>44478353</v>
      </c>
      <c r="D3018" s="12">
        <v>0.35</v>
      </c>
      <c r="E3018" s="6" t="s">
        <v>7</v>
      </c>
    </row>
    <row r="3019" spans="2:5" ht="15" customHeight="1" x14ac:dyDescent="0.15">
      <c r="B3019" s="4" t="s">
        <v>3027</v>
      </c>
      <c r="C3019" s="16">
        <v>42580036</v>
      </c>
      <c r="D3019" s="12">
        <v>0.37</v>
      </c>
      <c r="E3019" s="6" t="s">
        <v>7</v>
      </c>
    </row>
    <row r="3020" spans="2:5" ht="15" customHeight="1" x14ac:dyDescent="0.15">
      <c r="B3020" s="4" t="s">
        <v>3028</v>
      </c>
      <c r="C3020" s="16">
        <v>28444611</v>
      </c>
      <c r="D3020" s="12">
        <v>0.35</v>
      </c>
      <c r="E3020" s="6" t="s">
        <v>7</v>
      </c>
    </row>
    <row r="3021" spans="2:5" ht="15" customHeight="1" x14ac:dyDescent="0.15">
      <c r="B3021" s="4" t="s">
        <v>3029</v>
      </c>
      <c r="C3021" s="16">
        <v>29920055</v>
      </c>
      <c r="D3021" s="12">
        <v>0.32</v>
      </c>
      <c r="E3021" s="6" t="s">
        <v>7</v>
      </c>
    </row>
    <row r="3022" spans="2:5" ht="15" customHeight="1" x14ac:dyDescent="0.15">
      <c r="B3022" s="4" t="s">
        <v>3030</v>
      </c>
      <c r="C3022" s="16">
        <v>45113585</v>
      </c>
      <c r="D3022" s="12">
        <v>0.42</v>
      </c>
      <c r="E3022" s="6" t="s">
        <v>7</v>
      </c>
    </row>
    <row r="3023" spans="2:5" ht="15" customHeight="1" x14ac:dyDescent="0.15">
      <c r="B3023" s="4" t="s">
        <v>3031</v>
      </c>
      <c r="C3023" s="16">
        <v>34336821</v>
      </c>
      <c r="D3023" s="12">
        <v>0.32</v>
      </c>
      <c r="E3023" s="6" t="s">
        <v>7</v>
      </c>
    </row>
    <row r="3024" spans="2:5" ht="15" customHeight="1" x14ac:dyDescent="0.15">
      <c r="B3024" s="4" t="s">
        <v>3032</v>
      </c>
      <c r="C3024" s="16">
        <v>28652452</v>
      </c>
      <c r="D3024" s="12">
        <v>0.36</v>
      </c>
      <c r="E3024" s="6" t="s">
        <v>7</v>
      </c>
    </row>
    <row r="3025" spans="2:5" ht="15" customHeight="1" x14ac:dyDescent="0.15">
      <c r="B3025" s="4" t="s">
        <v>3033</v>
      </c>
      <c r="C3025" s="16">
        <v>32551386</v>
      </c>
      <c r="D3025" s="12">
        <v>0.28000000000000003</v>
      </c>
      <c r="E3025" s="6" t="s">
        <v>7</v>
      </c>
    </row>
    <row r="3026" spans="2:5" ht="15" customHeight="1" x14ac:dyDescent="0.15">
      <c r="B3026" s="4" t="s">
        <v>3034</v>
      </c>
      <c r="C3026" s="16">
        <v>36734193</v>
      </c>
      <c r="D3026" s="12">
        <v>0.35</v>
      </c>
      <c r="E3026" s="6" t="s">
        <v>7</v>
      </c>
    </row>
    <row r="3027" spans="2:5" ht="15" customHeight="1" x14ac:dyDescent="0.15">
      <c r="B3027" s="4" t="s">
        <v>3035</v>
      </c>
      <c r="C3027" s="16">
        <v>44152356</v>
      </c>
      <c r="D3027" s="12">
        <v>0.43</v>
      </c>
      <c r="E3027" s="6" t="s">
        <v>7</v>
      </c>
    </row>
    <row r="3028" spans="2:5" ht="15" customHeight="1" x14ac:dyDescent="0.15">
      <c r="B3028" s="4" t="s">
        <v>3036</v>
      </c>
      <c r="C3028" s="16">
        <v>33274147</v>
      </c>
      <c r="D3028" s="12">
        <v>0.39</v>
      </c>
      <c r="E3028" s="6" t="s">
        <v>7</v>
      </c>
    </row>
    <row r="3029" spans="2:5" ht="15" customHeight="1" x14ac:dyDescent="0.15">
      <c r="B3029" s="4" t="s">
        <v>3037</v>
      </c>
      <c r="C3029" s="16">
        <v>31999620</v>
      </c>
      <c r="D3029" s="12">
        <v>0.39</v>
      </c>
      <c r="E3029" s="6" t="s">
        <v>7</v>
      </c>
    </row>
    <row r="3030" spans="2:5" ht="15" customHeight="1" x14ac:dyDescent="0.15">
      <c r="B3030" s="4" t="s">
        <v>3038</v>
      </c>
      <c r="C3030" s="16">
        <v>36300153</v>
      </c>
      <c r="D3030" s="12">
        <v>0.34</v>
      </c>
      <c r="E3030" s="6" t="s">
        <v>7</v>
      </c>
    </row>
    <row r="3031" spans="2:5" ht="15" customHeight="1" x14ac:dyDescent="0.15">
      <c r="B3031" s="4" t="s">
        <v>3039</v>
      </c>
      <c r="C3031" s="16">
        <v>38553794</v>
      </c>
      <c r="D3031" s="12">
        <v>0.27</v>
      </c>
      <c r="E3031" s="6" t="s">
        <v>7</v>
      </c>
    </row>
    <row r="3032" spans="2:5" ht="15" customHeight="1" x14ac:dyDescent="0.15">
      <c r="B3032" s="4" t="s">
        <v>3040</v>
      </c>
      <c r="C3032" s="16">
        <v>43446116</v>
      </c>
      <c r="D3032" s="12">
        <v>0.4</v>
      </c>
      <c r="E3032" s="6" t="s">
        <v>7</v>
      </c>
    </row>
    <row r="3033" spans="2:5" ht="15" customHeight="1" x14ac:dyDescent="0.15">
      <c r="B3033" s="4" t="s">
        <v>3041</v>
      </c>
      <c r="C3033" s="16">
        <v>37038123</v>
      </c>
      <c r="D3033" s="12">
        <v>0.31</v>
      </c>
      <c r="E3033" s="6" t="s">
        <v>7</v>
      </c>
    </row>
    <row r="3034" spans="2:5" ht="15" customHeight="1" x14ac:dyDescent="0.15">
      <c r="B3034" s="4" t="s">
        <v>3042</v>
      </c>
      <c r="C3034" s="16">
        <v>37356975</v>
      </c>
      <c r="D3034" s="12">
        <v>0.44</v>
      </c>
      <c r="E3034" s="6" t="s">
        <v>7</v>
      </c>
    </row>
    <row r="3035" spans="2:5" ht="15" customHeight="1" x14ac:dyDescent="0.15">
      <c r="B3035" s="4" t="s">
        <v>3043</v>
      </c>
      <c r="C3035" s="16">
        <v>31879834</v>
      </c>
      <c r="D3035" s="12">
        <v>0.37</v>
      </c>
      <c r="E3035" s="6" t="s">
        <v>7</v>
      </c>
    </row>
    <row r="3036" spans="2:5" ht="15" customHeight="1" x14ac:dyDescent="0.15">
      <c r="B3036" s="4" t="s">
        <v>3044</v>
      </c>
      <c r="C3036" s="16">
        <v>33436311</v>
      </c>
      <c r="D3036" s="12">
        <v>0.54</v>
      </c>
      <c r="E3036" s="6" t="s">
        <v>7</v>
      </c>
    </row>
    <row r="3037" spans="2:5" ht="15" customHeight="1" x14ac:dyDescent="0.15">
      <c r="B3037" s="4" t="s">
        <v>3045</v>
      </c>
      <c r="C3037" s="16">
        <v>29850664</v>
      </c>
      <c r="D3037" s="12">
        <v>0.46</v>
      </c>
      <c r="E3037" s="6" t="s">
        <v>7</v>
      </c>
    </row>
    <row r="3038" spans="2:5" ht="15" customHeight="1" x14ac:dyDescent="0.15">
      <c r="B3038" s="4" t="s">
        <v>3046</v>
      </c>
      <c r="C3038" s="16">
        <v>45175555</v>
      </c>
      <c r="D3038" s="12">
        <v>0.41</v>
      </c>
      <c r="E3038" s="6" t="s">
        <v>7</v>
      </c>
    </row>
    <row r="3039" spans="2:5" ht="15" customHeight="1" x14ac:dyDescent="0.15">
      <c r="B3039" s="4" t="s">
        <v>3047</v>
      </c>
      <c r="C3039" s="16">
        <v>30037126</v>
      </c>
      <c r="D3039" s="12">
        <v>0.33</v>
      </c>
      <c r="E3039" s="6" t="s">
        <v>420</v>
      </c>
    </row>
    <row r="3040" spans="2:5" ht="15" customHeight="1" x14ac:dyDescent="0.15">
      <c r="B3040" s="4" t="s">
        <v>3048</v>
      </c>
      <c r="C3040" s="16">
        <v>41298373</v>
      </c>
      <c r="D3040" s="12">
        <v>0.43</v>
      </c>
      <c r="E3040" s="6" t="s">
        <v>7</v>
      </c>
    </row>
    <row r="3041" spans="2:5" ht="15" customHeight="1" x14ac:dyDescent="0.15">
      <c r="B3041" s="4" t="s">
        <v>3049</v>
      </c>
      <c r="C3041" s="16">
        <v>38718735</v>
      </c>
      <c r="D3041" s="12">
        <v>0.39</v>
      </c>
      <c r="E3041" s="6" t="s">
        <v>7</v>
      </c>
    </row>
    <row r="3042" spans="2:5" ht="15" customHeight="1" x14ac:dyDescent="0.15">
      <c r="B3042" s="4" t="s">
        <v>3050</v>
      </c>
      <c r="C3042" s="16">
        <v>48493891</v>
      </c>
      <c r="D3042" s="12">
        <v>0.37</v>
      </c>
      <c r="E3042" s="6" t="s">
        <v>7</v>
      </c>
    </row>
    <row r="3043" spans="2:5" ht="15" customHeight="1" x14ac:dyDescent="0.15">
      <c r="B3043" s="4" t="s">
        <v>3051</v>
      </c>
      <c r="C3043" s="16">
        <v>17513371</v>
      </c>
      <c r="D3043" s="12">
        <v>0.46</v>
      </c>
      <c r="E3043" s="6" t="s">
        <v>7</v>
      </c>
    </row>
    <row r="3044" spans="2:5" ht="15" customHeight="1" x14ac:dyDescent="0.15">
      <c r="B3044" s="4" t="s">
        <v>3052</v>
      </c>
      <c r="C3044" s="16">
        <v>46854620</v>
      </c>
      <c r="D3044" s="12">
        <v>0.46</v>
      </c>
      <c r="E3044" s="6" t="s">
        <v>7</v>
      </c>
    </row>
    <row r="3045" spans="2:5" ht="15" customHeight="1" x14ac:dyDescent="0.15">
      <c r="B3045" s="4" t="s">
        <v>3053</v>
      </c>
      <c r="C3045" s="16">
        <v>45353170</v>
      </c>
      <c r="D3045" s="12">
        <v>0.36</v>
      </c>
      <c r="E3045" s="6" t="s">
        <v>7</v>
      </c>
    </row>
    <row r="3046" spans="2:5" ht="15" customHeight="1" x14ac:dyDescent="0.15">
      <c r="B3046" s="4" t="s">
        <v>3054</v>
      </c>
      <c r="C3046" s="16">
        <v>53760156</v>
      </c>
      <c r="D3046" s="12">
        <v>0.33</v>
      </c>
      <c r="E3046" s="6" t="s">
        <v>7</v>
      </c>
    </row>
    <row r="3047" spans="2:5" ht="15" customHeight="1" x14ac:dyDescent="0.15">
      <c r="B3047" s="4" t="s">
        <v>3055</v>
      </c>
      <c r="C3047" s="16">
        <v>35401897</v>
      </c>
      <c r="D3047" s="12">
        <v>0.3</v>
      </c>
      <c r="E3047" s="6" t="s">
        <v>7</v>
      </c>
    </row>
    <row r="3048" spans="2:5" ht="15" customHeight="1" x14ac:dyDescent="0.15">
      <c r="B3048" s="4" t="s">
        <v>3056</v>
      </c>
      <c r="C3048" s="16">
        <v>46211588</v>
      </c>
      <c r="D3048" s="12">
        <v>0.26</v>
      </c>
      <c r="E3048" s="6" t="s">
        <v>420</v>
      </c>
    </row>
    <row r="3049" spans="2:5" ht="15" customHeight="1" x14ac:dyDescent="0.15">
      <c r="B3049" s="4" t="s">
        <v>3057</v>
      </c>
      <c r="C3049" s="16">
        <v>41674699</v>
      </c>
      <c r="D3049" s="12">
        <v>0.39</v>
      </c>
      <c r="E3049" s="6" t="s">
        <v>7</v>
      </c>
    </row>
    <row r="3050" spans="2:5" ht="15" customHeight="1" x14ac:dyDescent="0.15">
      <c r="B3050" s="4" t="s">
        <v>3058</v>
      </c>
      <c r="C3050" s="16">
        <v>34673363</v>
      </c>
      <c r="D3050" s="12">
        <v>0.36</v>
      </c>
      <c r="E3050" s="6" t="s">
        <v>7</v>
      </c>
    </row>
    <row r="3051" spans="2:5" ht="15" customHeight="1" x14ac:dyDescent="0.15">
      <c r="B3051" s="4" t="s">
        <v>3059</v>
      </c>
      <c r="C3051" s="16">
        <v>29969144</v>
      </c>
      <c r="D3051" s="12">
        <v>0.33</v>
      </c>
      <c r="E3051" s="6" t="s">
        <v>7</v>
      </c>
    </row>
    <row r="3052" spans="2:5" ht="15" customHeight="1" x14ac:dyDescent="0.15">
      <c r="B3052" s="4" t="s">
        <v>3060</v>
      </c>
      <c r="C3052" s="16">
        <v>39833554</v>
      </c>
      <c r="D3052" s="12">
        <v>0.33</v>
      </c>
      <c r="E3052" s="6" t="s">
        <v>7</v>
      </c>
    </row>
    <row r="3053" spans="2:5" ht="15" customHeight="1" x14ac:dyDescent="0.15">
      <c r="B3053" s="4" t="s">
        <v>3061</v>
      </c>
      <c r="C3053" s="16">
        <v>28447246</v>
      </c>
      <c r="D3053" s="12">
        <v>0.32</v>
      </c>
      <c r="E3053" s="6" t="s">
        <v>7</v>
      </c>
    </row>
    <row r="3054" spans="2:5" ht="15" customHeight="1" x14ac:dyDescent="0.15">
      <c r="B3054" s="4" t="s">
        <v>3062</v>
      </c>
      <c r="C3054" s="16">
        <v>41064415</v>
      </c>
      <c r="D3054" s="12">
        <v>0.33</v>
      </c>
      <c r="E3054" s="6" t="s">
        <v>7</v>
      </c>
    </row>
    <row r="3055" spans="2:5" ht="15" customHeight="1" x14ac:dyDescent="0.15">
      <c r="B3055" s="4" t="s">
        <v>3063</v>
      </c>
      <c r="C3055" s="16">
        <v>46245776</v>
      </c>
      <c r="D3055" s="12">
        <v>0.34</v>
      </c>
      <c r="E3055" s="6" t="s">
        <v>7</v>
      </c>
    </row>
    <row r="3056" spans="2:5" ht="15" customHeight="1" x14ac:dyDescent="0.15">
      <c r="B3056" s="4" t="s">
        <v>3064</v>
      </c>
      <c r="C3056" s="16">
        <v>39762028</v>
      </c>
      <c r="D3056" s="12">
        <v>0.3</v>
      </c>
      <c r="E3056" s="6" t="s">
        <v>7</v>
      </c>
    </row>
    <row r="3057" spans="2:5" ht="15" customHeight="1" x14ac:dyDescent="0.15">
      <c r="B3057" s="4" t="s">
        <v>3065</v>
      </c>
      <c r="C3057" s="16">
        <v>40671270</v>
      </c>
      <c r="D3057" s="12">
        <v>0.28000000000000003</v>
      </c>
      <c r="E3057" s="6" t="s">
        <v>7</v>
      </c>
    </row>
    <row r="3058" spans="2:5" ht="15" customHeight="1" x14ac:dyDescent="0.15">
      <c r="B3058" s="4" t="s">
        <v>3066</v>
      </c>
      <c r="C3058" s="16">
        <v>40774402</v>
      </c>
      <c r="D3058" s="12">
        <v>0.28999999999999998</v>
      </c>
      <c r="E3058" s="6" t="s">
        <v>7</v>
      </c>
    </row>
    <row r="3059" spans="2:5" ht="15" customHeight="1" x14ac:dyDescent="0.15">
      <c r="B3059" s="4" t="s">
        <v>3067</v>
      </c>
      <c r="C3059" s="16">
        <v>36688778</v>
      </c>
      <c r="D3059" s="12">
        <v>0.28000000000000003</v>
      </c>
      <c r="E3059" s="6" t="s">
        <v>7</v>
      </c>
    </row>
    <row r="3060" spans="2:5" ht="15" customHeight="1" x14ac:dyDescent="0.15">
      <c r="B3060" s="4" t="s">
        <v>3068</v>
      </c>
      <c r="C3060" s="16">
        <v>37955000</v>
      </c>
      <c r="D3060" s="12">
        <v>0.38</v>
      </c>
      <c r="E3060" s="6" t="s">
        <v>7</v>
      </c>
    </row>
    <row r="3061" spans="2:5" ht="15" customHeight="1" x14ac:dyDescent="0.15">
      <c r="B3061" s="4" t="s">
        <v>3069</v>
      </c>
      <c r="C3061" s="16">
        <v>31643940</v>
      </c>
      <c r="D3061" s="12">
        <v>0.46</v>
      </c>
      <c r="E3061" s="6" t="s">
        <v>7</v>
      </c>
    </row>
    <row r="3062" spans="2:5" ht="15" customHeight="1" x14ac:dyDescent="0.15">
      <c r="B3062" s="4" t="s">
        <v>3070</v>
      </c>
      <c r="C3062" s="16">
        <v>38526939</v>
      </c>
      <c r="D3062" s="12">
        <v>0.44</v>
      </c>
      <c r="E3062" s="6" t="s">
        <v>7</v>
      </c>
    </row>
    <row r="3063" spans="2:5" ht="15" customHeight="1" x14ac:dyDescent="0.15">
      <c r="B3063" s="4" t="s">
        <v>3071</v>
      </c>
      <c r="C3063" s="16">
        <v>39953967</v>
      </c>
      <c r="D3063" s="12">
        <v>0.42</v>
      </c>
      <c r="E3063" s="6" t="s">
        <v>7</v>
      </c>
    </row>
    <row r="3064" spans="2:5" ht="15" customHeight="1" x14ac:dyDescent="0.15">
      <c r="B3064" s="4" t="s">
        <v>3072</v>
      </c>
      <c r="C3064" s="16">
        <v>40770862</v>
      </c>
      <c r="D3064" s="12">
        <v>0.33</v>
      </c>
      <c r="E3064" s="6" t="s">
        <v>420</v>
      </c>
    </row>
    <row r="3065" spans="2:5" ht="15" customHeight="1" x14ac:dyDescent="0.15">
      <c r="B3065" s="4" t="s">
        <v>3073</v>
      </c>
      <c r="C3065" s="16">
        <v>36916411</v>
      </c>
      <c r="D3065" s="12">
        <v>0.36</v>
      </c>
      <c r="E3065" s="6" t="s">
        <v>7</v>
      </c>
    </row>
    <row r="3066" spans="2:5" ht="15" customHeight="1" x14ac:dyDescent="0.15">
      <c r="B3066" s="4" t="s">
        <v>3074</v>
      </c>
      <c r="C3066" s="16">
        <v>39384396</v>
      </c>
      <c r="D3066" s="12">
        <v>0.47</v>
      </c>
      <c r="E3066" s="6" t="s">
        <v>7</v>
      </c>
    </row>
    <row r="3067" spans="2:5" ht="15" customHeight="1" x14ac:dyDescent="0.15">
      <c r="B3067" s="4" t="s">
        <v>3075</v>
      </c>
      <c r="C3067" s="16">
        <v>31134433</v>
      </c>
      <c r="D3067" s="12">
        <v>0.36</v>
      </c>
      <c r="E3067" s="6" t="s">
        <v>7</v>
      </c>
    </row>
    <row r="3068" spans="2:5" ht="15" customHeight="1" x14ac:dyDescent="0.15">
      <c r="B3068" s="4" t="s">
        <v>3076</v>
      </c>
      <c r="C3068" s="16">
        <v>49900973</v>
      </c>
      <c r="D3068" s="12">
        <v>0.38</v>
      </c>
      <c r="E3068" s="6" t="s">
        <v>7</v>
      </c>
    </row>
    <row r="3069" spans="2:5" ht="15" customHeight="1" x14ac:dyDescent="0.15">
      <c r="B3069" s="4" t="s">
        <v>3077</v>
      </c>
      <c r="C3069" s="16">
        <v>44224967</v>
      </c>
      <c r="D3069" s="12">
        <v>0.28000000000000003</v>
      </c>
      <c r="E3069" s="6" t="s">
        <v>420</v>
      </c>
    </row>
    <row r="3070" spans="2:5" ht="15" customHeight="1" x14ac:dyDescent="0.15">
      <c r="B3070" s="4" t="s">
        <v>3078</v>
      </c>
      <c r="C3070" s="16">
        <v>37894140</v>
      </c>
      <c r="D3070" s="12">
        <v>0.41</v>
      </c>
      <c r="E3070" s="6" t="s">
        <v>7</v>
      </c>
    </row>
    <row r="3071" spans="2:5" ht="15" customHeight="1" x14ac:dyDescent="0.15">
      <c r="B3071" s="4" t="s">
        <v>3079</v>
      </c>
      <c r="C3071" s="16">
        <v>32148363</v>
      </c>
      <c r="D3071" s="12">
        <v>0.42</v>
      </c>
      <c r="E3071" s="6" t="s">
        <v>7</v>
      </c>
    </row>
    <row r="3072" spans="2:5" ht="15" customHeight="1" x14ac:dyDescent="0.15">
      <c r="B3072" s="4" t="s">
        <v>3080</v>
      </c>
      <c r="C3072" s="16">
        <v>42450737</v>
      </c>
      <c r="D3072" s="12">
        <v>0.33</v>
      </c>
      <c r="E3072" s="6" t="s">
        <v>7</v>
      </c>
    </row>
    <row r="3073" spans="2:5" ht="15" customHeight="1" x14ac:dyDescent="0.15">
      <c r="B3073" s="4" t="s">
        <v>3081</v>
      </c>
      <c r="C3073" s="16">
        <v>29152856</v>
      </c>
      <c r="D3073" s="12">
        <v>0.28999999999999998</v>
      </c>
      <c r="E3073" s="6" t="s">
        <v>7</v>
      </c>
    </row>
    <row r="3074" spans="2:5" ht="15" customHeight="1" x14ac:dyDescent="0.15">
      <c r="B3074" s="4" t="s">
        <v>3082</v>
      </c>
      <c r="C3074" s="16">
        <v>37540459</v>
      </c>
      <c r="D3074" s="12">
        <v>0.38</v>
      </c>
      <c r="E3074" s="6" t="s">
        <v>7</v>
      </c>
    </row>
    <row r="3075" spans="2:5" ht="15" customHeight="1" x14ac:dyDescent="0.15">
      <c r="B3075" s="4" t="s">
        <v>3083</v>
      </c>
      <c r="C3075" s="16">
        <v>47307628</v>
      </c>
      <c r="D3075" s="12">
        <v>0.37</v>
      </c>
      <c r="E3075" s="6" t="s">
        <v>7</v>
      </c>
    </row>
    <row r="3076" spans="2:5" ht="15" customHeight="1" x14ac:dyDescent="0.15">
      <c r="B3076" s="4" t="s">
        <v>3084</v>
      </c>
      <c r="C3076" s="16">
        <v>47331988</v>
      </c>
      <c r="D3076" s="12">
        <v>0.37</v>
      </c>
      <c r="E3076" s="6" t="s">
        <v>7</v>
      </c>
    </row>
    <row r="3077" spans="2:5" ht="15" customHeight="1" x14ac:dyDescent="0.15">
      <c r="B3077" s="4" t="s">
        <v>3085</v>
      </c>
      <c r="C3077" s="16">
        <v>32330950</v>
      </c>
      <c r="D3077" s="12">
        <v>0.54</v>
      </c>
      <c r="E3077" s="6" t="s">
        <v>7</v>
      </c>
    </row>
    <row r="3078" spans="2:5" ht="15" customHeight="1" x14ac:dyDescent="0.15">
      <c r="B3078" s="4" t="s">
        <v>3086</v>
      </c>
      <c r="C3078" s="16">
        <v>38678132</v>
      </c>
      <c r="D3078" s="12">
        <v>0.38</v>
      </c>
      <c r="E3078" s="6" t="s">
        <v>7</v>
      </c>
    </row>
    <row r="3079" spans="2:5" ht="15" customHeight="1" x14ac:dyDescent="0.15">
      <c r="B3079" s="4" t="s">
        <v>3087</v>
      </c>
      <c r="C3079" s="16">
        <v>42362284</v>
      </c>
      <c r="D3079" s="12">
        <v>0.49</v>
      </c>
      <c r="E3079" s="6" t="s">
        <v>7</v>
      </c>
    </row>
    <row r="3080" spans="2:5" ht="15" customHeight="1" x14ac:dyDescent="0.15">
      <c r="B3080" s="4" t="s">
        <v>3088</v>
      </c>
      <c r="C3080" s="16">
        <v>30946640</v>
      </c>
      <c r="D3080" s="12">
        <v>0.45</v>
      </c>
      <c r="E3080" s="6" t="s">
        <v>7</v>
      </c>
    </row>
    <row r="3081" spans="2:5" ht="15" customHeight="1" x14ac:dyDescent="0.15">
      <c r="B3081" s="4" t="s">
        <v>3089</v>
      </c>
      <c r="C3081" s="16">
        <v>28090529</v>
      </c>
      <c r="D3081" s="12">
        <v>0.46</v>
      </c>
      <c r="E3081" s="6" t="s">
        <v>7</v>
      </c>
    </row>
    <row r="3082" spans="2:5" ht="15" customHeight="1" x14ac:dyDescent="0.15">
      <c r="B3082" s="4" t="s">
        <v>3090</v>
      </c>
      <c r="C3082" s="16">
        <v>39722489</v>
      </c>
      <c r="D3082" s="12">
        <v>0.24</v>
      </c>
      <c r="E3082" s="6" t="s">
        <v>420</v>
      </c>
    </row>
    <row r="3083" spans="2:5" ht="15" customHeight="1" x14ac:dyDescent="0.15">
      <c r="B3083" s="4" t="s">
        <v>3091</v>
      </c>
      <c r="C3083" s="16">
        <v>34904999</v>
      </c>
      <c r="D3083" s="12">
        <v>0.33</v>
      </c>
      <c r="E3083" s="6" t="s">
        <v>420</v>
      </c>
    </row>
    <row r="3084" spans="2:5" ht="15" customHeight="1" x14ac:dyDescent="0.15">
      <c r="B3084" s="4" t="s">
        <v>3092</v>
      </c>
      <c r="C3084" s="16">
        <v>25447113</v>
      </c>
      <c r="D3084" s="12">
        <v>0.33</v>
      </c>
      <c r="E3084" s="6" t="s">
        <v>7</v>
      </c>
    </row>
    <row r="3085" spans="2:5" ht="15" customHeight="1" x14ac:dyDescent="0.15">
      <c r="B3085" s="4" t="s">
        <v>3093</v>
      </c>
      <c r="C3085" s="16">
        <v>33218842</v>
      </c>
      <c r="D3085" s="12">
        <v>0.37</v>
      </c>
      <c r="E3085" s="6" t="s">
        <v>7</v>
      </c>
    </row>
    <row r="3086" spans="2:5" ht="15" customHeight="1" x14ac:dyDescent="0.15">
      <c r="B3086" s="4" t="s">
        <v>3094</v>
      </c>
      <c r="C3086" s="16">
        <v>33731148</v>
      </c>
      <c r="D3086" s="12">
        <v>0.37</v>
      </c>
      <c r="E3086" s="6" t="s">
        <v>7</v>
      </c>
    </row>
    <row r="3087" spans="2:5" ht="15" customHeight="1" x14ac:dyDescent="0.15">
      <c r="B3087" s="4" t="s">
        <v>3095</v>
      </c>
      <c r="C3087" s="16">
        <v>34912400</v>
      </c>
      <c r="D3087" s="12">
        <v>0.37</v>
      </c>
      <c r="E3087" s="6" t="s">
        <v>7</v>
      </c>
    </row>
    <row r="3088" spans="2:5" ht="15" customHeight="1" x14ac:dyDescent="0.15">
      <c r="B3088" s="4" t="s">
        <v>3096</v>
      </c>
      <c r="C3088" s="16">
        <v>41323997</v>
      </c>
      <c r="D3088" s="12">
        <v>0.39</v>
      </c>
      <c r="E3088" s="6" t="s">
        <v>7</v>
      </c>
    </row>
    <row r="3089" spans="2:5" ht="15" customHeight="1" x14ac:dyDescent="0.15">
      <c r="B3089" s="4" t="s">
        <v>3097</v>
      </c>
      <c r="C3089" s="16">
        <v>26671200</v>
      </c>
      <c r="D3089" s="12">
        <v>0.36</v>
      </c>
      <c r="E3089" s="6" t="s">
        <v>7</v>
      </c>
    </row>
    <row r="3090" spans="2:5" ht="15" customHeight="1" x14ac:dyDescent="0.15">
      <c r="B3090" s="4" t="s">
        <v>3098</v>
      </c>
      <c r="C3090" s="16">
        <v>41589461</v>
      </c>
      <c r="D3090" s="12">
        <v>0.31</v>
      </c>
      <c r="E3090" s="6" t="s">
        <v>420</v>
      </c>
    </row>
    <row r="3091" spans="2:5" ht="15" customHeight="1" x14ac:dyDescent="0.15">
      <c r="B3091" s="4" t="s">
        <v>3099</v>
      </c>
      <c r="C3091" s="16">
        <v>37558722</v>
      </c>
      <c r="D3091" s="12">
        <v>0.36</v>
      </c>
      <c r="E3091" s="6" t="s">
        <v>7</v>
      </c>
    </row>
    <row r="3092" spans="2:5" ht="15" customHeight="1" x14ac:dyDescent="0.15">
      <c r="B3092" s="4" t="s">
        <v>3100</v>
      </c>
      <c r="C3092" s="16">
        <v>32272566</v>
      </c>
      <c r="D3092" s="12">
        <v>0.41</v>
      </c>
      <c r="E3092" s="6" t="s">
        <v>7</v>
      </c>
    </row>
    <row r="3093" spans="2:5" ht="15" customHeight="1" x14ac:dyDescent="0.15">
      <c r="B3093" s="4" t="s">
        <v>3101</v>
      </c>
      <c r="C3093" s="16">
        <v>30141322</v>
      </c>
      <c r="D3093" s="12">
        <v>0.55000000000000004</v>
      </c>
      <c r="E3093" s="6" t="s">
        <v>7</v>
      </c>
    </row>
    <row r="3094" spans="2:5" ht="15" customHeight="1" x14ac:dyDescent="0.15">
      <c r="B3094" s="4" t="s">
        <v>3102</v>
      </c>
      <c r="C3094" s="16">
        <v>31135219</v>
      </c>
      <c r="D3094" s="12">
        <v>0.38</v>
      </c>
      <c r="E3094" s="6" t="s">
        <v>7</v>
      </c>
    </row>
    <row r="3095" spans="2:5" ht="15" customHeight="1" x14ac:dyDescent="0.15">
      <c r="B3095" s="4" t="s">
        <v>3103</v>
      </c>
      <c r="C3095" s="16">
        <v>45448262</v>
      </c>
      <c r="D3095" s="12">
        <v>0.52</v>
      </c>
      <c r="E3095" s="6" t="s">
        <v>7</v>
      </c>
    </row>
    <row r="3096" spans="2:5" ht="15" customHeight="1" x14ac:dyDescent="0.15">
      <c r="B3096" s="4" t="s">
        <v>3104</v>
      </c>
      <c r="C3096" s="16">
        <v>41169150</v>
      </c>
      <c r="D3096" s="12">
        <v>0.44</v>
      </c>
      <c r="E3096" s="6" t="s">
        <v>7</v>
      </c>
    </row>
    <row r="3097" spans="2:5" ht="15" customHeight="1" x14ac:dyDescent="0.15">
      <c r="B3097" s="4" t="s">
        <v>3105</v>
      </c>
      <c r="C3097" s="16">
        <v>29586212</v>
      </c>
      <c r="D3097" s="12">
        <v>0.28999999999999998</v>
      </c>
      <c r="E3097" s="6" t="s">
        <v>7</v>
      </c>
    </row>
    <row r="3098" spans="2:5" ht="15" customHeight="1" x14ac:dyDescent="0.15">
      <c r="B3098" s="4" t="s">
        <v>3106</v>
      </c>
      <c r="C3098" s="16">
        <v>33112048</v>
      </c>
      <c r="D3098" s="12">
        <v>0.47</v>
      </c>
      <c r="E3098" s="6" t="s">
        <v>7</v>
      </c>
    </row>
    <row r="3099" spans="2:5" ht="15" customHeight="1" x14ac:dyDescent="0.15">
      <c r="B3099" s="4" t="s">
        <v>3107</v>
      </c>
      <c r="C3099" s="16">
        <v>32839114</v>
      </c>
      <c r="D3099" s="12">
        <v>0.45</v>
      </c>
      <c r="E3099" s="6" t="s">
        <v>7</v>
      </c>
    </row>
    <row r="3100" spans="2:5" ht="15" customHeight="1" x14ac:dyDescent="0.15">
      <c r="B3100" s="4" t="s">
        <v>3108</v>
      </c>
      <c r="C3100" s="16">
        <v>38908742</v>
      </c>
      <c r="D3100" s="12">
        <v>0.41</v>
      </c>
      <c r="E3100" s="6" t="s">
        <v>420</v>
      </c>
    </row>
    <row r="3101" spans="2:5" ht="15" customHeight="1" x14ac:dyDescent="0.15">
      <c r="B3101" s="4" t="s">
        <v>3109</v>
      </c>
      <c r="C3101" s="16">
        <v>34844773</v>
      </c>
      <c r="D3101" s="12">
        <v>0.36</v>
      </c>
      <c r="E3101" s="6" t="s">
        <v>420</v>
      </c>
    </row>
    <row r="3102" spans="2:5" ht="15" customHeight="1" x14ac:dyDescent="0.15">
      <c r="B3102" s="4" t="s">
        <v>3110</v>
      </c>
      <c r="C3102" s="16">
        <v>43074186</v>
      </c>
      <c r="D3102" s="12">
        <v>0.31</v>
      </c>
      <c r="E3102" s="6" t="s">
        <v>420</v>
      </c>
    </row>
    <row r="3103" spans="2:5" ht="15" customHeight="1" x14ac:dyDescent="0.15">
      <c r="B3103" s="4" t="s">
        <v>3111</v>
      </c>
      <c r="C3103" s="16">
        <v>40769339</v>
      </c>
      <c r="D3103" s="12">
        <v>0.47</v>
      </c>
      <c r="E3103" s="6" t="s">
        <v>420</v>
      </c>
    </row>
    <row r="3104" spans="2:5" ht="15" customHeight="1" x14ac:dyDescent="0.15">
      <c r="B3104" s="4" t="s">
        <v>3112</v>
      </c>
      <c r="C3104" s="16">
        <v>38799322</v>
      </c>
      <c r="D3104" s="12">
        <v>0.46</v>
      </c>
      <c r="E3104" s="6" t="s">
        <v>420</v>
      </c>
    </row>
    <row r="3105" spans="2:5" ht="15" customHeight="1" x14ac:dyDescent="0.15">
      <c r="B3105" s="4" t="s">
        <v>3113</v>
      </c>
      <c r="C3105" s="16">
        <v>42860887</v>
      </c>
      <c r="D3105" s="12">
        <v>0.51</v>
      </c>
      <c r="E3105" s="6" t="s">
        <v>420</v>
      </c>
    </row>
    <row r="3106" spans="2:5" ht="15" customHeight="1" x14ac:dyDescent="0.15">
      <c r="B3106" s="4" t="s">
        <v>3114</v>
      </c>
      <c r="C3106" s="16">
        <v>40494757</v>
      </c>
      <c r="D3106" s="12">
        <v>0.44</v>
      </c>
      <c r="E3106" s="6" t="s">
        <v>420</v>
      </c>
    </row>
    <row r="3107" spans="2:5" ht="15" customHeight="1" x14ac:dyDescent="0.15">
      <c r="B3107" s="4" t="s">
        <v>3115</v>
      </c>
      <c r="C3107" s="16">
        <v>48861807</v>
      </c>
      <c r="D3107" s="12">
        <v>0.49</v>
      </c>
      <c r="E3107" s="6" t="s">
        <v>420</v>
      </c>
    </row>
    <row r="3108" spans="2:5" ht="15" customHeight="1" x14ac:dyDescent="0.15">
      <c r="B3108" s="4" t="s">
        <v>3116</v>
      </c>
      <c r="C3108" s="16">
        <v>46188430</v>
      </c>
      <c r="D3108" s="12">
        <v>0.42</v>
      </c>
      <c r="E3108" s="6" t="s">
        <v>420</v>
      </c>
    </row>
    <row r="3109" spans="2:5" ht="15" customHeight="1" x14ac:dyDescent="0.15">
      <c r="B3109" s="4" t="s">
        <v>3117</v>
      </c>
      <c r="C3109" s="16">
        <v>46997885</v>
      </c>
      <c r="D3109" s="12">
        <v>0.5</v>
      </c>
      <c r="E3109" s="6" t="s">
        <v>420</v>
      </c>
    </row>
    <row r="3110" spans="2:5" ht="15" customHeight="1" x14ac:dyDescent="0.15">
      <c r="B3110" s="4" t="s">
        <v>3118</v>
      </c>
      <c r="C3110" s="16">
        <v>52010208</v>
      </c>
      <c r="D3110" s="12">
        <v>0.48</v>
      </c>
      <c r="E3110" s="6" t="s">
        <v>7</v>
      </c>
    </row>
    <row r="3111" spans="2:5" ht="15" customHeight="1" x14ac:dyDescent="0.15">
      <c r="B3111" s="4" t="s">
        <v>3119</v>
      </c>
      <c r="C3111" s="16">
        <v>46252290</v>
      </c>
      <c r="D3111" s="12">
        <v>0.54</v>
      </c>
      <c r="E3111" s="6" t="s">
        <v>420</v>
      </c>
    </row>
    <row r="3112" spans="2:5" ht="15" customHeight="1" x14ac:dyDescent="0.15">
      <c r="B3112" s="4" t="s">
        <v>3120</v>
      </c>
      <c r="C3112" s="16">
        <v>44567075</v>
      </c>
      <c r="D3112" s="12">
        <v>0.47</v>
      </c>
      <c r="E3112" s="6" t="s">
        <v>420</v>
      </c>
    </row>
    <row r="3113" spans="2:5" ht="15" customHeight="1" x14ac:dyDescent="0.15">
      <c r="B3113" s="4" t="s">
        <v>3121</v>
      </c>
      <c r="C3113" s="16">
        <v>42134421</v>
      </c>
      <c r="D3113" s="12">
        <v>0.44</v>
      </c>
      <c r="E3113" s="6" t="s">
        <v>420</v>
      </c>
    </row>
    <row r="3114" spans="2:5" ht="15" customHeight="1" x14ac:dyDescent="0.15">
      <c r="B3114" s="4" t="s">
        <v>3122</v>
      </c>
      <c r="C3114" s="16">
        <v>37555598</v>
      </c>
      <c r="D3114" s="12">
        <v>0.35</v>
      </c>
      <c r="E3114" s="6" t="s">
        <v>420</v>
      </c>
    </row>
    <row r="3115" spans="2:5" ht="15" customHeight="1" x14ac:dyDescent="0.15">
      <c r="B3115" s="4" t="s">
        <v>3123</v>
      </c>
      <c r="C3115" s="16">
        <v>39147198</v>
      </c>
      <c r="D3115" s="12">
        <v>0.53</v>
      </c>
      <c r="E3115" s="6" t="s">
        <v>420</v>
      </c>
    </row>
    <row r="3116" spans="2:5" ht="15" customHeight="1" x14ac:dyDescent="0.15">
      <c r="B3116" s="4" t="s">
        <v>3124</v>
      </c>
      <c r="C3116" s="16">
        <v>41990877</v>
      </c>
      <c r="D3116" s="12">
        <v>0.39</v>
      </c>
      <c r="E3116" s="6" t="s">
        <v>420</v>
      </c>
    </row>
    <row r="3117" spans="2:5" ht="15" customHeight="1" x14ac:dyDescent="0.15">
      <c r="B3117" s="4" t="s">
        <v>3125</v>
      </c>
      <c r="C3117" s="16">
        <v>37361223</v>
      </c>
      <c r="D3117" s="12">
        <v>0.37</v>
      </c>
      <c r="E3117" s="6" t="s">
        <v>420</v>
      </c>
    </row>
    <row r="3118" spans="2:5" ht="15" customHeight="1" x14ac:dyDescent="0.15">
      <c r="B3118" s="4" t="s">
        <v>3126</v>
      </c>
      <c r="C3118" s="16">
        <v>41498567</v>
      </c>
      <c r="D3118" s="12">
        <v>0.42</v>
      </c>
      <c r="E3118" s="6" t="s">
        <v>420</v>
      </c>
    </row>
    <row r="3119" spans="2:5" ht="15" customHeight="1" x14ac:dyDescent="0.15">
      <c r="B3119" s="4" t="s">
        <v>3127</v>
      </c>
      <c r="C3119" s="16">
        <v>41041664</v>
      </c>
      <c r="D3119" s="12">
        <v>0.42</v>
      </c>
      <c r="E3119" s="6" t="s">
        <v>420</v>
      </c>
    </row>
    <row r="3120" spans="2:5" ht="15" customHeight="1" x14ac:dyDescent="0.15">
      <c r="B3120" s="4" t="s">
        <v>3128</v>
      </c>
      <c r="C3120" s="16">
        <v>26429282</v>
      </c>
      <c r="D3120" s="12">
        <v>0.42</v>
      </c>
      <c r="E3120" s="6" t="s">
        <v>420</v>
      </c>
    </row>
    <row r="3121" spans="2:5" ht="15" customHeight="1" x14ac:dyDescent="0.15">
      <c r="B3121" s="4" t="s">
        <v>3129</v>
      </c>
      <c r="C3121" s="16">
        <v>45227421</v>
      </c>
      <c r="D3121" s="12">
        <v>0.37</v>
      </c>
      <c r="E3121" s="6" t="s">
        <v>420</v>
      </c>
    </row>
    <row r="3122" spans="2:5" ht="15" customHeight="1" x14ac:dyDescent="0.15">
      <c r="B3122" s="4" t="s">
        <v>3130</v>
      </c>
      <c r="C3122" s="16">
        <v>39336224</v>
      </c>
      <c r="D3122" s="12">
        <v>0.38</v>
      </c>
      <c r="E3122" s="6" t="s">
        <v>420</v>
      </c>
    </row>
    <row r="3123" spans="2:5" ht="15" customHeight="1" x14ac:dyDescent="0.15">
      <c r="B3123" s="4" t="s">
        <v>3131</v>
      </c>
      <c r="C3123" s="16">
        <v>42056437</v>
      </c>
      <c r="D3123" s="12">
        <v>0.51</v>
      </c>
      <c r="E3123" s="6" t="s">
        <v>420</v>
      </c>
    </row>
    <row r="3124" spans="2:5" ht="15" customHeight="1" x14ac:dyDescent="0.15">
      <c r="B3124" s="4" t="s">
        <v>3132</v>
      </c>
      <c r="C3124" s="16">
        <v>40684931</v>
      </c>
      <c r="D3124" s="12">
        <v>0.45</v>
      </c>
      <c r="E3124" s="6" t="s">
        <v>420</v>
      </c>
    </row>
    <row r="3125" spans="2:5" ht="15" customHeight="1" x14ac:dyDescent="0.15">
      <c r="B3125" s="4" t="s">
        <v>3133</v>
      </c>
      <c r="C3125" s="16">
        <v>44626540</v>
      </c>
      <c r="D3125" s="12">
        <v>0.49</v>
      </c>
      <c r="E3125" s="6" t="s">
        <v>420</v>
      </c>
    </row>
    <row r="3126" spans="2:5" ht="15" customHeight="1" x14ac:dyDescent="0.15">
      <c r="B3126" s="4" t="s">
        <v>3134</v>
      </c>
      <c r="C3126" s="16">
        <v>46120162</v>
      </c>
      <c r="D3126" s="12">
        <v>0.44</v>
      </c>
      <c r="E3126" s="6" t="s">
        <v>420</v>
      </c>
    </row>
    <row r="3127" spans="2:5" ht="15" customHeight="1" x14ac:dyDescent="0.15">
      <c r="B3127" s="4" t="s">
        <v>3135</v>
      </c>
      <c r="C3127" s="16">
        <v>45104918</v>
      </c>
      <c r="D3127" s="12">
        <v>0.4</v>
      </c>
      <c r="E3127" s="6" t="s">
        <v>420</v>
      </c>
    </row>
    <row r="3128" spans="2:5" ht="15" customHeight="1" x14ac:dyDescent="0.15">
      <c r="B3128" s="4" t="s">
        <v>3136</v>
      </c>
      <c r="C3128" s="16">
        <v>40960507</v>
      </c>
      <c r="D3128" s="12">
        <v>0.51</v>
      </c>
      <c r="E3128" s="6" t="s">
        <v>420</v>
      </c>
    </row>
    <row r="3129" spans="2:5" ht="15" customHeight="1" x14ac:dyDescent="0.15">
      <c r="B3129" s="4" t="s">
        <v>3137</v>
      </c>
      <c r="C3129" s="16">
        <v>38177473</v>
      </c>
      <c r="D3129" s="12">
        <v>0.53</v>
      </c>
      <c r="E3129" s="6" t="s">
        <v>420</v>
      </c>
    </row>
    <row r="3130" spans="2:5" ht="15" customHeight="1" x14ac:dyDescent="0.15">
      <c r="B3130" s="4" t="s">
        <v>3138</v>
      </c>
      <c r="C3130" s="16">
        <v>39255907</v>
      </c>
      <c r="D3130" s="12">
        <v>0.47</v>
      </c>
      <c r="E3130" s="6" t="s">
        <v>420</v>
      </c>
    </row>
    <row r="3131" spans="2:5" ht="15" customHeight="1" x14ac:dyDescent="0.15">
      <c r="B3131" s="4" t="s">
        <v>3139</v>
      </c>
      <c r="C3131" s="16">
        <v>40157731</v>
      </c>
      <c r="D3131" s="12">
        <v>0.47</v>
      </c>
      <c r="E3131" s="6" t="s">
        <v>420</v>
      </c>
    </row>
    <row r="3132" spans="2:5" ht="15" customHeight="1" x14ac:dyDescent="0.15">
      <c r="B3132" s="4" t="s">
        <v>3140</v>
      </c>
      <c r="C3132" s="16">
        <v>37807132</v>
      </c>
      <c r="D3132" s="12">
        <v>0.43</v>
      </c>
      <c r="E3132" s="6" t="s">
        <v>420</v>
      </c>
    </row>
    <row r="3133" spans="2:5" ht="15" customHeight="1" x14ac:dyDescent="0.15">
      <c r="B3133" s="4" t="s">
        <v>3141</v>
      </c>
      <c r="C3133" s="16">
        <v>46311998</v>
      </c>
      <c r="D3133" s="12">
        <v>0.35</v>
      </c>
      <c r="E3133" s="6" t="s">
        <v>420</v>
      </c>
    </row>
    <row r="3134" spans="2:5" ht="15" customHeight="1" x14ac:dyDescent="0.15">
      <c r="B3134" s="4" t="s">
        <v>3142</v>
      </c>
      <c r="C3134" s="16">
        <v>39490473</v>
      </c>
      <c r="D3134" s="12">
        <v>0.39</v>
      </c>
      <c r="E3134" s="6" t="s">
        <v>420</v>
      </c>
    </row>
    <row r="3135" spans="2:5" ht="15" customHeight="1" x14ac:dyDescent="0.15">
      <c r="B3135" s="4" t="s">
        <v>3143</v>
      </c>
      <c r="C3135" s="16">
        <v>37949420</v>
      </c>
      <c r="D3135" s="12">
        <v>0.35</v>
      </c>
      <c r="E3135" s="6" t="s">
        <v>420</v>
      </c>
    </row>
    <row r="3136" spans="2:5" ht="15" customHeight="1" x14ac:dyDescent="0.15">
      <c r="B3136" s="4" t="s">
        <v>3144</v>
      </c>
      <c r="C3136" s="16">
        <v>35893321</v>
      </c>
      <c r="D3136" s="12">
        <v>0.31</v>
      </c>
      <c r="E3136" s="6" t="s">
        <v>420</v>
      </c>
    </row>
    <row r="3137" spans="2:5" ht="15" customHeight="1" x14ac:dyDescent="0.15">
      <c r="B3137" s="4" t="s">
        <v>3145</v>
      </c>
      <c r="C3137" s="16">
        <v>38916275</v>
      </c>
      <c r="D3137" s="12">
        <v>0.39</v>
      </c>
      <c r="E3137" s="6" t="s">
        <v>420</v>
      </c>
    </row>
    <row r="3138" spans="2:5" ht="15" customHeight="1" x14ac:dyDescent="0.15">
      <c r="B3138" s="4" t="s">
        <v>3146</v>
      </c>
      <c r="C3138" s="16">
        <v>42937947</v>
      </c>
      <c r="D3138" s="12">
        <v>0.46</v>
      </c>
      <c r="E3138" s="6" t="s">
        <v>420</v>
      </c>
    </row>
    <row r="3139" spans="2:5" ht="15" customHeight="1" x14ac:dyDescent="0.15">
      <c r="B3139" s="4" t="s">
        <v>3147</v>
      </c>
      <c r="C3139" s="16">
        <v>39256282</v>
      </c>
      <c r="D3139" s="12">
        <v>0.49</v>
      </c>
      <c r="E3139" s="6" t="s">
        <v>420</v>
      </c>
    </row>
    <row r="3140" spans="2:5" ht="15" customHeight="1" x14ac:dyDescent="0.15">
      <c r="B3140" s="4" t="s">
        <v>3148</v>
      </c>
      <c r="C3140" s="16">
        <v>36605707</v>
      </c>
      <c r="D3140" s="12">
        <v>0.55000000000000004</v>
      </c>
      <c r="E3140" s="6" t="s">
        <v>420</v>
      </c>
    </row>
    <row r="3141" spans="2:5" ht="15" customHeight="1" x14ac:dyDescent="0.15">
      <c r="B3141" s="4" t="s">
        <v>3149</v>
      </c>
      <c r="C3141" s="16">
        <v>36942546</v>
      </c>
      <c r="D3141" s="12">
        <v>0.49</v>
      </c>
      <c r="E3141" s="6" t="s">
        <v>420</v>
      </c>
    </row>
    <row r="3142" spans="2:5" ht="15" customHeight="1" x14ac:dyDescent="0.15">
      <c r="B3142" s="4" t="s">
        <v>3150</v>
      </c>
      <c r="C3142" s="16">
        <v>34657213</v>
      </c>
      <c r="D3142" s="12">
        <v>0.46</v>
      </c>
      <c r="E3142" s="6" t="s">
        <v>420</v>
      </c>
    </row>
    <row r="3143" spans="2:5" ht="15" customHeight="1" x14ac:dyDescent="0.15">
      <c r="B3143" s="4" t="s">
        <v>3151</v>
      </c>
      <c r="C3143" s="16">
        <v>34563977</v>
      </c>
      <c r="D3143" s="12">
        <v>0.46</v>
      </c>
      <c r="E3143" s="6" t="s">
        <v>420</v>
      </c>
    </row>
    <row r="3144" spans="2:5" ht="15" customHeight="1" x14ac:dyDescent="0.15">
      <c r="B3144" s="4" t="s">
        <v>3152</v>
      </c>
      <c r="C3144" s="16">
        <v>37967812</v>
      </c>
      <c r="D3144" s="12">
        <v>0.53</v>
      </c>
      <c r="E3144" s="6" t="s">
        <v>420</v>
      </c>
    </row>
    <row r="3145" spans="2:5" ht="15" customHeight="1" x14ac:dyDescent="0.15">
      <c r="B3145" s="4" t="s">
        <v>3153</v>
      </c>
      <c r="C3145" s="16">
        <v>38431675</v>
      </c>
      <c r="D3145" s="12">
        <v>0.44</v>
      </c>
      <c r="E3145" s="6" t="s">
        <v>420</v>
      </c>
    </row>
    <row r="3146" spans="2:5" ht="15" customHeight="1" x14ac:dyDescent="0.15">
      <c r="B3146" s="4" t="s">
        <v>3154</v>
      </c>
      <c r="C3146" s="16">
        <v>40591580</v>
      </c>
      <c r="D3146" s="12">
        <v>0.47</v>
      </c>
      <c r="E3146" s="6" t="s">
        <v>420</v>
      </c>
    </row>
    <row r="3147" spans="2:5" ht="15" customHeight="1" x14ac:dyDescent="0.15">
      <c r="B3147" s="4" t="s">
        <v>3155</v>
      </c>
      <c r="C3147" s="16">
        <v>39431797</v>
      </c>
      <c r="D3147" s="12">
        <v>0.46</v>
      </c>
      <c r="E3147" s="6" t="s">
        <v>420</v>
      </c>
    </row>
    <row r="3148" spans="2:5" ht="15" customHeight="1" x14ac:dyDescent="0.15">
      <c r="B3148" s="4" t="s">
        <v>3156</v>
      </c>
      <c r="C3148" s="16">
        <v>39382831</v>
      </c>
      <c r="D3148" s="12">
        <v>0.52</v>
      </c>
      <c r="E3148" s="6" t="s">
        <v>420</v>
      </c>
    </row>
    <row r="3149" spans="2:5" ht="15" customHeight="1" x14ac:dyDescent="0.15">
      <c r="B3149" s="4" t="s">
        <v>3157</v>
      </c>
      <c r="C3149" s="16">
        <v>35346185</v>
      </c>
      <c r="D3149" s="12">
        <v>0.53</v>
      </c>
      <c r="E3149" s="6" t="s">
        <v>420</v>
      </c>
    </row>
    <row r="3150" spans="2:5" ht="15" customHeight="1" x14ac:dyDescent="0.15">
      <c r="B3150" s="4" t="s">
        <v>3158</v>
      </c>
      <c r="C3150" s="16">
        <v>17540326</v>
      </c>
      <c r="D3150" s="12">
        <v>0.44</v>
      </c>
      <c r="E3150" s="6" t="s">
        <v>7</v>
      </c>
    </row>
    <row r="3151" spans="2:5" ht="15" customHeight="1" x14ac:dyDescent="0.15">
      <c r="B3151" s="4" t="s">
        <v>3159</v>
      </c>
      <c r="C3151" s="16">
        <v>34734038</v>
      </c>
      <c r="D3151" s="12">
        <v>0.49</v>
      </c>
      <c r="E3151" s="6" t="s">
        <v>7</v>
      </c>
    </row>
    <row r="3152" spans="2:5" ht="15" customHeight="1" x14ac:dyDescent="0.15">
      <c r="B3152" s="4" t="s">
        <v>3160</v>
      </c>
      <c r="C3152" s="16">
        <v>38563739</v>
      </c>
      <c r="D3152" s="12">
        <v>0.48</v>
      </c>
      <c r="E3152" s="6" t="s">
        <v>420</v>
      </c>
    </row>
    <row r="3153" spans="2:5" ht="15" customHeight="1" x14ac:dyDescent="0.15">
      <c r="B3153" s="4" t="s">
        <v>3161</v>
      </c>
      <c r="C3153" s="16">
        <v>38516865</v>
      </c>
      <c r="D3153" s="12">
        <v>0.44</v>
      </c>
      <c r="E3153" s="6" t="s">
        <v>420</v>
      </c>
    </row>
    <row r="3154" spans="2:5" ht="15" customHeight="1" x14ac:dyDescent="0.15">
      <c r="B3154" s="4" t="s">
        <v>3162</v>
      </c>
      <c r="C3154" s="16">
        <v>41633434</v>
      </c>
      <c r="D3154" s="12">
        <v>0.45</v>
      </c>
      <c r="E3154" s="6" t="s">
        <v>420</v>
      </c>
    </row>
    <row r="3155" spans="2:5" ht="15" customHeight="1" x14ac:dyDescent="0.15">
      <c r="B3155" s="4" t="s">
        <v>3163</v>
      </c>
      <c r="C3155" s="16">
        <v>35744203</v>
      </c>
      <c r="D3155" s="12">
        <v>0.46</v>
      </c>
      <c r="E3155" s="6" t="s">
        <v>420</v>
      </c>
    </row>
    <row r="3156" spans="2:5" ht="15" customHeight="1" x14ac:dyDescent="0.15">
      <c r="B3156" s="4" t="s">
        <v>3164</v>
      </c>
      <c r="C3156" s="16">
        <v>30042384</v>
      </c>
      <c r="D3156" s="12">
        <v>0.39</v>
      </c>
      <c r="E3156" s="6" t="s">
        <v>7</v>
      </c>
    </row>
    <row r="3157" spans="2:5" ht="15" customHeight="1" x14ac:dyDescent="0.15">
      <c r="B3157" s="4" t="s">
        <v>3165</v>
      </c>
      <c r="C3157" s="16">
        <v>31919642</v>
      </c>
      <c r="D3157" s="12">
        <v>0.31</v>
      </c>
      <c r="E3157" s="6" t="s">
        <v>7</v>
      </c>
    </row>
    <row r="3158" spans="2:5" ht="15" customHeight="1" x14ac:dyDescent="0.15">
      <c r="B3158" s="4" t="s">
        <v>3166</v>
      </c>
      <c r="C3158" s="16">
        <v>36286504</v>
      </c>
      <c r="D3158" s="12">
        <v>0.3</v>
      </c>
      <c r="E3158" s="6" t="s">
        <v>7</v>
      </c>
    </row>
    <row r="3159" spans="2:5" ht="15" customHeight="1" x14ac:dyDescent="0.15">
      <c r="B3159" s="4" t="s">
        <v>3167</v>
      </c>
      <c r="C3159" s="16">
        <v>42706297</v>
      </c>
      <c r="D3159" s="12">
        <v>0.34</v>
      </c>
      <c r="E3159" s="6" t="s">
        <v>7</v>
      </c>
    </row>
    <row r="3160" spans="2:5" ht="15" customHeight="1" x14ac:dyDescent="0.15">
      <c r="B3160" s="4" t="s">
        <v>3168</v>
      </c>
      <c r="C3160" s="16">
        <v>50458565</v>
      </c>
      <c r="D3160" s="12">
        <v>0.34</v>
      </c>
      <c r="E3160" s="6" t="s">
        <v>7</v>
      </c>
    </row>
    <row r="3161" spans="2:5" ht="15" customHeight="1" x14ac:dyDescent="0.15">
      <c r="B3161" s="4" t="s">
        <v>3169</v>
      </c>
      <c r="C3161" s="16">
        <v>44627404</v>
      </c>
      <c r="D3161" s="12">
        <v>0.33</v>
      </c>
      <c r="E3161" s="6" t="s">
        <v>7</v>
      </c>
    </row>
    <row r="3162" spans="2:5" ht="15" customHeight="1" x14ac:dyDescent="0.15">
      <c r="B3162" s="4" t="s">
        <v>3170</v>
      </c>
      <c r="C3162" s="16">
        <v>37331927</v>
      </c>
      <c r="D3162" s="12">
        <v>0.31</v>
      </c>
      <c r="E3162" s="6" t="s">
        <v>7</v>
      </c>
    </row>
    <row r="3163" spans="2:5" ht="15" customHeight="1" x14ac:dyDescent="0.15">
      <c r="B3163" s="4" t="s">
        <v>3171</v>
      </c>
      <c r="C3163" s="16">
        <v>48053951</v>
      </c>
      <c r="D3163" s="12">
        <v>0.33</v>
      </c>
      <c r="E3163" s="6" t="s">
        <v>7</v>
      </c>
    </row>
    <row r="3164" spans="2:5" ht="15" customHeight="1" x14ac:dyDescent="0.15">
      <c r="B3164" s="4" t="s">
        <v>3172</v>
      </c>
      <c r="C3164" s="16">
        <v>46262969</v>
      </c>
      <c r="D3164" s="12">
        <v>0.35</v>
      </c>
      <c r="E3164" s="6" t="s">
        <v>7</v>
      </c>
    </row>
    <row r="3165" spans="2:5" ht="15" customHeight="1" x14ac:dyDescent="0.15">
      <c r="B3165" s="4" t="s">
        <v>3173</v>
      </c>
      <c r="C3165" s="16">
        <v>39175835</v>
      </c>
      <c r="D3165" s="12">
        <v>0.31</v>
      </c>
      <c r="E3165" s="6" t="s">
        <v>7</v>
      </c>
    </row>
    <row r="3166" spans="2:5" ht="15" customHeight="1" x14ac:dyDescent="0.15">
      <c r="B3166" s="4" t="s">
        <v>3174</v>
      </c>
      <c r="C3166" s="16">
        <v>38184533</v>
      </c>
      <c r="D3166" s="12">
        <v>0.28999999999999998</v>
      </c>
      <c r="E3166" s="6" t="s">
        <v>7</v>
      </c>
    </row>
    <row r="3167" spans="2:5" ht="15" customHeight="1" x14ac:dyDescent="0.15">
      <c r="B3167" s="4" t="s">
        <v>3175</v>
      </c>
      <c r="C3167" s="16">
        <v>42598511</v>
      </c>
      <c r="D3167" s="12">
        <v>0.31</v>
      </c>
      <c r="E3167" s="6" t="s">
        <v>7</v>
      </c>
    </row>
    <row r="3168" spans="2:5" ht="15" customHeight="1" x14ac:dyDescent="0.15">
      <c r="B3168" s="4" t="s">
        <v>3176</v>
      </c>
      <c r="C3168" s="16">
        <v>36106064</v>
      </c>
      <c r="D3168" s="12">
        <v>0.31</v>
      </c>
      <c r="E3168" s="6" t="s">
        <v>7</v>
      </c>
    </row>
    <row r="3169" spans="2:5" ht="15" customHeight="1" x14ac:dyDescent="0.15">
      <c r="B3169" s="4" t="s">
        <v>3177</v>
      </c>
      <c r="C3169" s="16">
        <v>48933925</v>
      </c>
      <c r="D3169" s="12">
        <v>0.28000000000000003</v>
      </c>
      <c r="E3169" s="6" t="s">
        <v>420</v>
      </c>
    </row>
    <row r="3170" spans="2:5" ht="15" customHeight="1" x14ac:dyDescent="0.15">
      <c r="B3170" s="4" t="s">
        <v>3178</v>
      </c>
      <c r="C3170" s="16">
        <v>46192654</v>
      </c>
      <c r="D3170" s="12">
        <v>0.33</v>
      </c>
      <c r="E3170" s="6" t="s">
        <v>7</v>
      </c>
    </row>
    <row r="3171" spans="2:5" ht="15" customHeight="1" x14ac:dyDescent="0.15">
      <c r="B3171" s="4" t="s">
        <v>3179</v>
      </c>
      <c r="C3171" s="16">
        <v>40872292</v>
      </c>
      <c r="D3171" s="12">
        <v>0.3</v>
      </c>
      <c r="E3171" s="6" t="s">
        <v>420</v>
      </c>
    </row>
    <row r="3172" spans="2:5" ht="15" customHeight="1" x14ac:dyDescent="0.15">
      <c r="B3172" s="4" t="s">
        <v>3180</v>
      </c>
      <c r="C3172" s="16">
        <v>38949035</v>
      </c>
      <c r="D3172" s="12">
        <v>0.32</v>
      </c>
      <c r="E3172" s="6" t="s">
        <v>7</v>
      </c>
    </row>
    <row r="3173" spans="2:5" ht="15" customHeight="1" x14ac:dyDescent="0.15">
      <c r="B3173" s="4" t="s">
        <v>3181</v>
      </c>
      <c r="C3173" s="16">
        <v>31816885</v>
      </c>
      <c r="D3173" s="12">
        <v>0.35</v>
      </c>
      <c r="E3173" s="6" t="s">
        <v>7</v>
      </c>
    </row>
    <row r="3174" spans="2:5" ht="15" customHeight="1" x14ac:dyDescent="0.15">
      <c r="B3174" s="4" t="s">
        <v>3182</v>
      </c>
      <c r="C3174" s="16">
        <v>38412944</v>
      </c>
      <c r="D3174" s="12">
        <v>0.26</v>
      </c>
      <c r="E3174" s="6" t="s">
        <v>7</v>
      </c>
    </row>
    <row r="3175" spans="2:5" ht="15" customHeight="1" x14ac:dyDescent="0.15">
      <c r="B3175" s="4" t="s">
        <v>3183</v>
      </c>
      <c r="C3175" s="16">
        <v>36730846</v>
      </c>
      <c r="D3175" s="12">
        <v>0.26</v>
      </c>
      <c r="E3175" s="6" t="s">
        <v>7</v>
      </c>
    </row>
    <row r="3176" spans="2:5" ht="15" customHeight="1" x14ac:dyDescent="0.15">
      <c r="B3176" s="4" t="s">
        <v>3184</v>
      </c>
      <c r="C3176" s="16">
        <v>38929367</v>
      </c>
      <c r="D3176" s="12">
        <v>0.31</v>
      </c>
      <c r="E3176" s="6" t="s">
        <v>7</v>
      </c>
    </row>
    <row r="3177" spans="2:5" ht="15" customHeight="1" x14ac:dyDescent="0.15">
      <c r="B3177" s="4" t="s">
        <v>3185</v>
      </c>
      <c r="C3177" s="16">
        <v>33854535</v>
      </c>
      <c r="D3177" s="12">
        <v>0.28000000000000003</v>
      </c>
      <c r="E3177" s="6" t="s">
        <v>7</v>
      </c>
    </row>
    <row r="3178" spans="2:5" ht="15" customHeight="1" x14ac:dyDescent="0.15">
      <c r="B3178" s="4" t="s">
        <v>3186</v>
      </c>
      <c r="C3178" s="16">
        <v>42781775</v>
      </c>
      <c r="D3178" s="12">
        <v>0.26</v>
      </c>
      <c r="E3178" s="6" t="s">
        <v>7</v>
      </c>
    </row>
    <row r="3179" spans="2:5" ht="15" customHeight="1" x14ac:dyDescent="0.15">
      <c r="B3179" s="4" t="s">
        <v>3187</v>
      </c>
      <c r="C3179" s="16">
        <v>34160542</v>
      </c>
      <c r="D3179" s="12">
        <v>0.3</v>
      </c>
      <c r="E3179" s="6" t="s">
        <v>7</v>
      </c>
    </row>
    <row r="3180" spans="2:5" ht="15" customHeight="1" x14ac:dyDescent="0.15">
      <c r="B3180" s="4" t="s">
        <v>3188</v>
      </c>
      <c r="C3180" s="16">
        <v>43203752</v>
      </c>
      <c r="D3180" s="12">
        <v>0.34</v>
      </c>
      <c r="E3180" s="6" t="s">
        <v>7</v>
      </c>
    </row>
    <row r="3181" spans="2:5" ht="15" customHeight="1" x14ac:dyDescent="0.15">
      <c r="B3181" s="4" t="s">
        <v>3189</v>
      </c>
      <c r="C3181" s="16">
        <v>32710165</v>
      </c>
      <c r="D3181" s="12">
        <v>0.43</v>
      </c>
      <c r="E3181" s="6" t="s">
        <v>7</v>
      </c>
    </row>
    <row r="3182" spans="2:5" ht="15" customHeight="1" x14ac:dyDescent="0.15">
      <c r="B3182" s="4" t="s">
        <v>3190</v>
      </c>
      <c r="C3182" s="16">
        <v>50441006</v>
      </c>
      <c r="D3182" s="12">
        <v>0.3</v>
      </c>
      <c r="E3182" s="6" t="s">
        <v>7</v>
      </c>
    </row>
    <row r="3183" spans="2:5" ht="15" customHeight="1" x14ac:dyDescent="0.15">
      <c r="B3183" s="4" t="s">
        <v>3191</v>
      </c>
      <c r="C3183" s="16">
        <v>36813961</v>
      </c>
      <c r="D3183" s="12">
        <v>0.31</v>
      </c>
      <c r="E3183" s="6" t="s">
        <v>7</v>
      </c>
    </row>
    <row r="3184" spans="2:5" ht="15" customHeight="1" x14ac:dyDescent="0.15">
      <c r="B3184" s="4" t="s">
        <v>3192</v>
      </c>
      <c r="C3184" s="16">
        <v>39078277</v>
      </c>
      <c r="D3184" s="12">
        <v>0.34</v>
      </c>
      <c r="E3184" s="6" t="s">
        <v>7</v>
      </c>
    </row>
    <row r="3185" spans="2:5" ht="15" customHeight="1" x14ac:dyDescent="0.15">
      <c r="B3185" s="4" t="s">
        <v>3193</v>
      </c>
      <c r="C3185" s="16">
        <v>39553966</v>
      </c>
      <c r="D3185" s="12">
        <v>0.31</v>
      </c>
      <c r="E3185" s="6" t="s">
        <v>7</v>
      </c>
    </row>
    <row r="3186" spans="2:5" ht="15" customHeight="1" x14ac:dyDescent="0.15">
      <c r="B3186" s="4" t="s">
        <v>3194</v>
      </c>
      <c r="C3186" s="16">
        <v>36764733</v>
      </c>
      <c r="D3186" s="12">
        <v>0.43</v>
      </c>
      <c r="E3186" s="6" t="s">
        <v>7</v>
      </c>
    </row>
    <row r="3187" spans="2:5" ht="15" customHeight="1" x14ac:dyDescent="0.15">
      <c r="B3187" s="4" t="s">
        <v>3195</v>
      </c>
      <c r="C3187" s="16">
        <v>38098995</v>
      </c>
      <c r="D3187" s="12">
        <v>0.31</v>
      </c>
      <c r="E3187" s="6" t="s">
        <v>7</v>
      </c>
    </row>
    <row r="3188" spans="2:5" ht="15" customHeight="1" x14ac:dyDescent="0.15">
      <c r="B3188" s="4" t="s">
        <v>3196</v>
      </c>
      <c r="C3188" s="16">
        <v>44765420</v>
      </c>
      <c r="D3188" s="12">
        <v>0.35</v>
      </c>
      <c r="E3188" s="6" t="s">
        <v>7</v>
      </c>
    </row>
    <row r="3189" spans="2:5" ht="15" customHeight="1" x14ac:dyDescent="0.15">
      <c r="B3189" s="4" t="s">
        <v>3197</v>
      </c>
      <c r="C3189" s="16">
        <v>35258128</v>
      </c>
      <c r="D3189" s="12">
        <v>0.42</v>
      </c>
      <c r="E3189" s="6" t="s">
        <v>7</v>
      </c>
    </row>
    <row r="3190" spans="2:5" ht="15" customHeight="1" x14ac:dyDescent="0.15">
      <c r="B3190" s="4" t="s">
        <v>3198</v>
      </c>
      <c r="C3190" s="16">
        <v>36189669</v>
      </c>
      <c r="D3190" s="12">
        <v>0.41</v>
      </c>
      <c r="E3190" s="6" t="s">
        <v>7</v>
      </c>
    </row>
    <row r="3191" spans="2:5" ht="15" customHeight="1" x14ac:dyDescent="0.15">
      <c r="B3191" s="4" t="s">
        <v>3199</v>
      </c>
      <c r="C3191" s="16">
        <v>37711915</v>
      </c>
      <c r="D3191" s="12">
        <v>0.41</v>
      </c>
      <c r="E3191" s="6" t="s">
        <v>7</v>
      </c>
    </row>
    <row r="3192" spans="2:5" ht="15" customHeight="1" x14ac:dyDescent="0.15">
      <c r="B3192" s="4" t="s">
        <v>3200</v>
      </c>
      <c r="C3192" s="16">
        <v>54657628</v>
      </c>
      <c r="D3192" s="12">
        <v>0.33</v>
      </c>
      <c r="E3192" s="6" t="s">
        <v>7</v>
      </c>
    </row>
    <row r="3193" spans="2:5" ht="15" customHeight="1" x14ac:dyDescent="0.15">
      <c r="B3193" s="4" t="s">
        <v>3201</v>
      </c>
      <c r="C3193" s="16">
        <v>39471310</v>
      </c>
      <c r="D3193" s="12">
        <v>0.34</v>
      </c>
      <c r="E3193" s="6" t="s">
        <v>7</v>
      </c>
    </row>
    <row r="3194" spans="2:5" ht="15" customHeight="1" x14ac:dyDescent="0.15">
      <c r="B3194" s="4" t="s">
        <v>3202</v>
      </c>
      <c r="C3194" s="16">
        <v>43375058</v>
      </c>
      <c r="D3194" s="12">
        <v>0.37</v>
      </c>
      <c r="E3194" s="6" t="s">
        <v>7</v>
      </c>
    </row>
    <row r="3195" spans="2:5" ht="15" customHeight="1" x14ac:dyDescent="0.15">
      <c r="B3195" s="4" t="s">
        <v>3203</v>
      </c>
      <c r="C3195" s="16">
        <v>36282026</v>
      </c>
      <c r="D3195" s="12">
        <v>0.42</v>
      </c>
      <c r="E3195" s="6" t="s">
        <v>7</v>
      </c>
    </row>
    <row r="3196" spans="2:5" ht="15" customHeight="1" x14ac:dyDescent="0.15">
      <c r="B3196" s="4" t="s">
        <v>3204</v>
      </c>
      <c r="C3196" s="16">
        <v>32457920</v>
      </c>
      <c r="D3196" s="12">
        <v>0.41</v>
      </c>
      <c r="E3196" s="6" t="s">
        <v>7</v>
      </c>
    </row>
    <row r="3197" spans="2:5" ht="15" customHeight="1" x14ac:dyDescent="0.15">
      <c r="B3197" s="4" t="s">
        <v>3205</v>
      </c>
      <c r="C3197" s="16">
        <v>29107074</v>
      </c>
      <c r="D3197" s="12">
        <v>0.35</v>
      </c>
      <c r="E3197" s="6" t="s">
        <v>7</v>
      </c>
    </row>
    <row r="3198" spans="2:5" ht="15" customHeight="1" x14ac:dyDescent="0.15">
      <c r="B3198" s="4" t="s">
        <v>3206</v>
      </c>
      <c r="C3198" s="16">
        <v>39839061</v>
      </c>
      <c r="D3198" s="12">
        <v>0.27</v>
      </c>
      <c r="E3198" s="6" t="s">
        <v>7</v>
      </c>
    </row>
    <row r="3199" spans="2:5" ht="15" customHeight="1" x14ac:dyDescent="0.15">
      <c r="B3199" s="4" t="s">
        <v>3207</v>
      </c>
      <c r="C3199" s="16">
        <v>38438674</v>
      </c>
      <c r="D3199" s="12">
        <v>0.41</v>
      </c>
      <c r="E3199" s="6" t="s">
        <v>7</v>
      </c>
    </row>
    <row r="3200" spans="2:5" ht="15" customHeight="1" x14ac:dyDescent="0.15">
      <c r="B3200" s="4" t="s">
        <v>3208</v>
      </c>
      <c r="C3200" s="16">
        <v>40810374</v>
      </c>
      <c r="D3200" s="12">
        <v>0.38</v>
      </c>
      <c r="E3200" s="6" t="s">
        <v>7</v>
      </c>
    </row>
    <row r="3201" spans="2:5" ht="15" customHeight="1" x14ac:dyDescent="0.15">
      <c r="B3201" s="4" t="s">
        <v>3209</v>
      </c>
      <c r="C3201" s="16">
        <v>51421065</v>
      </c>
      <c r="D3201" s="12">
        <v>0.33</v>
      </c>
      <c r="E3201" s="6" t="s">
        <v>420</v>
      </c>
    </row>
    <row r="3202" spans="2:5" ht="15" customHeight="1" x14ac:dyDescent="0.15">
      <c r="B3202" s="4" t="s">
        <v>3210</v>
      </c>
      <c r="C3202" s="16">
        <v>49134046</v>
      </c>
      <c r="D3202" s="12">
        <v>0.34</v>
      </c>
      <c r="E3202" s="6" t="s">
        <v>420</v>
      </c>
    </row>
    <row r="3203" spans="2:5" ht="15" customHeight="1" x14ac:dyDescent="0.15">
      <c r="B3203" s="4" t="s">
        <v>3211</v>
      </c>
      <c r="C3203" s="16">
        <v>44933564</v>
      </c>
      <c r="D3203" s="12">
        <v>0.34</v>
      </c>
      <c r="E3203" s="6" t="s">
        <v>420</v>
      </c>
    </row>
    <row r="3204" spans="2:5" ht="15" customHeight="1" x14ac:dyDescent="0.15">
      <c r="B3204" s="4" t="s">
        <v>3212</v>
      </c>
      <c r="C3204" s="16">
        <v>43944001</v>
      </c>
      <c r="D3204" s="12">
        <v>0.28000000000000003</v>
      </c>
      <c r="E3204" s="6" t="s">
        <v>7</v>
      </c>
    </row>
    <row r="3205" spans="2:5" ht="15" customHeight="1" x14ac:dyDescent="0.15">
      <c r="B3205" s="4" t="s">
        <v>3213</v>
      </c>
      <c r="C3205" s="16">
        <v>41743499</v>
      </c>
      <c r="D3205" s="12">
        <v>0.24</v>
      </c>
      <c r="E3205" s="6" t="s">
        <v>7</v>
      </c>
    </row>
    <row r="3206" spans="2:5" ht="15" customHeight="1" x14ac:dyDescent="0.15">
      <c r="B3206" s="4" t="s">
        <v>3214</v>
      </c>
      <c r="C3206" s="16">
        <v>39453423</v>
      </c>
      <c r="D3206" s="12">
        <v>0.25</v>
      </c>
      <c r="E3206" s="6" t="s">
        <v>7</v>
      </c>
    </row>
    <row r="3207" spans="2:5" ht="15" customHeight="1" x14ac:dyDescent="0.15">
      <c r="B3207" s="4" t="s">
        <v>3215</v>
      </c>
      <c r="C3207" s="16">
        <v>28992732</v>
      </c>
      <c r="D3207" s="12">
        <v>0.24</v>
      </c>
      <c r="E3207" s="6" t="s">
        <v>7</v>
      </c>
    </row>
    <row r="3208" spans="2:5" ht="15" customHeight="1" x14ac:dyDescent="0.15">
      <c r="B3208" s="4" t="s">
        <v>3216</v>
      </c>
      <c r="C3208" s="16">
        <v>37717373</v>
      </c>
      <c r="D3208" s="12">
        <v>0.24</v>
      </c>
      <c r="E3208" s="6" t="s">
        <v>7</v>
      </c>
    </row>
    <row r="3209" spans="2:5" ht="15" customHeight="1" x14ac:dyDescent="0.15">
      <c r="B3209" s="4" t="s">
        <v>3217</v>
      </c>
      <c r="C3209" s="16">
        <v>37565963</v>
      </c>
      <c r="D3209" s="12">
        <v>0.22</v>
      </c>
      <c r="E3209" s="6" t="s">
        <v>7</v>
      </c>
    </row>
    <row r="3210" spans="2:5" ht="15" customHeight="1" x14ac:dyDescent="0.15">
      <c r="B3210" s="4" t="s">
        <v>3218</v>
      </c>
      <c r="C3210" s="16">
        <v>34661398</v>
      </c>
      <c r="D3210" s="12">
        <v>0.3</v>
      </c>
      <c r="E3210" s="6" t="s">
        <v>7</v>
      </c>
    </row>
    <row r="3211" spans="2:5" ht="15" customHeight="1" x14ac:dyDescent="0.15">
      <c r="B3211" s="4" t="s">
        <v>3219</v>
      </c>
      <c r="C3211" s="16">
        <v>34655622</v>
      </c>
      <c r="D3211" s="12">
        <v>0.28000000000000003</v>
      </c>
      <c r="E3211" s="6" t="s">
        <v>7</v>
      </c>
    </row>
    <row r="3212" spans="2:5" ht="15" customHeight="1" x14ac:dyDescent="0.15">
      <c r="B3212" s="4" t="s">
        <v>3220</v>
      </c>
      <c r="C3212" s="16">
        <v>34087134</v>
      </c>
      <c r="D3212" s="12">
        <v>0.35</v>
      </c>
      <c r="E3212" s="6" t="s">
        <v>7</v>
      </c>
    </row>
    <row r="3213" spans="2:5" ht="15" customHeight="1" x14ac:dyDescent="0.15">
      <c r="B3213" s="4" t="s">
        <v>3221</v>
      </c>
      <c r="C3213" s="16">
        <v>37324689</v>
      </c>
      <c r="D3213" s="12">
        <v>0.28999999999999998</v>
      </c>
      <c r="E3213" s="6" t="s">
        <v>7</v>
      </c>
    </row>
    <row r="3214" spans="2:5" ht="15" customHeight="1" x14ac:dyDescent="0.15">
      <c r="B3214" s="4" t="s">
        <v>3222</v>
      </c>
      <c r="C3214" s="16">
        <v>44990910</v>
      </c>
      <c r="D3214" s="12">
        <v>0.26</v>
      </c>
      <c r="E3214" s="6" t="s">
        <v>7</v>
      </c>
    </row>
    <row r="3215" spans="2:5" ht="15" customHeight="1" x14ac:dyDescent="0.15">
      <c r="B3215" s="4" t="s">
        <v>3223</v>
      </c>
      <c r="C3215" s="16">
        <v>37451755</v>
      </c>
      <c r="D3215" s="12">
        <v>0.25</v>
      </c>
      <c r="E3215" s="6" t="s">
        <v>7</v>
      </c>
    </row>
    <row r="3216" spans="2:5" ht="15" customHeight="1" x14ac:dyDescent="0.15">
      <c r="B3216" s="4" t="s">
        <v>3224</v>
      </c>
      <c r="C3216" s="16">
        <v>34093874</v>
      </c>
      <c r="D3216" s="12">
        <v>0.23</v>
      </c>
      <c r="E3216" s="6" t="s">
        <v>7</v>
      </c>
    </row>
    <row r="3217" spans="2:5" ht="15" customHeight="1" x14ac:dyDescent="0.15">
      <c r="B3217" s="4" t="s">
        <v>3225</v>
      </c>
      <c r="C3217" s="16">
        <v>32088836</v>
      </c>
      <c r="D3217" s="12">
        <v>0.33</v>
      </c>
      <c r="E3217" s="6" t="s">
        <v>7</v>
      </c>
    </row>
    <row r="3218" spans="2:5" ht="15" customHeight="1" x14ac:dyDescent="0.15">
      <c r="B3218" s="4" t="s">
        <v>3226</v>
      </c>
      <c r="C3218" s="16">
        <v>31676477</v>
      </c>
      <c r="D3218" s="12">
        <v>0.28000000000000003</v>
      </c>
      <c r="E3218" s="6" t="s">
        <v>7</v>
      </c>
    </row>
    <row r="3219" spans="2:5" ht="15" customHeight="1" x14ac:dyDescent="0.15">
      <c r="B3219" s="4" t="s">
        <v>3227</v>
      </c>
      <c r="C3219" s="16">
        <v>37993483</v>
      </c>
      <c r="D3219" s="12">
        <v>0.3</v>
      </c>
      <c r="E3219" s="6" t="s">
        <v>7</v>
      </c>
    </row>
    <row r="3220" spans="2:5" ht="15" customHeight="1" x14ac:dyDescent="0.15">
      <c r="B3220" s="4" t="s">
        <v>3228</v>
      </c>
      <c r="C3220" s="16">
        <v>29461190</v>
      </c>
      <c r="D3220" s="12">
        <v>0.37</v>
      </c>
      <c r="E3220" s="6" t="s">
        <v>7</v>
      </c>
    </row>
    <row r="3221" spans="2:5" ht="15" customHeight="1" x14ac:dyDescent="0.15">
      <c r="B3221" s="4" t="s">
        <v>3229</v>
      </c>
      <c r="C3221" s="16">
        <v>40716691</v>
      </c>
      <c r="D3221" s="12">
        <v>0.25</v>
      </c>
      <c r="E3221" s="6" t="s">
        <v>7</v>
      </c>
    </row>
    <row r="3222" spans="2:5" ht="15" customHeight="1" x14ac:dyDescent="0.15">
      <c r="B3222" s="4" t="s">
        <v>3230</v>
      </c>
      <c r="C3222" s="16">
        <v>40132707</v>
      </c>
      <c r="D3222" s="12">
        <v>0.26</v>
      </c>
      <c r="E3222" s="6" t="s">
        <v>7</v>
      </c>
    </row>
    <row r="3223" spans="2:5" ht="15" customHeight="1" x14ac:dyDescent="0.15">
      <c r="B3223" s="4" t="s">
        <v>3231</v>
      </c>
      <c r="C3223" s="16">
        <v>69433038</v>
      </c>
      <c r="D3223" s="12">
        <v>0.31</v>
      </c>
      <c r="E3223" s="6" t="s">
        <v>7</v>
      </c>
    </row>
    <row r="3224" spans="2:5" ht="15" customHeight="1" x14ac:dyDescent="0.15">
      <c r="B3224" s="4" t="s">
        <v>3232</v>
      </c>
      <c r="C3224" s="16">
        <v>53535698</v>
      </c>
      <c r="D3224" s="12">
        <v>0.28000000000000003</v>
      </c>
      <c r="E3224" s="6" t="s">
        <v>7</v>
      </c>
    </row>
    <row r="3225" spans="2:5" ht="15" customHeight="1" x14ac:dyDescent="0.15">
      <c r="B3225" s="4" t="s">
        <v>3233</v>
      </c>
      <c r="C3225" s="16">
        <v>40659535</v>
      </c>
      <c r="D3225" s="12">
        <v>0.24</v>
      </c>
      <c r="E3225" s="6" t="s">
        <v>7</v>
      </c>
    </row>
    <row r="3226" spans="2:5" ht="15" customHeight="1" x14ac:dyDescent="0.15">
      <c r="B3226" s="4" t="s">
        <v>3234</v>
      </c>
      <c r="C3226" s="16">
        <v>34140273</v>
      </c>
      <c r="D3226" s="12">
        <v>0.32</v>
      </c>
      <c r="E3226" s="6" t="s">
        <v>7</v>
      </c>
    </row>
    <row r="3227" spans="2:5" ht="15" customHeight="1" x14ac:dyDescent="0.15">
      <c r="B3227" s="4" t="s">
        <v>3235</v>
      </c>
      <c r="C3227" s="16">
        <v>36388139</v>
      </c>
      <c r="D3227" s="12">
        <v>0.25</v>
      </c>
      <c r="E3227" s="6" t="s">
        <v>7</v>
      </c>
    </row>
    <row r="3228" spans="2:5" ht="15" customHeight="1" x14ac:dyDescent="0.15">
      <c r="B3228" s="4" t="s">
        <v>3236</v>
      </c>
      <c r="C3228" s="16">
        <v>43318542</v>
      </c>
      <c r="D3228" s="12">
        <v>0.25</v>
      </c>
      <c r="E3228" s="6" t="s">
        <v>7</v>
      </c>
    </row>
    <row r="3229" spans="2:5" ht="15" customHeight="1" x14ac:dyDescent="0.15">
      <c r="B3229" s="4" t="s">
        <v>3237</v>
      </c>
      <c r="C3229" s="16">
        <v>36386409</v>
      </c>
      <c r="D3229" s="12">
        <v>0.32</v>
      </c>
      <c r="E3229" s="6" t="s">
        <v>7</v>
      </c>
    </row>
    <row r="3230" spans="2:5" ht="15" customHeight="1" x14ac:dyDescent="0.15">
      <c r="B3230" s="4" t="s">
        <v>3238</v>
      </c>
      <c r="C3230" s="16">
        <v>24081333</v>
      </c>
      <c r="D3230" s="12">
        <v>0.23</v>
      </c>
      <c r="E3230" s="6" t="s">
        <v>7</v>
      </c>
    </row>
    <row r="3231" spans="2:5" ht="15" customHeight="1" x14ac:dyDescent="0.15">
      <c r="B3231" s="4" t="s">
        <v>3239</v>
      </c>
      <c r="C3231" s="16">
        <v>41950675</v>
      </c>
      <c r="D3231" s="12">
        <v>0.26</v>
      </c>
      <c r="E3231" s="6" t="s">
        <v>7</v>
      </c>
    </row>
    <row r="3232" spans="2:5" ht="15" customHeight="1" x14ac:dyDescent="0.15">
      <c r="B3232" s="4" t="s">
        <v>3240</v>
      </c>
      <c r="C3232" s="16">
        <v>51454358</v>
      </c>
      <c r="D3232" s="12">
        <v>0.23</v>
      </c>
      <c r="E3232" s="6" t="s">
        <v>7</v>
      </c>
    </row>
    <row r="3233" spans="2:5" ht="15" customHeight="1" x14ac:dyDescent="0.15">
      <c r="B3233" s="4" t="s">
        <v>3241</v>
      </c>
      <c r="C3233" s="16">
        <v>35265751</v>
      </c>
      <c r="D3233" s="12">
        <v>0.22</v>
      </c>
      <c r="E3233" s="6" t="s">
        <v>7</v>
      </c>
    </row>
    <row r="3234" spans="2:5" ht="15" customHeight="1" x14ac:dyDescent="0.15">
      <c r="B3234" s="4" t="s">
        <v>3242</v>
      </c>
      <c r="C3234" s="16">
        <v>46258808</v>
      </c>
      <c r="D3234" s="12">
        <v>0.26</v>
      </c>
      <c r="E3234" s="6" t="s">
        <v>7</v>
      </c>
    </row>
    <row r="3235" spans="2:5" ht="15" customHeight="1" x14ac:dyDescent="0.15">
      <c r="B3235" s="4" t="s">
        <v>3243</v>
      </c>
      <c r="C3235" s="16">
        <v>35278970</v>
      </c>
      <c r="D3235" s="12">
        <v>0.21</v>
      </c>
      <c r="E3235" s="6" t="s">
        <v>7</v>
      </c>
    </row>
    <row r="3236" spans="2:5" ht="15" customHeight="1" x14ac:dyDescent="0.15">
      <c r="B3236" s="4" t="s">
        <v>3244</v>
      </c>
      <c r="C3236" s="16">
        <v>36013530</v>
      </c>
      <c r="D3236" s="12">
        <v>0.31</v>
      </c>
      <c r="E3236" s="6" t="s">
        <v>7</v>
      </c>
    </row>
    <row r="3237" spans="2:5" ht="15" customHeight="1" x14ac:dyDescent="0.15">
      <c r="B3237" s="4" t="s">
        <v>3245</v>
      </c>
      <c r="C3237" s="16">
        <v>42098383</v>
      </c>
      <c r="D3237" s="12">
        <v>0.28000000000000003</v>
      </c>
      <c r="E3237" s="6" t="s">
        <v>7</v>
      </c>
    </row>
    <row r="3238" spans="2:5" ht="15" customHeight="1" x14ac:dyDescent="0.15">
      <c r="B3238" s="4" t="s">
        <v>3246</v>
      </c>
      <c r="C3238" s="16">
        <v>34599127</v>
      </c>
      <c r="D3238" s="12">
        <v>0.22</v>
      </c>
      <c r="E3238" s="6" t="s">
        <v>7</v>
      </c>
    </row>
    <row r="3239" spans="2:5" ht="15" customHeight="1" x14ac:dyDescent="0.15">
      <c r="B3239" s="4" t="s">
        <v>3247</v>
      </c>
      <c r="C3239" s="16">
        <v>34247569</v>
      </c>
      <c r="D3239" s="12">
        <v>0.25</v>
      </c>
      <c r="E3239" s="6" t="s">
        <v>7</v>
      </c>
    </row>
    <row r="3240" spans="2:5" ht="15" customHeight="1" x14ac:dyDescent="0.15">
      <c r="B3240" s="4" t="s">
        <v>3248</v>
      </c>
      <c r="C3240" s="16">
        <v>41948281</v>
      </c>
      <c r="D3240" s="12">
        <v>0.2</v>
      </c>
      <c r="E3240" s="6" t="s">
        <v>7</v>
      </c>
    </row>
    <row r="3241" spans="2:5" ht="15" customHeight="1" x14ac:dyDescent="0.15">
      <c r="B3241" s="4" t="s">
        <v>3249</v>
      </c>
      <c r="C3241" s="16">
        <v>36798485</v>
      </c>
      <c r="D3241" s="12">
        <v>0.39</v>
      </c>
      <c r="E3241" s="6" t="s">
        <v>7</v>
      </c>
    </row>
    <row r="3242" spans="2:5" ht="15" customHeight="1" x14ac:dyDescent="0.15">
      <c r="B3242" s="4" t="s">
        <v>3250</v>
      </c>
      <c r="C3242" s="16">
        <v>35676366</v>
      </c>
      <c r="D3242" s="12">
        <v>0.26</v>
      </c>
      <c r="E3242" s="6" t="s">
        <v>7</v>
      </c>
    </row>
    <row r="3243" spans="2:5" ht="15" customHeight="1" x14ac:dyDescent="0.15">
      <c r="B3243" s="4" t="s">
        <v>3251</v>
      </c>
      <c r="C3243" s="16">
        <v>40806605</v>
      </c>
      <c r="D3243" s="12">
        <v>0.25</v>
      </c>
      <c r="E3243" s="6" t="s">
        <v>7</v>
      </c>
    </row>
    <row r="3244" spans="2:5" ht="15" customHeight="1" x14ac:dyDescent="0.15">
      <c r="B3244" s="4" t="s">
        <v>3252</v>
      </c>
      <c r="C3244" s="16">
        <v>39153601</v>
      </c>
      <c r="D3244" s="12">
        <v>0.3</v>
      </c>
      <c r="E3244" s="6" t="s">
        <v>7</v>
      </c>
    </row>
    <row r="3245" spans="2:5" ht="15" customHeight="1" x14ac:dyDescent="0.15">
      <c r="B3245" s="4" t="s">
        <v>3253</v>
      </c>
      <c r="C3245" s="16">
        <v>44308192</v>
      </c>
      <c r="D3245" s="12">
        <v>0.28999999999999998</v>
      </c>
      <c r="E3245" s="6" t="s">
        <v>7</v>
      </c>
    </row>
    <row r="3246" spans="2:5" ht="15" customHeight="1" x14ac:dyDescent="0.15">
      <c r="B3246" s="4" t="s">
        <v>3254</v>
      </c>
      <c r="C3246" s="16">
        <v>38507900</v>
      </c>
      <c r="D3246" s="12">
        <v>0.27</v>
      </c>
      <c r="E3246" s="6" t="s">
        <v>7</v>
      </c>
    </row>
    <row r="3247" spans="2:5" ht="15" customHeight="1" x14ac:dyDescent="0.15">
      <c r="B3247" s="4" t="s">
        <v>3255</v>
      </c>
      <c r="C3247" s="16">
        <v>32411426</v>
      </c>
      <c r="D3247" s="12">
        <v>0.28000000000000003</v>
      </c>
      <c r="E3247" s="6" t="s">
        <v>7</v>
      </c>
    </row>
    <row r="3248" spans="2:5" ht="15" customHeight="1" x14ac:dyDescent="0.15">
      <c r="B3248" s="4" t="s">
        <v>3256</v>
      </c>
      <c r="C3248" s="16">
        <v>36909306</v>
      </c>
      <c r="D3248" s="12">
        <v>0.23</v>
      </c>
      <c r="E3248" s="6" t="s">
        <v>7</v>
      </c>
    </row>
    <row r="3249" spans="2:5" ht="15" customHeight="1" x14ac:dyDescent="0.15">
      <c r="B3249" s="4" t="s">
        <v>3257</v>
      </c>
      <c r="C3249" s="16">
        <v>33781337</v>
      </c>
      <c r="D3249" s="12">
        <v>0.22</v>
      </c>
      <c r="E3249" s="6" t="s">
        <v>7</v>
      </c>
    </row>
    <row r="3250" spans="2:5" ht="15" customHeight="1" x14ac:dyDescent="0.15">
      <c r="B3250" s="4" t="s">
        <v>3258</v>
      </c>
      <c r="C3250" s="16">
        <v>31269492</v>
      </c>
      <c r="D3250" s="12">
        <v>0.24</v>
      </c>
      <c r="E3250" s="6" t="s">
        <v>7</v>
      </c>
    </row>
    <row r="3251" spans="2:5" ht="15" customHeight="1" x14ac:dyDescent="0.15">
      <c r="B3251" s="4" t="s">
        <v>3259</v>
      </c>
      <c r="C3251" s="16">
        <v>38300475</v>
      </c>
      <c r="D3251" s="12">
        <v>0.24</v>
      </c>
      <c r="E3251" s="6" t="s">
        <v>7</v>
      </c>
    </row>
    <row r="3252" spans="2:5" ht="15" customHeight="1" x14ac:dyDescent="0.15">
      <c r="B3252" s="4" t="s">
        <v>3260</v>
      </c>
      <c r="C3252" s="16">
        <v>33872199</v>
      </c>
      <c r="D3252" s="12">
        <v>0.28000000000000003</v>
      </c>
      <c r="E3252" s="6" t="s">
        <v>7</v>
      </c>
    </row>
    <row r="3253" spans="2:5" ht="15" customHeight="1" x14ac:dyDescent="0.15">
      <c r="B3253" s="4" t="s">
        <v>3261</v>
      </c>
      <c r="C3253" s="16">
        <v>35076506</v>
      </c>
      <c r="D3253" s="12">
        <v>0.28999999999999998</v>
      </c>
      <c r="E3253" s="6" t="s">
        <v>7</v>
      </c>
    </row>
    <row r="3254" spans="2:5" ht="15" customHeight="1" x14ac:dyDescent="0.15">
      <c r="B3254" s="4" t="s">
        <v>3262</v>
      </c>
      <c r="C3254" s="16">
        <v>37352720</v>
      </c>
      <c r="D3254" s="12">
        <v>0.25</v>
      </c>
      <c r="E3254" s="6" t="s">
        <v>7</v>
      </c>
    </row>
    <row r="3255" spans="2:5" ht="15" customHeight="1" x14ac:dyDescent="0.15">
      <c r="B3255" s="4" t="s">
        <v>3263</v>
      </c>
      <c r="C3255" s="16">
        <v>35903721</v>
      </c>
      <c r="D3255" s="12">
        <v>0.25</v>
      </c>
      <c r="E3255" s="6" t="s">
        <v>7</v>
      </c>
    </row>
    <row r="3256" spans="2:5" ht="15" customHeight="1" x14ac:dyDescent="0.15">
      <c r="B3256" s="4" t="s">
        <v>3264</v>
      </c>
      <c r="C3256" s="16">
        <v>43567079</v>
      </c>
      <c r="D3256" s="12">
        <v>0.32</v>
      </c>
      <c r="E3256" s="6" t="s">
        <v>7</v>
      </c>
    </row>
    <row r="3257" spans="2:5" ht="15" customHeight="1" x14ac:dyDescent="0.15">
      <c r="B3257" s="4" t="s">
        <v>3265</v>
      </c>
      <c r="C3257" s="16">
        <v>41641433</v>
      </c>
      <c r="D3257" s="12">
        <v>0.27</v>
      </c>
      <c r="E3257" s="6" t="s">
        <v>7</v>
      </c>
    </row>
    <row r="3258" spans="2:5" ht="15" customHeight="1" x14ac:dyDescent="0.15">
      <c r="B3258" s="4" t="s">
        <v>3266</v>
      </c>
      <c r="C3258" s="16">
        <v>44407345</v>
      </c>
      <c r="D3258" s="12">
        <v>0.28000000000000003</v>
      </c>
      <c r="E3258" s="6" t="s">
        <v>7</v>
      </c>
    </row>
    <row r="3259" spans="2:5" ht="15" customHeight="1" x14ac:dyDescent="0.15">
      <c r="B3259" s="4" t="s">
        <v>3267</v>
      </c>
      <c r="C3259" s="16">
        <v>36802058</v>
      </c>
      <c r="D3259" s="12">
        <v>0.28000000000000003</v>
      </c>
      <c r="E3259" s="6" t="s">
        <v>7</v>
      </c>
    </row>
    <row r="3260" spans="2:5" ht="15" customHeight="1" x14ac:dyDescent="0.15">
      <c r="B3260" s="4" t="s">
        <v>3268</v>
      </c>
      <c r="C3260" s="16">
        <v>40565038</v>
      </c>
      <c r="D3260" s="12">
        <v>0.24</v>
      </c>
      <c r="E3260" s="6" t="s">
        <v>7</v>
      </c>
    </row>
    <row r="3261" spans="2:5" ht="15" customHeight="1" x14ac:dyDescent="0.15">
      <c r="B3261" s="4" t="s">
        <v>3269</v>
      </c>
      <c r="C3261" s="16">
        <v>40484435</v>
      </c>
      <c r="D3261" s="12">
        <v>0.27</v>
      </c>
      <c r="E3261" s="6" t="s">
        <v>7</v>
      </c>
    </row>
    <row r="3262" spans="2:5" ht="15" customHeight="1" x14ac:dyDescent="0.15">
      <c r="B3262" s="4" t="s">
        <v>3270</v>
      </c>
      <c r="C3262" s="16">
        <v>37441149</v>
      </c>
      <c r="D3262" s="12">
        <v>0.41</v>
      </c>
      <c r="E3262" s="6" t="s">
        <v>7</v>
      </c>
    </row>
    <row r="3263" spans="2:5" ht="15" customHeight="1" x14ac:dyDescent="0.15">
      <c r="B3263" s="4" t="s">
        <v>3271</v>
      </c>
      <c r="C3263" s="16">
        <v>31131002</v>
      </c>
      <c r="D3263" s="12">
        <v>0.23</v>
      </c>
      <c r="E3263" s="6" t="s">
        <v>7</v>
      </c>
    </row>
    <row r="3264" spans="2:5" ht="15" customHeight="1" x14ac:dyDescent="0.15">
      <c r="B3264" s="4" t="s">
        <v>3272</v>
      </c>
      <c r="C3264" s="16">
        <v>37174545</v>
      </c>
      <c r="D3264" s="12">
        <v>0.28999999999999998</v>
      </c>
      <c r="E3264" s="6" t="s">
        <v>7</v>
      </c>
    </row>
    <row r="3265" spans="2:5" ht="15" customHeight="1" x14ac:dyDescent="0.15">
      <c r="B3265" s="4" t="s">
        <v>3273</v>
      </c>
      <c r="C3265" s="16">
        <v>47128026</v>
      </c>
      <c r="D3265" s="12">
        <v>0.27</v>
      </c>
      <c r="E3265" s="6" t="s">
        <v>7</v>
      </c>
    </row>
    <row r="3266" spans="2:5" ht="15" customHeight="1" x14ac:dyDescent="0.15">
      <c r="B3266" s="4" t="s">
        <v>3274</v>
      </c>
      <c r="C3266" s="16">
        <v>40737885</v>
      </c>
      <c r="D3266" s="12">
        <v>0.24</v>
      </c>
      <c r="E3266" s="6" t="s">
        <v>7</v>
      </c>
    </row>
    <row r="3267" spans="2:5" ht="15" customHeight="1" x14ac:dyDescent="0.15">
      <c r="B3267" s="4" t="s">
        <v>3275</v>
      </c>
      <c r="C3267" s="16">
        <v>34500236</v>
      </c>
      <c r="D3267" s="12">
        <v>0.26</v>
      </c>
      <c r="E3267" s="6" t="s">
        <v>7</v>
      </c>
    </row>
    <row r="3268" spans="2:5" ht="15" customHeight="1" x14ac:dyDescent="0.15">
      <c r="B3268" s="4" t="s">
        <v>3276</v>
      </c>
      <c r="C3268" s="16">
        <v>28697920</v>
      </c>
      <c r="D3268" s="12">
        <v>0.36</v>
      </c>
      <c r="E3268" s="6" t="s">
        <v>7</v>
      </c>
    </row>
    <row r="3269" spans="2:5" ht="15" customHeight="1" x14ac:dyDescent="0.15">
      <c r="B3269" s="4" t="s">
        <v>3277</v>
      </c>
      <c r="C3269" s="16">
        <v>35170659</v>
      </c>
      <c r="D3269" s="12">
        <v>0.24</v>
      </c>
      <c r="E3269" s="6" t="s">
        <v>7</v>
      </c>
    </row>
    <row r="3270" spans="2:5" ht="15" customHeight="1" x14ac:dyDescent="0.15">
      <c r="B3270" s="4" t="s">
        <v>3278</v>
      </c>
      <c r="C3270" s="16">
        <v>35246698</v>
      </c>
      <c r="D3270" s="12">
        <v>0.28000000000000003</v>
      </c>
      <c r="E3270" s="6" t="s">
        <v>7</v>
      </c>
    </row>
    <row r="3271" spans="2:5" ht="15" customHeight="1" x14ac:dyDescent="0.15">
      <c r="B3271" s="4" t="s">
        <v>3279</v>
      </c>
      <c r="C3271" s="16">
        <v>53574919</v>
      </c>
      <c r="D3271" s="12">
        <v>0.34</v>
      </c>
      <c r="E3271" s="6" t="s">
        <v>7</v>
      </c>
    </row>
    <row r="3272" spans="2:5" ht="15" customHeight="1" x14ac:dyDescent="0.15">
      <c r="B3272" s="4" t="s">
        <v>3280</v>
      </c>
      <c r="C3272" s="16">
        <v>34588645</v>
      </c>
      <c r="D3272" s="12">
        <v>0.23</v>
      </c>
      <c r="E3272" s="6" t="s">
        <v>7</v>
      </c>
    </row>
    <row r="3273" spans="2:5" ht="15" customHeight="1" x14ac:dyDescent="0.15">
      <c r="B3273" s="4" t="s">
        <v>3281</v>
      </c>
      <c r="C3273" s="16">
        <v>40305897</v>
      </c>
      <c r="D3273" s="12">
        <v>0.3</v>
      </c>
      <c r="E3273" s="6" t="s">
        <v>7</v>
      </c>
    </row>
    <row r="3274" spans="2:5" ht="15" customHeight="1" x14ac:dyDescent="0.15">
      <c r="B3274" s="4" t="s">
        <v>3282</v>
      </c>
      <c r="C3274" s="16">
        <v>32733966</v>
      </c>
      <c r="D3274" s="12">
        <v>0.24</v>
      </c>
      <c r="E3274" s="6" t="s">
        <v>7</v>
      </c>
    </row>
    <row r="3275" spans="2:5" ht="15" customHeight="1" x14ac:dyDescent="0.15">
      <c r="B3275" s="4" t="s">
        <v>3283</v>
      </c>
      <c r="C3275" s="16">
        <v>40803562</v>
      </c>
      <c r="D3275" s="12">
        <v>0.2</v>
      </c>
      <c r="E3275" s="6" t="s">
        <v>7</v>
      </c>
    </row>
    <row r="3276" spans="2:5" ht="15" customHeight="1" x14ac:dyDescent="0.15">
      <c r="B3276" s="4" t="s">
        <v>3284</v>
      </c>
      <c r="C3276" s="16">
        <v>36771835</v>
      </c>
      <c r="D3276" s="12">
        <v>0.28000000000000003</v>
      </c>
      <c r="E3276" s="6" t="s">
        <v>7</v>
      </c>
    </row>
    <row r="3277" spans="2:5" ht="15" customHeight="1" x14ac:dyDescent="0.15">
      <c r="B3277" s="4" t="s">
        <v>3285</v>
      </c>
      <c r="C3277" s="16">
        <v>47035781</v>
      </c>
      <c r="D3277" s="12">
        <v>0.26</v>
      </c>
      <c r="E3277" s="6" t="s">
        <v>7</v>
      </c>
    </row>
    <row r="3278" spans="2:5" ht="15" customHeight="1" x14ac:dyDescent="0.15">
      <c r="B3278" s="4" t="s">
        <v>3286</v>
      </c>
      <c r="C3278" s="16">
        <v>42245747</v>
      </c>
      <c r="D3278" s="12">
        <v>0.25</v>
      </c>
      <c r="E3278" s="6" t="s">
        <v>7</v>
      </c>
    </row>
    <row r="3279" spans="2:5" ht="15" customHeight="1" x14ac:dyDescent="0.15">
      <c r="B3279" s="4" t="s">
        <v>3287</v>
      </c>
      <c r="C3279" s="16">
        <v>37877110</v>
      </c>
      <c r="D3279" s="12">
        <v>0.25</v>
      </c>
      <c r="E3279" s="6" t="s">
        <v>7</v>
      </c>
    </row>
    <row r="3280" spans="2:5" ht="15" customHeight="1" x14ac:dyDescent="0.15">
      <c r="B3280" s="4" t="s">
        <v>3288</v>
      </c>
      <c r="C3280" s="16">
        <v>38038828</v>
      </c>
      <c r="D3280" s="12">
        <v>0.3</v>
      </c>
      <c r="E3280" s="6" t="s">
        <v>7</v>
      </c>
    </row>
    <row r="3281" spans="2:5" ht="15" customHeight="1" x14ac:dyDescent="0.15">
      <c r="B3281" s="4" t="s">
        <v>3289</v>
      </c>
      <c r="C3281" s="16">
        <v>36201777</v>
      </c>
      <c r="D3281" s="12">
        <v>0.23</v>
      </c>
      <c r="E3281" s="6" t="s">
        <v>7</v>
      </c>
    </row>
    <row r="3282" spans="2:5" ht="15" customHeight="1" x14ac:dyDescent="0.15">
      <c r="B3282" s="4" t="s">
        <v>3290</v>
      </c>
      <c r="C3282" s="16">
        <v>47952021</v>
      </c>
      <c r="D3282" s="12">
        <v>0.25</v>
      </c>
      <c r="E3282" s="6" t="s">
        <v>7</v>
      </c>
    </row>
    <row r="3283" spans="2:5" ht="15" customHeight="1" x14ac:dyDescent="0.15">
      <c r="B3283" s="4" t="s">
        <v>3291</v>
      </c>
      <c r="C3283" s="16">
        <v>40434379</v>
      </c>
      <c r="D3283" s="12">
        <v>0.22</v>
      </c>
      <c r="E3283" s="6" t="s">
        <v>7</v>
      </c>
    </row>
    <row r="3284" spans="2:5" ht="15" customHeight="1" x14ac:dyDescent="0.15">
      <c r="B3284" s="4" t="s">
        <v>3292</v>
      </c>
      <c r="C3284" s="16">
        <v>33104931</v>
      </c>
      <c r="D3284" s="12">
        <v>0.28999999999999998</v>
      </c>
      <c r="E3284" s="6" t="s">
        <v>7</v>
      </c>
    </row>
    <row r="3285" spans="2:5" ht="15" customHeight="1" x14ac:dyDescent="0.15">
      <c r="B3285" s="4" t="s">
        <v>3293</v>
      </c>
      <c r="C3285" s="16">
        <v>33837499</v>
      </c>
      <c r="D3285" s="12">
        <v>0.23</v>
      </c>
      <c r="E3285" s="6" t="s">
        <v>7</v>
      </c>
    </row>
    <row r="3286" spans="2:5" ht="15" customHeight="1" x14ac:dyDescent="0.15">
      <c r="B3286" s="4" t="s">
        <v>3294</v>
      </c>
      <c r="C3286" s="16">
        <v>39766527</v>
      </c>
      <c r="D3286" s="12">
        <v>0.26</v>
      </c>
      <c r="E3286" s="6" t="s">
        <v>7</v>
      </c>
    </row>
    <row r="3287" spans="2:5" ht="15" customHeight="1" x14ac:dyDescent="0.15">
      <c r="B3287" s="4" t="s">
        <v>3295</v>
      </c>
      <c r="C3287" s="16">
        <v>42559698</v>
      </c>
      <c r="D3287" s="12">
        <v>0.27</v>
      </c>
      <c r="E3287" s="6" t="s">
        <v>7</v>
      </c>
    </row>
    <row r="3288" spans="2:5" ht="15" customHeight="1" x14ac:dyDescent="0.15">
      <c r="B3288" s="4" t="s">
        <v>3296</v>
      </c>
      <c r="C3288" s="16">
        <v>40950573</v>
      </c>
      <c r="D3288" s="12">
        <v>0.3</v>
      </c>
      <c r="E3288" s="6" t="s">
        <v>7</v>
      </c>
    </row>
    <row r="3289" spans="2:5" ht="15" customHeight="1" x14ac:dyDescent="0.15">
      <c r="B3289" s="4" t="s">
        <v>3297</v>
      </c>
      <c r="C3289" s="16">
        <v>30734437</v>
      </c>
      <c r="D3289" s="12">
        <v>0.26</v>
      </c>
      <c r="E3289" s="6" t="s">
        <v>7</v>
      </c>
    </row>
    <row r="3290" spans="2:5" ht="15" customHeight="1" x14ac:dyDescent="0.15">
      <c r="B3290" s="4" t="s">
        <v>3298</v>
      </c>
      <c r="C3290" s="16">
        <v>37650072</v>
      </c>
      <c r="D3290" s="12">
        <v>0.23</v>
      </c>
      <c r="E3290" s="6" t="s">
        <v>7</v>
      </c>
    </row>
    <row r="3291" spans="2:5" ht="15" customHeight="1" x14ac:dyDescent="0.15">
      <c r="B3291" s="4" t="s">
        <v>3299</v>
      </c>
      <c r="C3291" s="16">
        <v>41035120</v>
      </c>
      <c r="D3291" s="12">
        <v>0.3</v>
      </c>
      <c r="E3291" s="6" t="s">
        <v>7</v>
      </c>
    </row>
    <row r="3292" spans="2:5" ht="15" customHeight="1" x14ac:dyDescent="0.15">
      <c r="B3292" s="4" t="s">
        <v>3300</v>
      </c>
      <c r="C3292" s="16">
        <v>41103653</v>
      </c>
      <c r="D3292" s="12">
        <v>0.23</v>
      </c>
      <c r="E3292" s="6" t="s">
        <v>7</v>
      </c>
    </row>
    <row r="3293" spans="2:5" ht="15" customHeight="1" x14ac:dyDescent="0.15">
      <c r="B3293" s="4" t="s">
        <v>3301</v>
      </c>
      <c r="C3293" s="16">
        <v>40987048</v>
      </c>
      <c r="D3293" s="12">
        <v>0.28000000000000003</v>
      </c>
      <c r="E3293" s="6" t="s">
        <v>7</v>
      </c>
    </row>
    <row r="3294" spans="2:5" ht="15" customHeight="1" x14ac:dyDescent="0.15">
      <c r="B3294" s="4" t="s">
        <v>3302</v>
      </c>
      <c r="C3294" s="16">
        <v>36197886</v>
      </c>
      <c r="D3294" s="12">
        <v>0.23</v>
      </c>
      <c r="E3294" s="6" t="s">
        <v>7</v>
      </c>
    </row>
    <row r="3295" spans="2:5" ht="15" customHeight="1" x14ac:dyDescent="0.15">
      <c r="B3295" s="4" t="s">
        <v>3303</v>
      </c>
      <c r="C3295" s="16">
        <v>35553241</v>
      </c>
      <c r="D3295" s="12">
        <v>0.28000000000000003</v>
      </c>
      <c r="E3295" s="6" t="s">
        <v>7</v>
      </c>
    </row>
    <row r="3296" spans="2:5" ht="15" customHeight="1" x14ac:dyDescent="0.15">
      <c r="B3296" s="4" t="s">
        <v>3304</v>
      </c>
      <c r="C3296" s="16">
        <v>42921334</v>
      </c>
      <c r="D3296" s="12">
        <v>0.28000000000000003</v>
      </c>
      <c r="E3296" s="6" t="s">
        <v>7</v>
      </c>
    </row>
    <row r="3297" spans="2:5" ht="15" customHeight="1" x14ac:dyDescent="0.15">
      <c r="B3297" s="4" t="s">
        <v>3305</v>
      </c>
      <c r="C3297" s="16">
        <v>40210831</v>
      </c>
      <c r="D3297" s="12">
        <v>0.28000000000000003</v>
      </c>
      <c r="E3297" s="6" t="s">
        <v>7</v>
      </c>
    </row>
    <row r="3298" spans="2:5" ht="15" customHeight="1" x14ac:dyDescent="0.15">
      <c r="B3298" s="4" t="s">
        <v>3306</v>
      </c>
      <c r="C3298" s="16">
        <v>45009680</v>
      </c>
      <c r="D3298" s="12">
        <v>0.28999999999999998</v>
      </c>
      <c r="E3298" s="6" t="s">
        <v>7</v>
      </c>
    </row>
    <row r="3299" spans="2:5" ht="15" customHeight="1" x14ac:dyDescent="0.15">
      <c r="B3299" s="4" t="s">
        <v>3307</v>
      </c>
      <c r="C3299" s="16">
        <v>36560092</v>
      </c>
      <c r="D3299" s="12">
        <v>0.23</v>
      </c>
      <c r="E3299" s="6" t="s">
        <v>7</v>
      </c>
    </row>
    <row r="3300" spans="2:5" ht="15" customHeight="1" x14ac:dyDescent="0.15">
      <c r="B3300" s="4" t="s">
        <v>3308</v>
      </c>
      <c r="C3300" s="16">
        <v>33680949</v>
      </c>
      <c r="D3300" s="12">
        <v>0.26</v>
      </c>
      <c r="E3300" s="6" t="s">
        <v>7</v>
      </c>
    </row>
    <row r="3301" spans="2:5" ht="15" customHeight="1" x14ac:dyDescent="0.15">
      <c r="B3301" s="4" t="s">
        <v>3309</v>
      </c>
      <c r="C3301" s="16">
        <v>51050196</v>
      </c>
      <c r="D3301" s="12">
        <v>0.31</v>
      </c>
      <c r="E3301" s="6" t="s">
        <v>420</v>
      </c>
    </row>
    <row r="3302" spans="2:5" ht="15" customHeight="1" x14ac:dyDescent="0.15">
      <c r="B3302" s="4" t="s">
        <v>3310</v>
      </c>
      <c r="C3302" s="16">
        <v>32359627</v>
      </c>
      <c r="D3302" s="12">
        <v>0.25</v>
      </c>
      <c r="E3302" s="6" t="s">
        <v>7</v>
      </c>
    </row>
    <row r="3303" spans="2:5" ht="15" customHeight="1" x14ac:dyDescent="0.15">
      <c r="B3303" s="4" t="s">
        <v>3311</v>
      </c>
      <c r="C3303" s="16">
        <v>36215598</v>
      </c>
      <c r="D3303" s="12">
        <v>0.28000000000000003</v>
      </c>
      <c r="E3303" s="6" t="s">
        <v>7</v>
      </c>
    </row>
    <row r="3304" spans="2:5" ht="15" customHeight="1" x14ac:dyDescent="0.15">
      <c r="B3304" s="4" t="s">
        <v>3312</v>
      </c>
      <c r="C3304" s="16">
        <v>39165900</v>
      </c>
      <c r="D3304" s="12">
        <v>0.23</v>
      </c>
      <c r="E3304" s="6" t="s">
        <v>7</v>
      </c>
    </row>
    <row r="3305" spans="2:5" ht="15" customHeight="1" x14ac:dyDescent="0.15">
      <c r="B3305" s="4" t="s">
        <v>3313</v>
      </c>
      <c r="C3305" s="16">
        <v>33487103</v>
      </c>
      <c r="D3305" s="12">
        <v>0.26</v>
      </c>
      <c r="E3305" s="6" t="s">
        <v>7</v>
      </c>
    </row>
    <row r="3306" spans="2:5" ht="15" customHeight="1" x14ac:dyDescent="0.15">
      <c r="B3306" s="4" t="s">
        <v>3314</v>
      </c>
      <c r="C3306" s="16">
        <v>42851000</v>
      </c>
      <c r="D3306" s="12">
        <v>0.28000000000000003</v>
      </c>
      <c r="E3306" s="6" t="s">
        <v>7</v>
      </c>
    </row>
    <row r="3307" spans="2:5" ht="15" customHeight="1" x14ac:dyDescent="0.15">
      <c r="B3307" s="4" t="s">
        <v>3315</v>
      </c>
      <c r="C3307" s="16">
        <v>41218912</v>
      </c>
      <c r="D3307" s="12">
        <v>0.26</v>
      </c>
      <c r="E3307" s="6" t="s">
        <v>7</v>
      </c>
    </row>
    <row r="3308" spans="2:5" ht="15" customHeight="1" x14ac:dyDescent="0.15">
      <c r="B3308" s="4" t="s">
        <v>3316</v>
      </c>
      <c r="C3308" s="16">
        <v>35093694</v>
      </c>
      <c r="D3308" s="12">
        <v>0.52</v>
      </c>
      <c r="E3308" s="6" t="s">
        <v>7</v>
      </c>
    </row>
    <row r="3309" spans="2:5" ht="15" customHeight="1" x14ac:dyDescent="0.15">
      <c r="B3309" s="4" t="s">
        <v>3317</v>
      </c>
      <c r="C3309" s="16">
        <v>35302313</v>
      </c>
      <c r="D3309" s="12">
        <v>0.5</v>
      </c>
      <c r="E3309" s="6" t="s">
        <v>7</v>
      </c>
    </row>
    <row r="3310" spans="2:5" ht="15" customHeight="1" x14ac:dyDescent="0.15">
      <c r="B3310" s="4" t="s">
        <v>3318</v>
      </c>
      <c r="C3310" s="16">
        <v>33411361</v>
      </c>
      <c r="D3310" s="12">
        <v>0.54</v>
      </c>
      <c r="E3310" s="6" t="s">
        <v>7</v>
      </c>
    </row>
    <row r="3311" spans="2:5" ht="15" customHeight="1" x14ac:dyDescent="0.15">
      <c r="B3311" s="4" t="s">
        <v>3319</v>
      </c>
      <c r="C3311" s="16">
        <v>38534229</v>
      </c>
      <c r="D3311" s="12">
        <v>0.45</v>
      </c>
      <c r="E3311" s="6" t="s">
        <v>7</v>
      </c>
    </row>
    <row r="3312" spans="2:5" ht="15" customHeight="1" x14ac:dyDescent="0.15">
      <c r="B3312" s="4" t="s">
        <v>3320</v>
      </c>
      <c r="C3312" s="16">
        <v>36988288</v>
      </c>
      <c r="D3312" s="12">
        <v>0.51</v>
      </c>
      <c r="E3312" s="6" t="s">
        <v>7</v>
      </c>
    </row>
    <row r="3313" spans="2:5" ht="15" customHeight="1" x14ac:dyDescent="0.15">
      <c r="B3313" s="4" t="s">
        <v>3321</v>
      </c>
      <c r="C3313" s="16">
        <v>36067320</v>
      </c>
      <c r="D3313" s="12">
        <v>0.52</v>
      </c>
      <c r="E3313" s="6" t="s">
        <v>7</v>
      </c>
    </row>
    <row r="3314" spans="2:5" ht="15" customHeight="1" x14ac:dyDescent="0.15">
      <c r="B3314" s="4" t="s">
        <v>3322</v>
      </c>
      <c r="C3314" s="16">
        <v>48523497</v>
      </c>
      <c r="D3314" s="12">
        <v>0.33</v>
      </c>
      <c r="E3314" s="6" t="s">
        <v>7</v>
      </c>
    </row>
    <row r="3315" spans="2:5" ht="15" customHeight="1" x14ac:dyDescent="0.15">
      <c r="B3315" s="4" t="s">
        <v>3323</v>
      </c>
      <c r="C3315" s="16">
        <v>36372554</v>
      </c>
      <c r="D3315" s="12">
        <v>0.48</v>
      </c>
      <c r="E3315" s="6" t="s">
        <v>7</v>
      </c>
    </row>
    <row r="3316" spans="2:5" ht="15" customHeight="1" x14ac:dyDescent="0.15">
      <c r="B3316" s="4" t="s">
        <v>3324</v>
      </c>
      <c r="C3316" s="16">
        <v>53676826</v>
      </c>
      <c r="D3316" s="12">
        <v>0.28999999999999998</v>
      </c>
      <c r="E3316" s="6" t="s">
        <v>420</v>
      </c>
    </row>
    <row r="3317" spans="2:5" ht="15" customHeight="1" x14ac:dyDescent="0.15">
      <c r="B3317" s="4" t="s">
        <v>3325</v>
      </c>
      <c r="C3317" s="16">
        <v>43174147</v>
      </c>
      <c r="D3317" s="12">
        <v>0.52</v>
      </c>
      <c r="E3317" s="6" t="s">
        <v>7</v>
      </c>
    </row>
    <row r="3318" spans="2:5" ht="15" customHeight="1" x14ac:dyDescent="0.15">
      <c r="B3318" s="4" t="s">
        <v>3326</v>
      </c>
      <c r="C3318" s="16">
        <v>41464823</v>
      </c>
      <c r="D3318" s="12">
        <v>0.45</v>
      </c>
      <c r="E3318" s="6" t="s">
        <v>7</v>
      </c>
    </row>
    <row r="3319" spans="2:5" ht="15" customHeight="1" x14ac:dyDescent="0.15">
      <c r="B3319" s="4" t="s">
        <v>3327</v>
      </c>
      <c r="C3319" s="16">
        <v>51271063</v>
      </c>
      <c r="D3319" s="12">
        <v>0.28999999999999998</v>
      </c>
      <c r="E3319" s="6" t="s">
        <v>420</v>
      </c>
    </row>
    <row r="3320" spans="2:5" ht="15" customHeight="1" x14ac:dyDescent="0.15">
      <c r="B3320" s="4" t="s">
        <v>3328</v>
      </c>
      <c r="C3320" s="16">
        <v>45487067</v>
      </c>
      <c r="D3320" s="12">
        <v>0.34</v>
      </c>
      <c r="E3320" s="6" t="s">
        <v>420</v>
      </c>
    </row>
    <row r="3321" spans="2:5" ht="15" customHeight="1" x14ac:dyDescent="0.15">
      <c r="B3321" s="4" t="s">
        <v>3329</v>
      </c>
      <c r="C3321" s="16">
        <v>42215021</v>
      </c>
      <c r="D3321" s="12">
        <v>0.53</v>
      </c>
      <c r="E3321" s="6" t="s">
        <v>7</v>
      </c>
    </row>
    <row r="3322" spans="2:5" ht="15" customHeight="1" x14ac:dyDescent="0.15">
      <c r="B3322" s="4" t="s">
        <v>3330</v>
      </c>
      <c r="C3322" s="16">
        <v>37538489</v>
      </c>
      <c r="D3322" s="12">
        <v>0.53</v>
      </c>
      <c r="E3322" s="6" t="s">
        <v>7</v>
      </c>
    </row>
    <row r="3323" spans="2:5" ht="15" customHeight="1" x14ac:dyDescent="0.15">
      <c r="B3323" s="4" t="s">
        <v>3331</v>
      </c>
      <c r="C3323" s="16">
        <v>40900166</v>
      </c>
      <c r="D3323" s="12">
        <v>0.54</v>
      </c>
      <c r="E3323" s="6" t="s">
        <v>7</v>
      </c>
    </row>
    <row r="3324" spans="2:5" ht="15" customHeight="1" x14ac:dyDescent="0.15">
      <c r="B3324" s="4" t="s">
        <v>3332</v>
      </c>
      <c r="C3324" s="16">
        <v>33218187</v>
      </c>
      <c r="D3324" s="12">
        <v>0.53</v>
      </c>
      <c r="E3324" s="6" t="s">
        <v>7</v>
      </c>
    </row>
    <row r="3325" spans="2:5" ht="15" customHeight="1" x14ac:dyDescent="0.15">
      <c r="B3325" s="4" t="s">
        <v>3333</v>
      </c>
      <c r="C3325" s="16">
        <v>56222089</v>
      </c>
      <c r="D3325" s="12">
        <v>0.35</v>
      </c>
      <c r="E3325" s="6" t="s">
        <v>420</v>
      </c>
    </row>
    <row r="3326" spans="2:5" ht="15" customHeight="1" x14ac:dyDescent="0.15">
      <c r="B3326" s="4" t="s">
        <v>3334</v>
      </c>
      <c r="C3326" s="16">
        <v>44289481</v>
      </c>
      <c r="D3326" s="12">
        <v>0.45</v>
      </c>
      <c r="E3326" s="6" t="s">
        <v>7</v>
      </c>
    </row>
    <row r="3327" spans="2:5" ht="15" customHeight="1" x14ac:dyDescent="0.15">
      <c r="B3327" s="4" t="s">
        <v>3335</v>
      </c>
      <c r="C3327" s="16">
        <v>40628528</v>
      </c>
      <c r="D3327" s="12">
        <v>0.51</v>
      </c>
      <c r="E3327" s="6" t="s">
        <v>7</v>
      </c>
    </row>
    <row r="3328" spans="2:5" ht="15" customHeight="1" x14ac:dyDescent="0.15">
      <c r="B3328" s="4" t="s">
        <v>3336</v>
      </c>
      <c r="C3328" s="16">
        <v>43440187</v>
      </c>
      <c r="D3328" s="12">
        <v>0.52</v>
      </c>
      <c r="E3328" s="6" t="s">
        <v>7</v>
      </c>
    </row>
    <row r="3329" spans="2:5" ht="15" customHeight="1" x14ac:dyDescent="0.15">
      <c r="B3329" s="4" t="s">
        <v>3337</v>
      </c>
      <c r="C3329" s="16">
        <v>52867345</v>
      </c>
      <c r="D3329" s="12">
        <v>0.34</v>
      </c>
      <c r="E3329" s="6" t="s">
        <v>420</v>
      </c>
    </row>
    <row r="3330" spans="2:5" ht="15" customHeight="1" x14ac:dyDescent="0.15">
      <c r="B3330" s="4" t="s">
        <v>3338</v>
      </c>
      <c r="C3330" s="16">
        <v>39934776</v>
      </c>
      <c r="D3330" s="12">
        <v>0.37</v>
      </c>
      <c r="E3330" s="6" t="s">
        <v>7</v>
      </c>
    </row>
    <row r="3331" spans="2:5" ht="15" customHeight="1" x14ac:dyDescent="0.15">
      <c r="B3331" s="4" t="s">
        <v>3339</v>
      </c>
      <c r="C3331" s="16">
        <v>39301742</v>
      </c>
      <c r="D3331" s="12">
        <v>0.46</v>
      </c>
      <c r="E3331" s="6" t="s">
        <v>7</v>
      </c>
    </row>
    <row r="3332" spans="2:5" ht="15" customHeight="1" x14ac:dyDescent="0.15">
      <c r="B3332" s="4" t="s">
        <v>3340</v>
      </c>
      <c r="C3332" s="16">
        <v>34179964</v>
      </c>
      <c r="D3332" s="12">
        <v>0.48</v>
      </c>
      <c r="E3332" s="6" t="s">
        <v>7</v>
      </c>
    </row>
    <row r="3333" spans="2:5" ht="15" customHeight="1" x14ac:dyDescent="0.15">
      <c r="B3333" s="4" t="s">
        <v>3341</v>
      </c>
      <c r="C3333" s="16">
        <v>43305313</v>
      </c>
      <c r="D3333" s="12">
        <v>0.46</v>
      </c>
      <c r="E3333" s="6" t="s">
        <v>7</v>
      </c>
    </row>
    <row r="3334" spans="2:5" ht="15" customHeight="1" x14ac:dyDescent="0.15">
      <c r="B3334" s="4" t="s">
        <v>3342</v>
      </c>
      <c r="C3334" s="16">
        <v>54194313</v>
      </c>
      <c r="D3334" s="12">
        <v>0.27</v>
      </c>
      <c r="E3334" s="6" t="s">
        <v>420</v>
      </c>
    </row>
    <row r="3335" spans="2:5" ht="15" customHeight="1" x14ac:dyDescent="0.15">
      <c r="B3335" s="4" t="s">
        <v>3343</v>
      </c>
      <c r="C3335" s="16">
        <v>38019771</v>
      </c>
      <c r="D3335" s="12">
        <v>0.47</v>
      </c>
      <c r="E3335" s="6" t="s">
        <v>7</v>
      </c>
    </row>
    <row r="3336" spans="2:5" ht="15" customHeight="1" x14ac:dyDescent="0.15">
      <c r="B3336" s="4" t="s">
        <v>3344</v>
      </c>
      <c r="C3336" s="16">
        <v>36883680</v>
      </c>
      <c r="D3336" s="12">
        <v>0.52</v>
      </c>
      <c r="E3336" s="6" t="s">
        <v>7</v>
      </c>
    </row>
    <row r="3337" spans="2:5" ht="15" customHeight="1" x14ac:dyDescent="0.15">
      <c r="B3337" s="4" t="s">
        <v>3345</v>
      </c>
      <c r="C3337" s="16">
        <v>34429932</v>
      </c>
      <c r="D3337" s="12">
        <v>0.5</v>
      </c>
      <c r="E3337" s="6" t="s">
        <v>7</v>
      </c>
    </row>
    <row r="3338" spans="2:5" ht="15" customHeight="1" x14ac:dyDescent="0.15">
      <c r="B3338" s="4" t="s">
        <v>3346</v>
      </c>
      <c r="C3338" s="16">
        <v>32250822</v>
      </c>
      <c r="D3338" s="12">
        <v>0.42</v>
      </c>
      <c r="E3338" s="6" t="s">
        <v>7</v>
      </c>
    </row>
    <row r="3339" spans="2:5" ht="15" customHeight="1" x14ac:dyDescent="0.15">
      <c r="B3339" s="4" t="s">
        <v>3347</v>
      </c>
      <c r="C3339" s="16">
        <v>44473890</v>
      </c>
      <c r="D3339" s="12">
        <v>0.26</v>
      </c>
      <c r="E3339" s="6" t="s">
        <v>420</v>
      </c>
    </row>
    <row r="3340" spans="2:5" ht="15" customHeight="1" x14ac:dyDescent="0.15">
      <c r="B3340" s="4" t="s">
        <v>3348</v>
      </c>
      <c r="C3340" s="16">
        <v>37316022</v>
      </c>
      <c r="D3340" s="12">
        <v>0.53</v>
      </c>
      <c r="E3340" s="6" t="s">
        <v>7</v>
      </c>
    </row>
    <row r="3341" spans="2:5" ht="15" customHeight="1" x14ac:dyDescent="0.15">
      <c r="B3341" s="4" t="s">
        <v>3349</v>
      </c>
      <c r="C3341" s="16">
        <v>37847604</v>
      </c>
      <c r="D3341" s="12">
        <v>0.28999999999999998</v>
      </c>
      <c r="E3341" s="6" t="s">
        <v>7</v>
      </c>
    </row>
    <row r="3342" spans="2:5" ht="15" customHeight="1" x14ac:dyDescent="0.15">
      <c r="B3342" s="4" t="s">
        <v>3350</v>
      </c>
      <c r="C3342" s="16">
        <v>41522155</v>
      </c>
      <c r="D3342" s="12">
        <v>0.26</v>
      </c>
      <c r="E3342" s="6" t="s">
        <v>7</v>
      </c>
    </row>
    <row r="3343" spans="2:5" ht="15" customHeight="1" x14ac:dyDescent="0.15">
      <c r="B3343" s="4" t="s">
        <v>3351</v>
      </c>
      <c r="C3343" s="16">
        <v>46969947</v>
      </c>
      <c r="D3343" s="12">
        <v>0.27</v>
      </c>
      <c r="E3343" s="6" t="s">
        <v>7</v>
      </c>
    </row>
    <row r="3344" spans="2:5" ht="15" customHeight="1" x14ac:dyDescent="0.15">
      <c r="B3344" s="4" t="s">
        <v>3352</v>
      </c>
      <c r="C3344" s="16">
        <v>34934926</v>
      </c>
      <c r="D3344" s="12">
        <v>0.27</v>
      </c>
      <c r="E3344" s="6" t="s">
        <v>7</v>
      </c>
    </row>
    <row r="3345" spans="2:5" ht="15" customHeight="1" x14ac:dyDescent="0.15">
      <c r="B3345" s="4" t="s">
        <v>3353</v>
      </c>
      <c r="C3345" s="16">
        <v>38653865</v>
      </c>
      <c r="D3345" s="12">
        <v>0.31</v>
      </c>
      <c r="E3345" s="6" t="s">
        <v>7</v>
      </c>
    </row>
    <row r="3346" spans="2:5" ht="15" customHeight="1" x14ac:dyDescent="0.15">
      <c r="B3346" s="4" t="s">
        <v>3354</v>
      </c>
      <c r="C3346" s="16">
        <v>44409842</v>
      </c>
      <c r="D3346" s="12">
        <v>0.24</v>
      </c>
      <c r="E3346" s="6" t="s">
        <v>7</v>
      </c>
    </row>
    <row r="3347" spans="2:5" ht="15" customHeight="1" x14ac:dyDescent="0.15">
      <c r="B3347" s="4" t="s">
        <v>3355</v>
      </c>
      <c r="C3347" s="16">
        <v>42850169</v>
      </c>
      <c r="D3347" s="12">
        <v>0.3</v>
      </c>
      <c r="E3347" s="6" t="s">
        <v>7</v>
      </c>
    </row>
    <row r="3348" spans="2:5" ht="15" customHeight="1" x14ac:dyDescent="0.15">
      <c r="B3348" s="4" t="s">
        <v>3356</v>
      </c>
      <c r="C3348" s="16">
        <v>40224321</v>
      </c>
      <c r="D3348" s="12">
        <v>0.33</v>
      </c>
      <c r="E3348" s="6" t="s">
        <v>7</v>
      </c>
    </row>
    <row r="3349" spans="2:5" ht="15" customHeight="1" x14ac:dyDescent="0.15">
      <c r="B3349" s="4" t="s">
        <v>3357</v>
      </c>
      <c r="C3349" s="16">
        <v>36637922</v>
      </c>
      <c r="D3349" s="12">
        <v>0.3</v>
      </c>
      <c r="E3349" s="6" t="s">
        <v>7</v>
      </c>
    </row>
    <row r="3350" spans="2:5" ht="15" customHeight="1" x14ac:dyDescent="0.15">
      <c r="B3350" s="4" t="s">
        <v>3358</v>
      </c>
      <c r="C3350" s="16">
        <v>31702832</v>
      </c>
      <c r="D3350" s="12">
        <v>0.25</v>
      </c>
      <c r="E3350" s="6" t="s">
        <v>7</v>
      </c>
    </row>
    <row r="3351" spans="2:5" ht="15" customHeight="1" x14ac:dyDescent="0.15">
      <c r="B3351" s="4" t="s">
        <v>3359</v>
      </c>
      <c r="C3351" s="16">
        <v>50034817</v>
      </c>
      <c r="D3351" s="12">
        <v>0.32</v>
      </c>
      <c r="E3351" s="6" t="s">
        <v>7</v>
      </c>
    </row>
    <row r="3352" spans="2:5" ht="15" customHeight="1" x14ac:dyDescent="0.15">
      <c r="B3352" s="4" t="s">
        <v>3360</v>
      </c>
      <c r="C3352" s="16">
        <v>34537547</v>
      </c>
      <c r="D3352" s="12">
        <v>0.25</v>
      </c>
      <c r="E3352" s="6" t="s">
        <v>7</v>
      </c>
    </row>
    <row r="3353" spans="2:5" ht="15" customHeight="1" x14ac:dyDescent="0.15">
      <c r="B3353" s="4" t="s">
        <v>3361</v>
      </c>
      <c r="C3353" s="16">
        <v>39199869</v>
      </c>
      <c r="D3353" s="12">
        <v>0.25</v>
      </c>
      <c r="E3353" s="6" t="s">
        <v>7</v>
      </c>
    </row>
    <row r="3354" spans="2:5" ht="15" customHeight="1" x14ac:dyDescent="0.15">
      <c r="B3354" s="4" t="s">
        <v>3362</v>
      </c>
      <c r="C3354" s="16">
        <v>39934653</v>
      </c>
      <c r="D3354" s="12">
        <v>0.22</v>
      </c>
      <c r="E3354" s="6" t="s">
        <v>7</v>
      </c>
    </row>
    <row r="3355" spans="2:5" ht="15" customHeight="1" x14ac:dyDescent="0.15">
      <c r="B3355" s="4" t="s">
        <v>3363</v>
      </c>
      <c r="C3355" s="16">
        <v>38406138</v>
      </c>
      <c r="D3355" s="12">
        <v>0.24</v>
      </c>
      <c r="E3355" s="6" t="s">
        <v>7</v>
      </c>
    </row>
    <row r="3356" spans="2:5" ht="15" customHeight="1" x14ac:dyDescent="0.15">
      <c r="B3356" s="4" t="s">
        <v>3364</v>
      </c>
      <c r="C3356" s="16">
        <v>40087356</v>
      </c>
      <c r="D3356" s="12">
        <v>0.26</v>
      </c>
      <c r="E3356" s="6" t="s">
        <v>7</v>
      </c>
    </row>
    <row r="3357" spans="2:5" ht="15" customHeight="1" x14ac:dyDescent="0.15">
      <c r="B3357" s="4" t="s">
        <v>3365</v>
      </c>
      <c r="C3357" s="16">
        <v>41663854</v>
      </c>
      <c r="D3357" s="12">
        <v>0.3</v>
      </c>
      <c r="E3357" s="6" t="s">
        <v>7</v>
      </c>
    </row>
    <row r="3358" spans="2:5" ht="15" customHeight="1" x14ac:dyDescent="0.15">
      <c r="B3358" s="4" t="s">
        <v>3366</v>
      </c>
      <c r="C3358" s="16">
        <v>43740085</v>
      </c>
      <c r="D3358" s="12">
        <v>0.27</v>
      </c>
      <c r="E3358" s="6" t="s">
        <v>7</v>
      </c>
    </row>
    <row r="3359" spans="2:5" ht="15" customHeight="1" x14ac:dyDescent="0.15">
      <c r="B3359" s="4" t="s">
        <v>3367</v>
      </c>
      <c r="C3359" s="16">
        <v>38680558</v>
      </c>
      <c r="D3359" s="12">
        <v>0.25</v>
      </c>
      <c r="E3359" s="6" t="s">
        <v>7</v>
      </c>
    </row>
    <row r="3360" spans="2:5" ht="15" customHeight="1" x14ac:dyDescent="0.15">
      <c r="B3360" s="4" t="s">
        <v>3368</v>
      </c>
      <c r="C3360" s="16">
        <v>42938953</v>
      </c>
      <c r="D3360" s="12">
        <v>0.3</v>
      </c>
      <c r="E3360" s="6" t="s">
        <v>7</v>
      </c>
    </row>
    <row r="3361" spans="2:5" ht="15" customHeight="1" x14ac:dyDescent="0.15">
      <c r="B3361" s="4" t="s">
        <v>3369</v>
      </c>
      <c r="C3361" s="16">
        <v>37589398</v>
      </c>
      <c r="D3361" s="12">
        <v>0.24</v>
      </c>
      <c r="E3361" s="6" t="s">
        <v>7</v>
      </c>
    </row>
    <row r="3362" spans="2:5" ht="15" customHeight="1" x14ac:dyDescent="0.15">
      <c r="B3362" s="4" t="s">
        <v>3370</v>
      </c>
      <c r="C3362" s="16">
        <v>38221053</v>
      </c>
      <c r="D3362" s="12">
        <v>0.27</v>
      </c>
      <c r="E3362" s="6" t="s">
        <v>7</v>
      </c>
    </row>
    <row r="3363" spans="2:5" ht="15" customHeight="1" x14ac:dyDescent="0.15">
      <c r="B3363" s="4" t="s">
        <v>3371</v>
      </c>
      <c r="C3363" s="16">
        <v>45890139</v>
      </c>
      <c r="D3363" s="12">
        <v>0.25</v>
      </c>
      <c r="E3363" s="6" t="s">
        <v>7</v>
      </c>
    </row>
    <row r="3364" spans="2:5" ht="15" customHeight="1" x14ac:dyDescent="0.15">
      <c r="B3364" s="4" t="s">
        <v>3372</v>
      </c>
      <c r="C3364" s="16">
        <v>39875807</v>
      </c>
      <c r="D3364" s="12">
        <v>0.28000000000000003</v>
      </c>
      <c r="E3364" s="6" t="s">
        <v>7</v>
      </c>
    </row>
    <row r="3365" spans="2:5" ht="15" customHeight="1" x14ac:dyDescent="0.15">
      <c r="B3365" s="4" t="s">
        <v>3373</v>
      </c>
      <c r="C3365" s="16">
        <v>54325084</v>
      </c>
      <c r="D3365" s="12">
        <v>0.25</v>
      </c>
      <c r="E3365" s="6" t="s">
        <v>7</v>
      </c>
    </row>
    <row r="3366" spans="2:5" ht="15" customHeight="1" x14ac:dyDescent="0.15">
      <c r="B3366" s="4" t="s">
        <v>3374</v>
      </c>
      <c r="C3366" s="16">
        <v>36900401</v>
      </c>
      <c r="D3366" s="12">
        <v>0.3</v>
      </c>
      <c r="E3366" s="6" t="s">
        <v>7</v>
      </c>
    </row>
    <row r="3367" spans="2:5" ht="15" customHeight="1" x14ac:dyDescent="0.15">
      <c r="B3367" s="4" t="s">
        <v>3375</v>
      </c>
      <c r="C3367" s="16">
        <v>39998745</v>
      </c>
      <c r="D3367" s="12">
        <v>0.31</v>
      </c>
      <c r="E3367" s="6" t="s">
        <v>7</v>
      </c>
    </row>
    <row r="3368" spans="2:5" ht="15" customHeight="1" x14ac:dyDescent="0.15">
      <c r="B3368" s="4" t="s">
        <v>3376</v>
      </c>
      <c r="C3368" s="16">
        <v>41775982</v>
      </c>
      <c r="D3368" s="12">
        <v>0.3</v>
      </c>
      <c r="E3368" s="6" t="s">
        <v>7</v>
      </c>
    </row>
    <row r="3369" spans="2:5" ht="15" customHeight="1" x14ac:dyDescent="0.15">
      <c r="B3369" s="4" t="s">
        <v>3377</v>
      </c>
      <c r="C3369" s="16">
        <v>41090910</v>
      </c>
      <c r="D3369" s="12">
        <v>0.32</v>
      </c>
      <c r="E3369" s="6" t="s">
        <v>7</v>
      </c>
    </row>
    <row r="3370" spans="2:5" ht="15" customHeight="1" x14ac:dyDescent="0.15">
      <c r="B3370" s="4" t="s">
        <v>3378</v>
      </c>
      <c r="C3370" s="16">
        <v>36780622</v>
      </c>
      <c r="D3370" s="12">
        <v>0.28999999999999998</v>
      </c>
      <c r="E3370" s="6" t="s">
        <v>7</v>
      </c>
    </row>
    <row r="3371" spans="2:5" ht="15" customHeight="1" x14ac:dyDescent="0.15">
      <c r="B3371" s="4" t="s">
        <v>3379</v>
      </c>
      <c r="C3371" s="16">
        <v>34667297</v>
      </c>
      <c r="D3371" s="12">
        <v>0.43</v>
      </c>
      <c r="E3371" s="6" t="s">
        <v>7</v>
      </c>
    </row>
    <row r="3372" spans="2:5" ht="15" customHeight="1" x14ac:dyDescent="0.15">
      <c r="B3372" s="4" t="s">
        <v>3380</v>
      </c>
      <c r="C3372" s="16">
        <v>42104064</v>
      </c>
      <c r="D3372" s="12">
        <v>0.28999999999999998</v>
      </c>
      <c r="E3372" s="6" t="s">
        <v>7</v>
      </c>
    </row>
    <row r="3373" spans="2:5" ht="15" customHeight="1" x14ac:dyDescent="0.15">
      <c r="B3373" s="4" t="s">
        <v>3381</v>
      </c>
      <c r="C3373" s="16">
        <v>37675431</v>
      </c>
      <c r="D3373" s="12">
        <v>0.27</v>
      </c>
      <c r="E3373" s="6" t="s">
        <v>7</v>
      </c>
    </row>
    <row r="3374" spans="2:5" ht="15" customHeight="1" x14ac:dyDescent="0.15">
      <c r="B3374" s="4" t="s">
        <v>3382</v>
      </c>
      <c r="C3374" s="16">
        <v>40661322</v>
      </c>
      <c r="D3374" s="12">
        <v>0.34</v>
      </c>
      <c r="E3374" s="6" t="s">
        <v>7</v>
      </c>
    </row>
    <row r="3375" spans="2:5" ht="15" customHeight="1" x14ac:dyDescent="0.15">
      <c r="B3375" s="4" t="s">
        <v>3383</v>
      </c>
      <c r="C3375" s="16">
        <v>39743256</v>
      </c>
      <c r="D3375" s="12">
        <v>0.26</v>
      </c>
      <c r="E3375" s="6" t="s">
        <v>7</v>
      </c>
    </row>
    <row r="3376" spans="2:5" ht="15" customHeight="1" x14ac:dyDescent="0.15">
      <c r="B3376" s="4" t="s">
        <v>3384</v>
      </c>
      <c r="C3376" s="16">
        <v>41503150</v>
      </c>
      <c r="D3376" s="12">
        <v>0.37</v>
      </c>
      <c r="E3376" s="6" t="s">
        <v>7</v>
      </c>
    </row>
    <row r="3377" spans="2:5" ht="15" customHeight="1" x14ac:dyDescent="0.15">
      <c r="B3377" s="4" t="s">
        <v>3385</v>
      </c>
      <c r="C3377" s="16">
        <v>40313507</v>
      </c>
      <c r="D3377" s="12">
        <v>0.25</v>
      </c>
      <c r="E3377" s="6" t="s">
        <v>7</v>
      </c>
    </row>
    <row r="3378" spans="2:5" ht="15" customHeight="1" x14ac:dyDescent="0.15">
      <c r="B3378" s="4" t="s">
        <v>3386</v>
      </c>
      <c r="C3378" s="16">
        <v>38652139</v>
      </c>
      <c r="D3378" s="12">
        <v>0.24</v>
      </c>
      <c r="E3378" s="6" t="s">
        <v>7</v>
      </c>
    </row>
    <row r="3379" spans="2:5" ht="15" customHeight="1" x14ac:dyDescent="0.15">
      <c r="B3379" s="4" t="s">
        <v>3387</v>
      </c>
      <c r="C3379" s="16">
        <v>38317766</v>
      </c>
      <c r="D3379" s="12">
        <v>0.24</v>
      </c>
      <c r="E3379" s="6" t="s">
        <v>7</v>
      </c>
    </row>
    <row r="3380" spans="2:5" ht="15" customHeight="1" x14ac:dyDescent="0.15">
      <c r="B3380" s="4" t="s">
        <v>3388</v>
      </c>
      <c r="C3380" s="16">
        <v>41164138</v>
      </c>
      <c r="D3380" s="12">
        <v>0.28000000000000003</v>
      </c>
      <c r="E3380" s="6" t="s">
        <v>7</v>
      </c>
    </row>
    <row r="3381" spans="2:5" ht="15" customHeight="1" x14ac:dyDescent="0.15">
      <c r="B3381" s="4" t="s">
        <v>3389</v>
      </c>
      <c r="C3381" s="16">
        <v>39135081</v>
      </c>
      <c r="D3381" s="12">
        <v>0.28000000000000003</v>
      </c>
      <c r="E3381" s="6" t="s">
        <v>7</v>
      </c>
    </row>
    <row r="3382" spans="2:5" ht="15" customHeight="1" x14ac:dyDescent="0.15">
      <c r="B3382" s="4" t="s">
        <v>3390</v>
      </c>
      <c r="C3382" s="16">
        <v>43106068</v>
      </c>
      <c r="D3382" s="12">
        <v>0.28999999999999998</v>
      </c>
      <c r="E3382" s="6" t="s">
        <v>7</v>
      </c>
    </row>
    <row r="3383" spans="2:5" ht="15" customHeight="1" x14ac:dyDescent="0.15">
      <c r="B3383" s="4" t="s">
        <v>3391</v>
      </c>
      <c r="C3383" s="16">
        <v>40578673</v>
      </c>
      <c r="D3383" s="12">
        <v>0.28000000000000003</v>
      </c>
      <c r="E3383" s="6" t="s">
        <v>7</v>
      </c>
    </row>
    <row r="3384" spans="2:5" ht="15" customHeight="1" x14ac:dyDescent="0.15">
      <c r="B3384" s="4" t="s">
        <v>3392</v>
      </c>
      <c r="C3384" s="16">
        <v>41814063</v>
      </c>
      <c r="D3384" s="12">
        <v>0.31</v>
      </c>
      <c r="E3384" s="6" t="s">
        <v>7</v>
      </c>
    </row>
    <row r="3385" spans="2:5" ht="15" customHeight="1" x14ac:dyDescent="0.15">
      <c r="B3385" s="4" t="s">
        <v>3393</v>
      </c>
      <c r="C3385" s="16">
        <v>38950335</v>
      </c>
      <c r="D3385" s="12">
        <v>0.32</v>
      </c>
      <c r="E3385" s="6" t="s">
        <v>7</v>
      </c>
    </row>
    <row r="3386" spans="2:5" ht="15" customHeight="1" x14ac:dyDescent="0.15">
      <c r="B3386" s="4" t="s">
        <v>3394</v>
      </c>
      <c r="C3386" s="16">
        <v>42224149</v>
      </c>
      <c r="D3386" s="12">
        <v>0.28000000000000003</v>
      </c>
      <c r="E3386" s="6" t="s">
        <v>7</v>
      </c>
    </row>
    <row r="3387" spans="2:5" ht="15" customHeight="1" x14ac:dyDescent="0.15">
      <c r="B3387" s="4" t="s">
        <v>3395</v>
      </c>
      <c r="C3387" s="16">
        <v>38400741</v>
      </c>
      <c r="D3387" s="12">
        <v>0.26</v>
      </c>
      <c r="E3387" s="6" t="s">
        <v>7</v>
      </c>
    </row>
    <row r="3388" spans="2:5" ht="15" customHeight="1" x14ac:dyDescent="0.15">
      <c r="B3388" s="4" t="s">
        <v>3396</v>
      </c>
      <c r="C3388" s="16">
        <v>38625262</v>
      </c>
      <c r="D3388" s="12">
        <v>0.31</v>
      </c>
      <c r="E3388" s="6" t="s">
        <v>7</v>
      </c>
    </row>
    <row r="3389" spans="2:5" ht="15" customHeight="1" x14ac:dyDescent="0.15">
      <c r="B3389" s="4" t="s">
        <v>3397</v>
      </c>
      <c r="C3389" s="16">
        <v>41329247</v>
      </c>
      <c r="D3389" s="12">
        <v>0.26</v>
      </c>
      <c r="E3389" s="6" t="s">
        <v>7</v>
      </c>
    </row>
    <row r="3390" spans="2:5" ht="15" customHeight="1" x14ac:dyDescent="0.15">
      <c r="B3390" s="4" t="s">
        <v>3398</v>
      </c>
      <c r="C3390" s="16">
        <v>39979148</v>
      </c>
      <c r="D3390" s="12">
        <v>0.27</v>
      </c>
      <c r="E3390" s="6" t="s">
        <v>7</v>
      </c>
    </row>
    <row r="3391" spans="2:5" ht="15" customHeight="1" x14ac:dyDescent="0.15">
      <c r="B3391" s="4" t="s">
        <v>3399</v>
      </c>
      <c r="C3391" s="16">
        <v>37798181</v>
      </c>
      <c r="D3391" s="12">
        <v>0.27</v>
      </c>
      <c r="E3391" s="6" t="s">
        <v>7</v>
      </c>
    </row>
    <row r="3392" spans="2:5" ht="15" customHeight="1" x14ac:dyDescent="0.15">
      <c r="B3392" s="4" t="s">
        <v>3400</v>
      </c>
      <c r="C3392" s="16">
        <v>38184597</v>
      </c>
      <c r="D3392" s="12">
        <v>0.46</v>
      </c>
      <c r="E3392" s="6" t="s">
        <v>7</v>
      </c>
    </row>
    <row r="3393" spans="2:5" ht="15" customHeight="1" x14ac:dyDescent="0.15">
      <c r="B3393" s="4" t="s">
        <v>3401</v>
      </c>
      <c r="C3393" s="16">
        <v>32479608</v>
      </c>
      <c r="D3393" s="12">
        <v>0.51</v>
      </c>
      <c r="E3393" s="6" t="s">
        <v>7</v>
      </c>
    </row>
    <row r="3394" spans="2:5" ht="15" customHeight="1" x14ac:dyDescent="0.15">
      <c r="B3394" s="4" t="s">
        <v>3402</v>
      </c>
      <c r="C3394" s="16">
        <v>41788867</v>
      </c>
      <c r="D3394" s="12">
        <v>0.42</v>
      </c>
      <c r="E3394" s="6" t="s">
        <v>7</v>
      </c>
    </row>
    <row r="3395" spans="2:5" ht="15" customHeight="1" x14ac:dyDescent="0.15">
      <c r="B3395" s="4" t="s">
        <v>3403</v>
      </c>
      <c r="C3395" s="16">
        <v>35711082</v>
      </c>
      <c r="D3395" s="12">
        <v>0.52</v>
      </c>
      <c r="E3395" s="6" t="s">
        <v>7</v>
      </c>
    </row>
    <row r="3396" spans="2:5" ht="15" customHeight="1" x14ac:dyDescent="0.15">
      <c r="B3396" s="4" t="s">
        <v>3404</v>
      </c>
      <c r="C3396" s="16">
        <v>39024659</v>
      </c>
      <c r="D3396" s="12">
        <v>0.39</v>
      </c>
      <c r="E3396" s="6" t="s">
        <v>7</v>
      </c>
    </row>
    <row r="3397" spans="2:5" ht="15" customHeight="1" x14ac:dyDescent="0.15">
      <c r="B3397" s="4" t="s">
        <v>3405</v>
      </c>
      <c r="C3397" s="16">
        <v>41272820</v>
      </c>
      <c r="D3397" s="12">
        <v>0.42</v>
      </c>
      <c r="E3397" s="6" t="s">
        <v>7</v>
      </c>
    </row>
    <row r="3398" spans="2:5" ht="15" customHeight="1" x14ac:dyDescent="0.15">
      <c r="B3398" s="4" t="s">
        <v>3406</v>
      </c>
      <c r="C3398" s="16">
        <v>30168838</v>
      </c>
      <c r="D3398" s="12">
        <v>0.5</v>
      </c>
      <c r="E3398" s="6" t="s">
        <v>7</v>
      </c>
    </row>
    <row r="3399" spans="2:5" ht="15" customHeight="1" x14ac:dyDescent="0.15">
      <c r="B3399" s="4" t="s">
        <v>3407</v>
      </c>
      <c r="C3399" s="16">
        <v>34564917</v>
      </c>
      <c r="D3399" s="12">
        <v>0.45</v>
      </c>
      <c r="E3399" s="6" t="s">
        <v>7</v>
      </c>
    </row>
    <row r="3400" spans="2:5" ht="15" customHeight="1" x14ac:dyDescent="0.15">
      <c r="B3400" s="4" t="s">
        <v>3408</v>
      </c>
      <c r="C3400" s="16">
        <v>39634367</v>
      </c>
      <c r="D3400" s="12">
        <v>0.46</v>
      </c>
      <c r="E3400" s="6" t="s">
        <v>7</v>
      </c>
    </row>
    <row r="3401" spans="2:5" ht="15" customHeight="1" x14ac:dyDescent="0.15">
      <c r="B3401" s="4" t="s">
        <v>3409</v>
      </c>
      <c r="C3401" s="16">
        <v>29336505</v>
      </c>
      <c r="D3401" s="12">
        <v>0.42</v>
      </c>
      <c r="E3401" s="6" t="s">
        <v>7</v>
      </c>
    </row>
    <row r="3402" spans="2:5" ht="15" customHeight="1" x14ac:dyDescent="0.15">
      <c r="B3402" s="4" t="s">
        <v>3410</v>
      </c>
      <c r="C3402" s="16">
        <v>36743029</v>
      </c>
      <c r="D3402" s="12">
        <v>0.46</v>
      </c>
      <c r="E3402" s="6" t="s">
        <v>7</v>
      </c>
    </row>
    <row r="3403" spans="2:5" ht="15" customHeight="1" x14ac:dyDescent="0.15">
      <c r="B3403" s="4" t="s">
        <v>3411</v>
      </c>
      <c r="C3403" s="16">
        <v>38615879</v>
      </c>
      <c r="D3403" s="12">
        <v>0.44</v>
      </c>
      <c r="E3403" s="6" t="s">
        <v>7</v>
      </c>
    </row>
    <row r="3404" spans="2:5" ht="15" customHeight="1" x14ac:dyDescent="0.15">
      <c r="B3404" s="4" t="s">
        <v>3412</v>
      </c>
      <c r="C3404" s="16">
        <v>24714621</v>
      </c>
      <c r="D3404" s="12">
        <v>0.5</v>
      </c>
      <c r="E3404" s="6" t="s">
        <v>7</v>
      </c>
    </row>
    <row r="3405" spans="2:5" ht="15" customHeight="1" x14ac:dyDescent="0.15">
      <c r="B3405" s="4" t="s">
        <v>3413</v>
      </c>
      <c r="C3405" s="16">
        <v>48916401</v>
      </c>
      <c r="D3405" s="12">
        <v>0.42</v>
      </c>
      <c r="E3405" s="6" t="s">
        <v>7</v>
      </c>
    </row>
    <row r="3406" spans="2:5" ht="15" customHeight="1" x14ac:dyDescent="0.15">
      <c r="B3406" s="4" t="s">
        <v>3414</v>
      </c>
      <c r="C3406" s="16">
        <v>33505417</v>
      </c>
      <c r="D3406" s="12">
        <v>0.46</v>
      </c>
      <c r="E3406" s="6" t="s">
        <v>7</v>
      </c>
    </row>
    <row r="3407" spans="2:5" ht="15" customHeight="1" x14ac:dyDescent="0.15">
      <c r="B3407" s="4" t="s">
        <v>3415</v>
      </c>
      <c r="C3407" s="16">
        <v>32539138</v>
      </c>
      <c r="D3407" s="12">
        <v>0.55000000000000004</v>
      </c>
      <c r="E3407" s="6" t="s">
        <v>7</v>
      </c>
    </row>
    <row r="3408" spans="2:5" ht="15" customHeight="1" x14ac:dyDescent="0.15">
      <c r="B3408" s="4" t="s">
        <v>3416</v>
      </c>
      <c r="C3408" s="16">
        <v>41800943</v>
      </c>
      <c r="D3408" s="12">
        <v>0.45</v>
      </c>
      <c r="E3408" s="6" t="s">
        <v>7</v>
      </c>
    </row>
    <row r="3409" spans="2:5" ht="15" customHeight="1" x14ac:dyDescent="0.15">
      <c r="B3409" s="4" t="s">
        <v>3417</v>
      </c>
      <c r="C3409" s="16">
        <v>36218331</v>
      </c>
      <c r="D3409" s="12">
        <v>0.42</v>
      </c>
      <c r="E3409" s="6" t="s">
        <v>7</v>
      </c>
    </row>
    <row r="3410" spans="2:5" ht="15" customHeight="1" x14ac:dyDescent="0.15">
      <c r="B3410" s="4" t="s">
        <v>3418</v>
      </c>
      <c r="C3410" s="16">
        <v>38305990</v>
      </c>
      <c r="D3410" s="12">
        <v>0.3</v>
      </c>
      <c r="E3410" s="6" t="s">
        <v>7</v>
      </c>
    </row>
    <row r="3411" spans="2:5" ht="15" customHeight="1" x14ac:dyDescent="0.15">
      <c r="B3411" s="4" t="s">
        <v>3419</v>
      </c>
      <c r="C3411" s="16">
        <v>42253679</v>
      </c>
      <c r="D3411" s="12">
        <v>0.55000000000000004</v>
      </c>
      <c r="E3411" s="6" t="s">
        <v>7</v>
      </c>
    </row>
    <row r="3412" spans="2:5" ht="15" customHeight="1" x14ac:dyDescent="0.15">
      <c r="B3412" s="4" t="s">
        <v>3420</v>
      </c>
      <c r="C3412" s="16">
        <v>39295699</v>
      </c>
      <c r="D3412" s="12">
        <v>0.4</v>
      </c>
      <c r="E3412" s="6" t="s">
        <v>7</v>
      </c>
    </row>
    <row r="3413" spans="2:5" ht="15" customHeight="1" x14ac:dyDescent="0.15">
      <c r="B3413" s="4" t="s">
        <v>3421</v>
      </c>
      <c r="C3413" s="16">
        <v>41871766</v>
      </c>
      <c r="D3413" s="12">
        <v>0.45</v>
      </c>
      <c r="E3413" s="6" t="s">
        <v>7</v>
      </c>
    </row>
    <row r="3414" spans="2:5" ht="15" customHeight="1" x14ac:dyDescent="0.15">
      <c r="B3414" s="4" t="s">
        <v>3422</v>
      </c>
      <c r="C3414" s="16">
        <v>35089296</v>
      </c>
      <c r="D3414" s="12">
        <v>0.47</v>
      </c>
      <c r="E3414" s="6" t="s">
        <v>7</v>
      </c>
    </row>
    <row r="3415" spans="2:5" ht="15" customHeight="1" x14ac:dyDescent="0.15">
      <c r="B3415" s="4" t="s">
        <v>3423</v>
      </c>
      <c r="C3415" s="16">
        <v>38144008</v>
      </c>
      <c r="D3415" s="12">
        <v>0.49</v>
      </c>
      <c r="E3415" s="6" t="s">
        <v>7</v>
      </c>
    </row>
    <row r="3416" spans="2:5" ht="15" customHeight="1" x14ac:dyDescent="0.15">
      <c r="B3416" s="4" t="s">
        <v>3424</v>
      </c>
      <c r="C3416" s="16">
        <v>46185465</v>
      </c>
      <c r="D3416" s="12">
        <v>0.34</v>
      </c>
      <c r="E3416" s="6" t="s">
        <v>420</v>
      </c>
    </row>
    <row r="3417" spans="2:5" ht="15" customHeight="1" x14ac:dyDescent="0.15">
      <c r="B3417" s="4" t="s">
        <v>3425</v>
      </c>
      <c r="C3417" s="16">
        <v>38825514</v>
      </c>
      <c r="D3417" s="12">
        <v>0.49</v>
      </c>
      <c r="E3417" s="6" t="s">
        <v>7</v>
      </c>
    </row>
    <row r="3418" spans="2:5" ht="15" customHeight="1" x14ac:dyDescent="0.15">
      <c r="B3418" s="4" t="s">
        <v>3426</v>
      </c>
      <c r="C3418" s="16">
        <v>41045812</v>
      </c>
      <c r="D3418" s="12">
        <v>0.39</v>
      </c>
      <c r="E3418" s="6" t="s">
        <v>7</v>
      </c>
    </row>
    <row r="3419" spans="2:5" ht="15" customHeight="1" x14ac:dyDescent="0.15">
      <c r="B3419" s="4" t="s">
        <v>3427</v>
      </c>
      <c r="C3419" s="16">
        <v>36547498</v>
      </c>
      <c r="D3419" s="12">
        <v>0.45</v>
      </c>
      <c r="E3419" s="6" t="s">
        <v>7</v>
      </c>
    </row>
    <row r="3420" spans="2:5" ht="15" customHeight="1" x14ac:dyDescent="0.15">
      <c r="B3420" s="4" t="s">
        <v>3428</v>
      </c>
      <c r="C3420" s="16">
        <v>35202616</v>
      </c>
      <c r="D3420" s="12">
        <v>0.4</v>
      </c>
      <c r="E3420" s="6" t="s">
        <v>7</v>
      </c>
    </row>
    <row r="3421" spans="2:5" ht="15" customHeight="1" x14ac:dyDescent="0.15">
      <c r="B3421" s="4" t="s">
        <v>3429</v>
      </c>
      <c r="C3421" s="16">
        <v>42621988</v>
      </c>
      <c r="D3421" s="12">
        <v>0.32</v>
      </c>
      <c r="E3421" s="6" t="s">
        <v>420</v>
      </c>
    </row>
    <row r="3422" spans="2:5" ht="15" customHeight="1" x14ac:dyDescent="0.15">
      <c r="B3422" s="4" t="s">
        <v>3430</v>
      </c>
      <c r="C3422" s="16">
        <v>45363997</v>
      </c>
      <c r="D3422" s="12">
        <v>0.27</v>
      </c>
      <c r="E3422" s="6" t="s">
        <v>420</v>
      </c>
    </row>
    <row r="3423" spans="2:5" ht="15" customHeight="1" x14ac:dyDescent="0.15">
      <c r="B3423" s="4" t="s">
        <v>3431</v>
      </c>
      <c r="C3423" s="16">
        <v>46539829</v>
      </c>
      <c r="D3423" s="12">
        <v>0.28999999999999998</v>
      </c>
      <c r="E3423" s="6" t="s">
        <v>420</v>
      </c>
    </row>
    <row r="3424" spans="2:5" ht="15" customHeight="1" x14ac:dyDescent="0.15">
      <c r="B3424" s="4" t="s">
        <v>3432</v>
      </c>
      <c r="C3424" s="16">
        <v>41992436</v>
      </c>
      <c r="D3424" s="12">
        <v>0.28999999999999998</v>
      </c>
      <c r="E3424" s="6" t="s">
        <v>420</v>
      </c>
    </row>
    <row r="3425" spans="2:5" ht="15" customHeight="1" x14ac:dyDescent="0.15">
      <c r="B3425" s="4" t="s">
        <v>3433</v>
      </c>
      <c r="C3425" s="16">
        <v>47735598</v>
      </c>
      <c r="D3425" s="12">
        <v>0.28000000000000003</v>
      </c>
      <c r="E3425" s="6" t="s">
        <v>420</v>
      </c>
    </row>
    <row r="3426" spans="2:5" ht="15" customHeight="1" x14ac:dyDescent="0.15">
      <c r="B3426" s="4" t="s">
        <v>3434</v>
      </c>
      <c r="C3426" s="16">
        <v>51944360</v>
      </c>
      <c r="D3426" s="12">
        <v>0.31</v>
      </c>
      <c r="E3426" s="6" t="s">
        <v>420</v>
      </c>
    </row>
    <row r="3427" spans="2:5" ht="15" customHeight="1" x14ac:dyDescent="0.15">
      <c r="B3427" s="4" t="s">
        <v>3435</v>
      </c>
      <c r="C3427" s="16">
        <v>50103328</v>
      </c>
      <c r="D3427" s="12">
        <v>0.32</v>
      </c>
      <c r="E3427" s="6" t="s">
        <v>420</v>
      </c>
    </row>
    <row r="3428" spans="2:5" ht="15" customHeight="1" x14ac:dyDescent="0.15">
      <c r="B3428" s="4" t="s">
        <v>3436</v>
      </c>
      <c r="C3428" s="16">
        <v>43735465</v>
      </c>
      <c r="D3428" s="12">
        <v>0.28999999999999998</v>
      </c>
      <c r="E3428" s="6" t="s">
        <v>420</v>
      </c>
    </row>
    <row r="3429" spans="2:5" ht="15" customHeight="1" x14ac:dyDescent="0.15">
      <c r="B3429" s="4" t="s">
        <v>3437</v>
      </c>
      <c r="C3429" s="16">
        <v>43425846</v>
      </c>
      <c r="D3429" s="12">
        <v>0.45</v>
      </c>
      <c r="E3429" s="6" t="s">
        <v>420</v>
      </c>
    </row>
    <row r="3430" spans="2:5" ht="15" customHeight="1" x14ac:dyDescent="0.15">
      <c r="B3430" s="4" t="s">
        <v>3438</v>
      </c>
      <c r="C3430" s="16">
        <v>38532349</v>
      </c>
      <c r="D3430" s="12">
        <v>0.37</v>
      </c>
      <c r="E3430" s="6" t="s">
        <v>420</v>
      </c>
    </row>
    <row r="3431" spans="2:5" ht="15" customHeight="1" x14ac:dyDescent="0.15">
      <c r="B3431" s="4" t="s">
        <v>3439</v>
      </c>
      <c r="C3431" s="16">
        <v>46271115</v>
      </c>
      <c r="D3431" s="12">
        <v>0.28000000000000003</v>
      </c>
      <c r="E3431" s="6" t="s">
        <v>420</v>
      </c>
    </row>
    <row r="3432" spans="2:5" ht="15" customHeight="1" x14ac:dyDescent="0.15">
      <c r="B3432" s="4" t="s">
        <v>3440</v>
      </c>
      <c r="C3432" s="16">
        <v>45930615</v>
      </c>
      <c r="D3432" s="12">
        <v>0.33</v>
      </c>
      <c r="E3432" s="6" t="s">
        <v>420</v>
      </c>
    </row>
    <row r="3433" spans="2:5" ht="15" customHeight="1" x14ac:dyDescent="0.15">
      <c r="B3433" s="4" t="s">
        <v>3441</v>
      </c>
      <c r="C3433" s="16">
        <v>39527844</v>
      </c>
      <c r="D3433" s="12">
        <v>0.33</v>
      </c>
      <c r="E3433" s="6" t="s">
        <v>420</v>
      </c>
    </row>
    <row r="3434" spans="2:5" ht="15" customHeight="1" x14ac:dyDescent="0.15">
      <c r="B3434" s="4" t="s">
        <v>3442</v>
      </c>
      <c r="C3434" s="16">
        <v>46119169</v>
      </c>
      <c r="D3434" s="12">
        <v>0.41</v>
      </c>
      <c r="E3434" s="6" t="s">
        <v>420</v>
      </c>
    </row>
    <row r="3435" spans="2:5" ht="15" customHeight="1" x14ac:dyDescent="0.15">
      <c r="B3435" s="4" t="s">
        <v>3443</v>
      </c>
      <c r="C3435" s="16">
        <v>32266415</v>
      </c>
      <c r="D3435" s="12">
        <v>0.22</v>
      </c>
      <c r="E3435" s="6" t="s">
        <v>7</v>
      </c>
    </row>
    <row r="3436" spans="2:5" ht="15" customHeight="1" x14ac:dyDescent="0.15">
      <c r="B3436" s="4" t="s">
        <v>3444</v>
      </c>
      <c r="C3436" s="16">
        <v>32212640</v>
      </c>
      <c r="D3436" s="12">
        <v>0.38</v>
      </c>
      <c r="E3436" s="6" t="s">
        <v>7</v>
      </c>
    </row>
    <row r="3437" spans="2:5" ht="15" customHeight="1" x14ac:dyDescent="0.15">
      <c r="B3437" s="4" t="s">
        <v>3445</v>
      </c>
      <c r="C3437" s="16">
        <v>45675230</v>
      </c>
      <c r="D3437" s="12">
        <v>0.28999999999999998</v>
      </c>
      <c r="E3437" s="6" t="s">
        <v>7</v>
      </c>
    </row>
    <row r="3438" spans="2:5" ht="15" customHeight="1" x14ac:dyDescent="0.15">
      <c r="B3438" s="4" t="s">
        <v>3446</v>
      </c>
      <c r="C3438" s="16">
        <v>36315461</v>
      </c>
      <c r="D3438" s="12">
        <v>0.38</v>
      </c>
      <c r="E3438" s="6" t="s">
        <v>7</v>
      </c>
    </row>
    <row r="3439" spans="2:5" ht="15" customHeight="1" x14ac:dyDescent="0.15">
      <c r="B3439" s="4" t="s">
        <v>3447</v>
      </c>
      <c r="C3439" s="16">
        <v>40565542</v>
      </c>
      <c r="D3439" s="12">
        <v>0.35</v>
      </c>
      <c r="E3439" s="6" t="s">
        <v>7</v>
      </c>
    </row>
    <row r="3440" spans="2:5" ht="15" customHeight="1" x14ac:dyDescent="0.15">
      <c r="B3440" s="4" t="s">
        <v>3448</v>
      </c>
      <c r="C3440" s="16">
        <v>39312808</v>
      </c>
      <c r="D3440" s="12">
        <v>0.25</v>
      </c>
      <c r="E3440" s="6" t="s">
        <v>7</v>
      </c>
    </row>
    <row r="3441" spans="2:5" ht="15" customHeight="1" x14ac:dyDescent="0.15">
      <c r="B3441" s="4" t="s">
        <v>3449</v>
      </c>
      <c r="C3441" s="16">
        <v>41768195</v>
      </c>
      <c r="D3441" s="12">
        <v>0.31</v>
      </c>
      <c r="E3441" s="6" t="s">
        <v>7</v>
      </c>
    </row>
    <row r="3442" spans="2:5" ht="15" customHeight="1" x14ac:dyDescent="0.15">
      <c r="B3442" s="4" t="s">
        <v>3450</v>
      </c>
      <c r="C3442" s="16">
        <v>21897195</v>
      </c>
      <c r="D3442" s="12">
        <v>0.54</v>
      </c>
      <c r="E3442" s="6" t="s">
        <v>7</v>
      </c>
    </row>
    <row r="3443" spans="2:5" ht="15" customHeight="1" x14ac:dyDescent="0.15">
      <c r="B3443" s="4" t="s">
        <v>3451</v>
      </c>
      <c r="C3443" s="16">
        <v>40059846</v>
      </c>
      <c r="D3443" s="12">
        <v>0.45</v>
      </c>
      <c r="E3443" s="6" t="s">
        <v>7</v>
      </c>
    </row>
    <row r="3444" spans="2:5" ht="15" customHeight="1" x14ac:dyDescent="0.15">
      <c r="B3444" s="4" t="s">
        <v>3452</v>
      </c>
      <c r="C3444" s="16">
        <v>27308925</v>
      </c>
      <c r="D3444" s="12">
        <v>0.54</v>
      </c>
      <c r="E3444" s="6" t="s">
        <v>7</v>
      </c>
    </row>
    <row r="3445" spans="2:5" ht="15" customHeight="1" x14ac:dyDescent="0.15">
      <c r="B3445" s="4" t="s">
        <v>3453</v>
      </c>
      <c r="C3445" s="16">
        <v>50140497</v>
      </c>
      <c r="D3445" s="12">
        <v>0.39</v>
      </c>
      <c r="E3445" s="6" t="s">
        <v>7</v>
      </c>
    </row>
    <row r="3446" spans="2:5" ht="15" customHeight="1" x14ac:dyDescent="0.15">
      <c r="B3446" s="4" t="s">
        <v>3454</v>
      </c>
      <c r="C3446" s="16">
        <v>48990844</v>
      </c>
      <c r="D3446" s="12">
        <v>0.32</v>
      </c>
      <c r="E3446" s="6" t="s">
        <v>7</v>
      </c>
    </row>
    <row r="3447" spans="2:5" ht="15" customHeight="1" x14ac:dyDescent="0.15">
      <c r="B3447" s="4" t="s">
        <v>3455</v>
      </c>
      <c r="C3447" s="16">
        <v>52222523</v>
      </c>
      <c r="D3447" s="12">
        <v>0.28000000000000003</v>
      </c>
      <c r="E3447" s="6" t="s">
        <v>7</v>
      </c>
    </row>
    <row r="3448" spans="2:5" ht="15" customHeight="1" x14ac:dyDescent="0.15">
      <c r="B3448" s="4" t="s">
        <v>3456</v>
      </c>
      <c r="C3448" s="16">
        <v>53845252</v>
      </c>
      <c r="D3448" s="12">
        <v>0.35</v>
      </c>
      <c r="E3448" s="6" t="s">
        <v>7</v>
      </c>
    </row>
    <row r="3449" spans="2:5" ht="15" customHeight="1" x14ac:dyDescent="0.15">
      <c r="B3449" s="4" t="s">
        <v>3457</v>
      </c>
      <c r="C3449" s="16">
        <v>59494104</v>
      </c>
      <c r="D3449" s="12">
        <v>0.4</v>
      </c>
      <c r="E3449" s="6" t="s">
        <v>7</v>
      </c>
    </row>
    <row r="3450" spans="2:5" ht="15" customHeight="1" x14ac:dyDescent="0.15">
      <c r="B3450" s="4" t="s">
        <v>3458</v>
      </c>
      <c r="C3450" s="16">
        <v>60255159</v>
      </c>
      <c r="D3450" s="12">
        <v>0.31</v>
      </c>
      <c r="E3450" s="6" t="s">
        <v>7</v>
      </c>
    </row>
    <row r="3451" spans="2:5" ht="15" customHeight="1" x14ac:dyDescent="0.15">
      <c r="B3451" s="4" t="s">
        <v>3459</v>
      </c>
      <c r="C3451" s="16">
        <v>49748379</v>
      </c>
      <c r="D3451" s="12">
        <v>0.25</v>
      </c>
      <c r="E3451" s="6" t="s">
        <v>7</v>
      </c>
    </row>
    <row r="3452" spans="2:5" ht="15" customHeight="1" x14ac:dyDescent="0.15">
      <c r="B3452" s="4" t="s">
        <v>3460</v>
      </c>
      <c r="C3452" s="16">
        <v>53934724</v>
      </c>
      <c r="D3452" s="12">
        <v>0.41</v>
      </c>
      <c r="E3452" s="6" t="s">
        <v>7</v>
      </c>
    </row>
    <row r="3453" spans="2:5" ht="15" customHeight="1" x14ac:dyDescent="0.15">
      <c r="B3453" s="4" t="s">
        <v>3461</v>
      </c>
      <c r="C3453" s="16">
        <v>51576166</v>
      </c>
      <c r="D3453" s="12">
        <v>0.52</v>
      </c>
      <c r="E3453" s="6" t="s">
        <v>7</v>
      </c>
    </row>
    <row r="3454" spans="2:5" ht="15" customHeight="1" x14ac:dyDescent="0.15">
      <c r="B3454" s="4" t="s">
        <v>3462</v>
      </c>
      <c r="C3454" s="16">
        <v>31351654</v>
      </c>
      <c r="D3454" s="12">
        <v>0.24</v>
      </c>
      <c r="E3454" s="6" t="s">
        <v>420</v>
      </c>
    </row>
    <row r="3455" spans="2:5" ht="15" customHeight="1" x14ac:dyDescent="0.15">
      <c r="B3455" s="4" t="s">
        <v>3463</v>
      </c>
      <c r="C3455" s="16">
        <v>40782570</v>
      </c>
      <c r="D3455" s="12">
        <v>0.28999999999999998</v>
      </c>
      <c r="E3455" s="6" t="s">
        <v>420</v>
      </c>
    </row>
    <row r="3456" spans="2:5" ht="15" customHeight="1" x14ac:dyDescent="0.15">
      <c r="B3456" s="4" t="s">
        <v>3464</v>
      </c>
      <c r="C3456" s="16">
        <v>38901656</v>
      </c>
      <c r="D3456" s="12">
        <v>0.26</v>
      </c>
      <c r="E3456" s="6" t="s">
        <v>420</v>
      </c>
    </row>
    <row r="3457" spans="2:5" ht="15" customHeight="1" x14ac:dyDescent="0.15">
      <c r="B3457" s="4" t="s">
        <v>3465</v>
      </c>
      <c r="C3457" s="16">
        <v>44472028</v>
      </c>
      <c r="D3457" s="12">
        <v>0.38</v>
      </c>
      <c r="E3457" s="6" t="s">
        <v>420</v>
      </c>
    </row>
    <row r="3458" spans="2:5" ht="15" customHeight="1" x14ac:dyDescent="0.15">
      <c r="B3458" s="4" t="s">
        <v>3466</v>
      </c>
      <c r="C3458" s="16">
        <v>48382513</v>
      </c>
      <c r="D3458" s="12">
        <v>0.32</v>
      </c>
      <c r="E3458" s="6" t="s">
        <v>420</v>
      </c>
    </row>
    <row r="3459" spans="2:5" ht="15" customHeight="1" x14ac:dyDescent="0.15">
      <c r="B3459" s="4" t="s">
        <v>3467</v>
      </c>
      <c r="C3459" s="16">
        <v>49347375</v>
      </c>
      <c r="D3459" s="12">
        <v>0.36</v>
      </c>
      <c r="E3459" s="6" t="s">
        <v>420</v>
      </c>
    </row>
    <row r="3460" spans="2:5" ht="15" customHeight="1" x14ac:dyDescent="0.15">
      <c r="B3460" s="4" t="s">
        <v>3468</v>
      </c>
      <c r="C3460" s="16">
        <v>48914790</v>
      </c>
      <c r="D3460" s="12">
        <v>0.27</v>
      </c>
      <c r="E3460" s="6" t="s">
        <v>420</v>
      </c>
    </row>
    <row r="3461" spans="2:5" ht="15" customHeight="1" x14ac:dyDescent="0.15">
      <c r="B3461" s="4" t="s">
        <v>3469</v>
      </c>
      <c r="C3461" s="16">
        <v>41977387</v>
      </c>
      <c r="D3461" s="12">
        <v>0.33</v>
      </c>
      <c r="E3461" s="6" t="s">
        <v>420</v>
      </c>
    </row>
    <row r="3462" spans="2:5" ht="15" customHeight="1" x14ac:dyDescent="0.15">
      <c r="B3462" s="4" t="s">
        <v>3470</v>
      </c>
      <c r="C3462" s="16">
        <v>52293877</v>
      </c>
      <c r="D3462" s="12">
        <v>0.34</v>
      </c>
      <c r="E3462" s="6" t="s">
        <v>420</v>
      </c>
    </row>
    <row r="3463" spans="2:5" ht="15" customHeight="1" x14ac:dyDescent="0.15">
      <c r="B3463" s="4" t="s">
        <v>3471</v>
      </c>
      <c r="C3463" s="16">
        <v>48127954</v>
      </c>
      <c r="D3463" s="12">
        <v>0.31</v>
      </c>
      <c r="E3463" s="6" t="s">
        <v>420</v>
      </c>
    </row>
    <row r="3464" spans="2:5" ht="15" customHeight="1" x14ac:dyDescent="0.15">
      <c r="B3464" s="4" t="s">
        <v>3472</v>
      </c>
      <c r="C3464" s="16">
        <v>42962257</v>
      </c>
      <c r="D3464" s="12">
        <v>0.34</v>
      </c>
      <c r="E3464" s="6" t="s">
        <v>420</v>
      </c>
    </row>
    <row r="3465" spans="2:5" ht="15" customHeight="1" x14ac:dyDescent="0.15">
      <c r="B3465" s="4" t="s">
        <v>3473</v>
      </c>
      <c r="C3465" s="16">
        <v>52625871</v>
      </c>
      <c r="D3465" s="12">
        <v>0.32</v>
      </c>
      <c r="E3465" s="6" t="s">
        <v>420</v>
      </c>
    </row>
    <row r="3466" spans="2:5" ht="15" customHeight="1" x14ac:dyDescent="0.15">
      <c r="B3466" s="4" t="s">
        <v>3474</v>
      </c>
      <c r="C3466" s="16">
        <v>45440970</v>
      </c>
      <c r="D3466" s="12">
        <v>0.26</v>
      </c>
      <c r="E3466" s="6" t="s">
        <v>420</v>
      </c>
    </row>
    <row r="3467" spans="2:5" ht="15" customHeight="1" x14ac:dyDescent="0.15">
      <c r="B3467" s="4" t="s">
        <v>3475</v>
      </c>
      <c r="C3467" s="16">
        <v>47914212</v>
      </c>
      <c r="D3467" s="12">
        <v>0.27</v>
      </c>
      <c r="E3467" s="6" t="s">
        <v>420</v>
      </c>
    </row>
    <row r="3468" spans="2:5" ht="15" customHeight="1" x14ac:dyDescent="0.15">
      <c r="B3468" s="4" t="s">
        <v>3476</v>
      </c>
      <c r="C3468" s="16">
        <v>45406604</v>
      </c>
      <c r="D3468" s="12">
        <v>0.37</v>
      </c>
      <c r="E3468" s="6" t="s">
        <v>420</v>
      </c>
    </row>
    <row r="3469" spans="2:5" ht="15" customHeight="1" x14ac:dyDescent="0.15">
      <c r="B3469" s="4" t="s">
        <v>3477</v>
      </c>
      <c r="C3469" s="16">
        <v>36211063</v>
      </c>
      <c r="D3469" s="12">
        <v>0.5</v>
      </c>
      <c r="E3469" s="6" t="s">
        <v>7</v>
      </c>
    </row>
    <row r="3470" spans="2:5" ht="15" customHeight="1" x14ac:dyDescent="0.15">
      <c r="B3470" s="4" t="s">
        <v>3478</v>
      </c>
      <c r="C3470" s="16">
        <v>37346038</v>
      </c>
      <c r="D3470" s="12">
        <v>0.42</v>
      </c>
      <c r="E3470" s="6" t="s">
        <v>7</v>
      </c>
    </row>
    <row r="3471" spans="2:5" ht="15" customHeight="1" x14ac:dyDescent="0.15">
      <c r="B3471" s="4" t="s">
        <v>3479</v>
      </c>
      <c r="C3471" s="16">
        <v>39201901</v>
      </c>
      <c r="D3471" s="12">
        <v>0.44</v>
      </c>
      <c r="E3471" s="6" t="s">
        <v>7</v>
      </c>
    </row>
    <row r="3472" spans="2:5" ht="15" customHeight="1" x14ac:dyDescent="0.15">
      <c r="B3472" s="4" t="s">
        <v>3480</v>
      </c>
      <c r="C3472" s="16">
        <v>38009520</v>
      </c>
      <c r="D3472" s="12">
        <v>0.31</v>
      </c>
      <c r="E3472" s="6" t="s">
        <v>7</v>
      </c>
    </row>
    <row r="3473" spans="2:5" ht="15" customHeight="1" x14ac:dyDescent="0.15">
      <c r="B3473" s="4" t="s">
        <v>3481</v>
      </c>
      <c r="C3473" s="16">
        <v>31457337</v>
      </c>
      <c r="D3473" s="12">
        <v>0.55000000000000004</v>
      </c>
      <c r="E3473" s="6" t="s">
        <v>7</v>
      </c>
    </row>
    <row r="3474" spans="2:5" ht="15" customHeight="1" x14ac:dyDescent="0.15">
      <c r="B3474" s="4" t="s">
        <v>3482</v>
      </c>
      <c r="C3474" s="16">
        <v>49213873</v>
      </c>
      <c r="D3474" s="12">
        <v>0.34</v>
      </c>
      <c r="E3474" s="6" t="s">
        <v>7</v>
      </c>
    </row>
    <row r="3475" spans="2:5" ht="15" customHeight="1" x14ac:dyDescent="0.15">
      <c r="B3475" s="4" t="s">
        <v>3483</v>
      </c>
      <c r="C3475" s="16">
        <v>46124363</v>
      </c>
      <c r="D3475" s="12">
        <v>0.41</v>
      </c>
      <c r="E3475" s="6" t="s">
        <v>7</v>
      </c>
    </row>
    <row r="3476" spans="2:5" ht="15" customHeight="1" x14ac:dyDescent="0.15">
      <c r="B3476" s="4" t="s">
        <v>3484</v>
      </c>
      <c r="C3476" s="16">
        <v>35182651</v>
      </c>
      <c r="D3476" s="12">
        <v>0.39</v>
      </c>
      <c r="E3476" s="6" t="s">
        <v>7</v>
      </c>
    </row>
    <row r="3477" spans="2:5" ht="15" customHeight="1" x14ac:dyDescent="0.15">
      <c r="B3477" s="4" t="s">
        <v>3485</v>
      </c>
      <c r="C3477" s="16">
        <v>43679408</v>
      </c>
      <c r="D3477" s="12">
        <v>0.28999999999999998</v>
      </c>
      <c r="E3477" s="6" t="s">
        <v>7</v>
      </c>
    </row>
    <row r="3478" spans="2:5" ht="15" customHeight="1" x14ac:dyDescent="0.15">
      <c r="B3478" s="4" t="s">
        <v>3486</v>
      </c>
      <c r="C3478" s="16">
        <v>44268611</v>
      </c>
      <c r="D3478" s="12">
        <v>0.28000000000000003</v>
      </c>
      <c r="E3478" s="6" t="s">
        <v>7</v>
      </c>
    </row>
    <row r="3479" spans="2:5" ht="15" customHeight="1" x14ac:dyDescent="0.15">
      <c r="B3479" s="4" t="s">
        <v>3487</v>
      </c>
      <c r="C3479" s="16">
        <v>38810157</v>
      </c>
      <c r="D3479" s="12">
        <v>0.31</v>
      </c>
      <c r="E3479" s="6" t="s">
        <v>7</v>
      </c>
    </row>
    <row r="3480" spans="2:5" ht="15" customHeight="1" x14ac:dyDescent="0.15">
      <c r="B3480" s="4" t="s">
        <v>3488</v>
      </c>
      <c r="C3480" s="16">
        <v>38967722</v>
      </c>
      <c r="D3480" s="12">
        <v>0.32</v>
      </c>
      <c r="E3480" s="6" t="s">
        <v>7</v>
      </c>
    </row>
    <row r="3481" spans="2:5" ht="15" customHeight="1" x14ac:dyDescent="0.15">
      <c r="B3481" s="4" t="s">
        <v>3489</v>
      </c>
      <c r="C3481" s="16">
        <v>40593278</v>
      </c>
      <c r="D3481" s="12">
        <v>0.28999999999999998</v>
      </c>
      <c r="E3481" s="6" t="s">
        <v>7</v>
      </c>
    </row>
    <row r="3482" spans="2:5" ht="15" customHeight="1" x14ac:dyDescent="0.15">
      <c r="B3482" s="4" t="s">
        <v>3490</v>
      </c>
      <c r="C3482" s="16">
        <v>37722485</v>
      </c>
      <c r="D3482" s="12">
        <v>0.3</v>
      </c>
      <c r="E3482" s="6" t="s">
        <v>7</v>
      </c>
    </row>
    <row r="3483" spans="2:5" ht="15" customHeight="1" x14ac:dyDescent="0.15">
      <c r="B3483" s="4" t="s">
        <v>3491</v>
      </c>
      <c r="C3483" s="16">
        <v>33416006</v>
      </c>
      <c r="D3483" s="12">
        <v>0.23</v>
      </c>
      <c r="E3483" s="6" t="s">
        <v>7</v>
      </c>
    </row>
    <row r="3484" spans="2:5" ht="15" customHeight="1" x14ac:dyDescent="0.15">
      <c r="B3484" s="4" t="s">
        <v>3492</v>
      </c>
      <c r="C3484" s="16">
        <v>40079777</v>
      </c>
      <c r="D3484" s="12">
        <v>0.26</v>
      </c>
      <c r="E3484" s="6" t="s">
        <v>7</v>
      </c>
    </row>
    <row r="3485" spans="2:5" ht="15" customHeight="1" x14ac:dyDescent="0.15">
      <c r="B3485" s="4" t="s">
        <v>3493</v>
      </c>
      <c r="C3485" s="16">
        <v>48552109</v>
      </c>
      <c r="D3485" s="12">
        <v>0.36</v>
      </c>
      <c r="E3485" s="6" t="s">
        <v>420</v>
      </c>
    </row>
    <row r="3486" spans="2:5" ht="15" customHeight="1" x14ac:dyDescent="0.15">
      <c r="B3486" s="4" t="s">
        <v>3494</v>
      </c>
      <c r="C3486" s="16">
        <v>45572184</v>
      </c>
      <c r="D3486" s="12">
        <v>0.35</v>
      </c>
      <c r="E3486" s="6" t="s">
        <v>420</v>
      </c>
    </row>
    <row r="3487" spans="2:5" ht="15" customHeight="1" x14ac:dyDescent="0.15">
      <c r="B3487" s="4" t="s">
        <v>3495</v>
      </c>
      <c r="C3487" s="16">
        <v>42015388</v>
      </c>
      <c r="D3487" s="12">
        <v>0.39</v>
      </c>
      <c r="E3487" s="6" t="s">
        <v>420</v>
      </c>
    </row>
    <row r="3488" spans="2:5" ht="15" customHeight="1" x14ac:dyDescent="0.15">
      <c r="B3488" s="4" t="s">
        <v>3496</v>
      </c>
      <c r="C3488" s="16">
        <v>45196941</v>
      </c>
      <c r="D3488" s="12">
        <v>0.32</v>
      </c>
      <c r="E3488" s="6" t="s">
        <v>420</v>
      </c>
    </row>
    <row r="3489" spans="2:5" ht="15" customHeight="1" x14ac:dyDescent="0.15">
      <c r="B3489" s="4" t="s">
        <v>3497</v>
      </c>
      <c r="C3489" s="16">
        <v>46122326</v>
      </c>
      <c r="D3489" s="12">
        <v>0.27</v>
      </c>
      <c r="E3489" s="6" t="s">
        <v>420</v>
      </c>
    </row>
    <row r="3490" spans="2:5" ht="15" customHeight="1" x14ac:dyDescent="0.15">
      <c r="B3490" s="4" t="s">
        <v>3498</v>
      </c>
      <c r="C3490" s="16">
        <v>48114443</v>
      </c>
      <c r="D3490" s="12">
        <v>0.36</v>
      </c>
      <c r="E3490" s="6" t="s">
        <v>420</v>
      </c>
    </row>
    <row r="3491" spans="2:5" ht="15" customHeight="1" x14ac:dyDescent="0.15">
      <c r="B3491" s="4" t="s">
        <v>3499</v>
      </c>
      <c r="C3491" s="16">
        <v>50780636</v>
      </c>
      <c r="D3491" s="12">
        <v>0.34</v>
      </c>
      <c r="E3491" s="6" t="s">
        <v>420</v>
      </c>
    </row>
    <row r="3492" spans="2:5" ht="15" customHeight="1" x14ac:dyDescent="0.15">
      <c r="B3492" s="4" t="s">
        <v>3500</v>
      </c>
      <c r="C3492" s="16">
        <v>50267024</v>
      </c>
      <c r="D3492" s="12">
        <v>0.3</v>
      </c>
      <c r="E3492" s="6" t="s">
        <v>420</v>
      </c>
    </row>
    <row r="3493" spans="2:5" ht="15" customHeight="1" x14ac:dyDescent="0.15">
      <c r="B3493" s="4" t="s">
        <v>3501</v>
      </c>
      <c r="C3493" s="16">
        <v>52313899</v>
      </c>
      <c r="D3493" s="12">
        <v>0.37</v>
      </c>
      <c r="E3493" s="6" t="s">
        <v>420</v>
      </c>
    </row>
    <row r="3494" spans="2:5" ht="15" customHeight="1" x14ac:dyDescent="0.15">
      <c r="B3494" s="4" t="s">
        <v>3502</v>
      </c>
      <c r="C3494" s="16">
        <v>50158083</v>
      </c>
      <c r="D3494" s="12">
        <v>0.34</v>
      </c>
      <c r="E3494" s="6" t="s">
        <v>420</v>
      </c>
    </row>
    <row r="3495" spans="2:5" ht="15" customHeight="1" x14ac:dyDescent="0.15">
      <c r="B3495" s="4" t="s">
        <v>3503</v>
      </c>
      <c r="C3495" s="16">
        <v>50968319</v>
      </c>
      <c r="D3495" s="12">
        <v>0.32</v>
      </c>
      <c r="E3495" s="6" t="s">
        <v>420</v>
      </c>
    </row>
    <row r="3496" spans="2:5" ht="15" customHeight="1" thickBot="1" x14ac:dyDescent="0.2">
      <c r="B3496" s="7" t="s">
        <v>3504</v>
      </c>
      <c r="C3496" s="17">
        <v>47029048</v>
      </c>
      <c r="D3496" s="13">
        <v>0.27</v>
      </c>
      <c r="E3496" s="14" t="s">
        <v>420</v>
      </c>
    </row>
    <row r="3497" spans="2:5" ht="15" customHeight="1" thickTop="1" x14ac:dyDescent="0.15"/>
  </sheetData>
  <mergeCells count="1">
    <mergeCell ref="B2:I2"/>
  </mergeCell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  <ignoredErrors>
    <ignoredError sqref="H11:I14 H17:I20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9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EV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LS</cp:lastModifiedBy>
  <cp:revision>5</cp:revision>
  <dcterms:modified xsi:type="dcterms:W3CDTF">2020-07-05T16:22:14Z</dcterms:modified>
  <dc:language>en-US</dc:language>
</cp:coreProperties>
</file>